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nellprod-my.sharepoint.com/personal/bgr36_cornell_edu/Documents/Research/Manuscripts/GFLV Root Phenotype/"/>
    </mc:Choice>
  </mc:AlternateContent>
  <xr:revisionPtr revIDLastSave="368" documentId="8_{FA448ABB-CAAB-3C4D-89B7-0868BE2D292F}" xr6:coauthVersionLast="47" xr6:coauthVersionMax="47" xr10:uidLastSave="{A60E00F6-551A-6C47-8772-FF66F6159863}"/>
  <bookViews>
    <workbookView xWindow="0" yWindow="500" windowWidth="28800" windowHeight="16400" xr2:uid="{3E34C0E8-AA05-0D42-9093-C4CF95BB21DC}"/>
  </bookViews>
  <sheets>
    <sheet name="metadata" sheetId="6" r:id="rId1"/>
    <sheet name="5A" sheetId="1" r:id="rId2"/>
    <sheet name="5B" sheetId="4" r:id="rId3"/>
    <sheet name="5C" sheetId="3" r:id="rId4"/>
    <sheet name="5D" sheetId="2" r:id="rId5"/>
    <sheet name="5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2" i="6" l="1"/>
  <c r="H23" i="6"/>
  <c r="H49" i="6" s="1"/>
  <c r="H24" i="6"/>
  <c r="H25" i="6"/>
  <c r="H21" i="6"/>
  <c r="H50" i="6" s="1"/>
  <c r="H16" i="6"/>
  <c r="H17" i="6"/>
  <c r="H18" i="6"/>
  <c r="H44" i="6" s="1"/>
  <c r="H19" i="6"/>
  <c r="H15" i="6"/>
  <c r="H48" i="6"/>
  <c r="H51" i="6"/>
  <c r="H42" i="6"/>
  <c r="H43" i="6"/>
  <c r="H36" i="6"/>
  <c r="H37" i="6"/>
  <c r="H38" i="6"/>
  <c r="H39" i="6"/>
  <c r="G31" i="6"/>
  <c r="G32" i="6"/>
  <c r="G33" i="6"/>
  <c r="H4" i="6"/>
  <c r="H5" i="6"/>
  <c r="H6" i="6"/>
  <c r="H7" i="6"/>
  <c r="H3" i="6"/>
  <c r="G51" i="6"/>
  <c r="F51" i="6"/>
  <c r="E51" i="6"/>
  <c r="D51" i="6"/>
  <c r="G50" i="6"/>
  <c r="F50" i="6"/>
  <c r="E50" i="6"/>
  <c r="D50" i="6"/>
  <c r="G49" i="6"/>
  <c r="F49" i="6"/>
  <c r="E49" i="6"/>
  <c r="D49" i="6"/>
  <c r="G48" i="6"/>
  <c r="F48" i="6"/>
  <c r="E48" i="6"/>
  <c r="D48" i="6"/>
  <c r="G45" i="6"/>
  <c r="F45" i="6"/>
  <c r="E45" i="6"/>
  <c r="D45" i="6"/>
  <c r="G44" i="6"/>
  <c r="F44" i="6"/>
  <c r="E44" i="6"/>
  <c r="D44" i="6"/>
  <c r="G43" i="6"/>
  <c r="F43" i="6"/>
  <c r="E43" i="6"/>
  <c r="D43" i="6"/>
  <c r="G42" i="6"/>
  <c r="F42" i="6"/>
  <c r="E42" i="6"/>
  <c r="D42" i="6"/>
  <c r="G39" i="6"/>
  <c r="G38" i="6"/>
  <c r="G37" i="6"/>
  <c r="G36" i="6"/>
  <c r="G30" i="6"/>
  <c r="E48" i="1"/>
  <c r="F48" i="1"/>
  <c r="G48" i="1"/>
  <c r="H48" i="1"/>
  <c r="I48" i="1"/>
  <c r="J48" i="1"/>
  <c r="K48" i="1"/>
  <c r="L48" i="1"/>
  <c r="M48" i="1"/>
  <c r="E49" i="1"/>
  <c r="F49" i="1"/>
  <c r="G49" i="1"/>
  <c r="H49" i="1"/>
  <c r="I49" i="1"/>
  <c r="J49" i="1"/>
  <c r="K49" i="1"/>
  <c r="L49" i="1"/>
  <c r="M49" i="1"/>
  <c r="E50" i="1"/>
  <c r="F50" i="1"/>
  <c r="G50" i="1"/>
  <c r="H50" i="1"/>
  <c r="I50" i="1"/>
  <c r="J50" i="1"/>
  <c r="K50" i="1"/>
  <c r="L50" i="1"/>
  <c r="M50" i="1"/>
  <c r="E51" i="1"/>
  <c r="F51" i="1"/>
  <c r="G51" i="1"/>
  <c r="H51" i="1"/>
  <c r="I51" i="1"/>
  <c r="J51" i="1"/>
  <c r="K51" i="1"/>
  <c r="L51" i="1"/>
  <c r="M51" i="1"/>
  <c r="D49" i="1"/>
  <c r="D50" i="1"/>
  <c r="D51" i="1"/>
  <c r="D48" i="1"/>
  <c r="E42" i="1"/>
  <c r="F42" i="1"/>
  <c r="G42" i="1"/>
  <c r="H42" i="1"/>
  <c r="I42" i="1"/>
  <c r="J42" i="1"/>
  <c r="K42" i="1"/>
  <c r="L42" i="1"/>
  <c r="M42" i="1"/>
  <c r="E43" i="1"/>
  <c r="F43" i="1"/>
  <c r="G43" i="1"/>
  <c r="H43" i="1"/>
  <c r="I43" i="1"/>
  <c r="J43" i="1"/>
  <c r="K43" i="1"/>
  <c r="L43" i="1"/>
  <c r="M43" i="1"/>
  <c r="E44" i="1"/>
  <c r="F44" i="1"/>
  <c r="G44" i="1"/>
  <c r="H44" i="1"/>
  <c r="I44" i="1"/>
  <c r="J44" i="1"/>
  <c r="K44" i="1"/>
  <c r="L44" i="1"/>
  <c r="M44" i="1"/>
  <c r="E45" i="1"/>
  <c r="F45" i="1"/>
  <c r="G45" i="1"/>
  <c r="H45" i="1"/>
  <c r="I45" i="1"/>
  <c r="J45" i="1"/>
  <c r="K45" i="1"/>
  <c r="L45" i="1"/>
  <c r="M45" i="1"/>
  <c r="D43" i="1"/>
  <c r="D44" i="1"/>
  <c r="D45" i="1"/>
  <c r="D42" i="1"/>
  <c r="E36" i="1"/>
  <c r="F36" i="1"/>
  <c r="G36" i="1"/>
  <c r="H36" i="1"/>
  <c r="I36" i="1"/>
  <c r="J36" i="1"/>
  <c r="K36" i="1"/>
  <c r="L36" i="1"/>
  <c r="M36" i="1"/>
  <c r="E37" i="1"/>
  <c r="F37" i="1"/>
  <c r="G37" i="1"/>
  <c r="H37" i="1"/>
  <c r="I37" i="1"/>
  <c r="J37" i="1"/>
  <c r="K37" i="1"/>
  <c r="L37" i="1"/>
  <c r="M37" i="1"/>
  <c r="E38" i="1"/>
  <c r="F38" i="1"/>
  <c r="G38" i="1"/>
  <c r="H38" i="1"/>
  <c r="I38" i="1"/>
  <c r="J38" i="1"/>
  <c r="K38" i="1"/>
  <c r="L38" i="1"/>
  <c r="M38" i="1"/>
  <c r="E39" i="1"/>
  <c r="F39" i="1"/>
  <c r="G39" i="1"/>
  <c r="H39" i="1"/>
  <c r="I39" i="1"/>
  <c r="J39" i="1"/>
  <c r="K39" i="1"/>
  <c r="L39" i="1"/>
  <c r="M39" i="1"/>
  <c r="D37" i="1"/>
  <c r="D38" i="1"/>
  <c r="D39" i="1"/>
  <c r="D36" i="1"/>
  <c r="F30" i="1"/>
  <c r="G30" i="1"/>
  <c r="H30" i="1"/>
  <c r="I30" i="1"/>
  <c r="J30" i="1"/>
  <c r="K30" i="1"/>
  <c r="L30" i="1"/>
  <c r="M30" i="1"/>
  <c r="F31" i="1"/>
  <c r="G31" i="1"/>
  <c r="H31" i="1"/>
  <c r="I31" i="1"/>
  <c r="J31" i="1"/>
  <c r="K31" i="1"/>
  <c r="L31" i="1"/>
  <c r="M31" i="1"/>
  <c r="F32" i="1"/>
  <c r="G32" i="1"/>
  <c r="H32" i="1"/>
  <c r="I32" i="1"/>
  <c r="J32" i="1"/>
  <c r="K32" i="1"/>
  <c r="L32" i="1"/>
  <c r="M32" i="1"/>
  <c r="F33" i="1"/>
  <c r="G33" i="1"/>
  <c r="H33" i="1"/>
  <c r="I33" i="1"/>
  <c r="J33" i="1"/>
  <c r="K33" i="1"/>
  <c r="L33" i="1"/>
  <c r="M33" i="1"/>
  <c r="E30" i="1"/>
  <c r="E31" i="1"/>
  <c r="E32" i="1"/>
  <c r="E33" i="1"/>
  <c r="D31" i="1"/>
  <c r="D32" i="1"/>
  <c r="D33" i="1"/>
  <c r="D30" i="1"/>
  <c r="L166" i="5"/>
  <c r="L165" i="5"/>
  <c r="L164" i="5"/>
  <c r="L163" i="5"/>
  <c r="L162" i="5"/>
  <c r="L161" i="5"/>
  <c r="L160" i="5"/>
  <c r="L159" i="5"/>
  <c r="L158" i="5"/>
  <c r="L157" i="5"/>
  <c r="L156" i="5"/>
  <c r="L155" i="5"/>
  <c r="L154" i="5"/>
  <c r="L153" i="5"/>
  <c r="L152" i="5"/>
  <c r="L151" i="5"/>
  <c r="L150" i="5"/>
  <c r="L149" i="5"/>
  <c r="L148" i="5"/>
  <c r="L147" i="5"/>
  <c r="L146" i="5"/>
  <c r="L145" i="5"/>
  <c r="L144" i="5"/>
  <c r="L143" i="5"/>
  <c r="L142" i="5"/>
  <c r="L141" i="5"/>
  <c r="L140" i="5"/>
  <c r="L139" i="5"/>
  <c r="L138" i="5"/>
  <c r="L137" i="5"/>
  <c r="L136" i="5"/>
  <c r="L135" i="5"/>
  <c r="L134" i="5"/>
  <c r="L133" i="5"/>
  <c r="L132" i="5"/>
  <c r="L131" i="5"/>
  <c r="L130" i="5"/>
  <c r="L129" i="5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E102" i="2"/>
  <c r="E79" i="2"/>
  <c r="E45" i="2"/>
  <c r="E22" i="2"/>
  <c r="H45" i="6" l="1"/>
</calcChain>
</file>

<file path=xl/sharedStrings.xml><?xml version="1.0" encoding="utf-8"?>
<sst xmlns="http://schemas.openxmlformats.org/spreadsheetml/2006/main" count="2103" uniqueCount="358">
  <si>
    <t>days post inoculation</t>
  </si>
  <si>
    <t>treatment</t>
  </si>
  <si>
    <t>count</t>
  </si>
  <si>
    <t>number of root tips</t>
  </si>
  <si>
    <t>number of branch points</t>
  </si>
  <si>
    <t>total root length (mm)</t>
  </si>
  <si>
    <t>branching frequency</t>
  </si>
  <si>
    <t>network area (mm^2)</t>
  </si>
  <si>
    <t>average diameter (mm)</t>
  </si>
  <si>
    <t>median diameter (mm)</t>
  </si>
  <si>
    <t>perimeter (mm)</t>
  </si>
  <si>
    <t>volume (mm^3)</t>
  </si>
  <si>
    <t>surface area (mm^2)</t>
  </si>
  <si>
    <t>4 dpi</t>
  </si>
  <si>
    <t>mock control</t>
  </si>
  <si>
    <t>mutant F13 1E G802K</t>
  </si>
  <si>
    <t>mutant GHu 1E K802G</t>
  </si>
  <si>
    <t>wildtype F13</t>
  </si>
  <si>
    <t>wildtype GHu</t>
  </si>
  <si>
    <t>17 dpi</t>
  </si>
  <si>
    <t>control</t>
  </si>
  <si>
    <t>26 dpi</t>
  </si>
  <si>
    <r>
      <t xml:space="preserve">Supplementary Table 5. Average metrics of </t>
    </r>
    <r>
      <rPr>
        <i/>
        <sz val="12"/>
        <color theme="1"/>
        <rFont val="Tahoma"/>
        <family val="2"/>
      </rPr>
      <t>Nicotiana benthamiana</t>
    </r>
    <r>
      <rPr>
        <sz val="12"/>
        <color theme="1"/>
        <rFont val="Tahoma"/>
        <family val="2"/>
      </rPr>
      <t xml:space="preserve"> subject to grapevine fanleaf virus infection for 4, 17, and 26 days. </t>
    </r>
  </si>
  <si>
    <t>Cohort</t>
  </si>
  <si>
    <t>Plant</t>
  </si>
  <si>
    <t>Number</t>
  </si>
  <si>
    <t>total dry biomass (g)</t>
  </si>
  <si>
    <t>root dry biomass (g)</t>
  </si>
  <si>
    <t>shoot dry biomass (g)</t>
  </si>
  <si>
    <t>root to shoot ratio</t>
  </si>
  <si>
    <t>height (mm)</t>
  </si>
  <si>
    <t>days showing symptoms</t>
  </si>
  <si>
    <t>scan side</t>
  </si>
  <si>
    <t>image name</t>
  </si>
  <si>
    <t>ROI</t>
  </si>
  <si>
    <t>branching frequency (mm^-1)</t>
  </si>
  <si>
    <t>maximum diameter (mm)</t>
  </si>
  <si>
    <t>computation time (s)</t>
  </si>
  <si>
    <t>root length diameter range 1 (mm)</t>
  </si>
  <si>
    <t>root length diameter range 2 (mm)</t>
  </si>
  <si>
    <t>root length diameter range 3 (mm)</t>
  </si>
  <si>
    <t>root length diameter range 4 (mm)</t>
  </si>
  <si>
    <t>root length diameter range 5 (mm)</t>
  </si>
  <si>
    <t>projected area diameter range 1 (mm^2)</t>
  </si>
  <si>
    <t>projected area diameter range 2 (mm^2)</t>
  </si>
  <si>
    <t>projected area diameter range 3 (mm^2)</t>
  </si>
  <si>
    <t>projected area diameter range 4 (mm^2)</t>
  </si>
  <si>
    <t>projected area diameter range 5 (mm^2)</t>
  </si>
  <si>
    <t>surface area diameter range 1 (mm^2)</t>
  </si>
  <si>
    <t>surface area diameter range  2 (mm^2)</t>
  </si>
  <si>
    <t>surface area diameter range 3 (mm^2)</t>
  </si>
  <si>
    <t>surface area diameter range 4  (mm^2)</t>
  </si>
  <si>
    <t>surface area diameter range 5 (mm^2)</t>
  </si>
  <si>
    <t>volume diameter range 1 (mm^3)</t>
  </si>
  <si>
    <t>volume diameter range 2 (mm^3)</t>
  </si>
  <si>
    <t>volume diameter range 3 (mm^3)</t>
  </si>
  <si>
    <t>volume diameter range 4 (mm^3)</t>
  </si>
  <si>
    <t>volume diameter range 5 (mm^3)</t>
  </si>
  <si>
    <t>rna_1_1_20230418.tif</t>
  </si>
  <si>
    <t>c1</t>
  </si>
  <si>
    <t>c2</t>
  </si>
  <si>
    <t>c3</t>
  </si>
  <si>
    <t>c4</t>
  </si>
  <si>
    <t>c5</t>
  </si>
  <si>
    <t>control_1_20230418.tif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rna_1_2_20230418.tif</t>
  </si>
  <si>
    <t>control_2_20230418.tif</t>
  </si>
  <si>
    <t>rna_2_1_20230418.tif</t>
  </si>
  <si>
    <t>fm1</t>
  </si>
  <si>
    <t>fm2</t>
  </si>
  <si>
    <t>fm3</t>
  </si>
  <si>
    <t>fm4</t>
  </si>
  <si>
    <t>fm5</t>
  </si>
  <si>
    <t>f13_mut_1_20230418.tif</t>
  </si>
  <si>
    <t>fm6</t>
  </si>
  <si>
    <t>fm7</t>
  </si>
  <si>
    <t>fm8</t>
  </si>
  <si>
    <t>fm9</t>
  </si>
  <si>
    <t>fm10</t>
  </si>
  <si>
    <t>fm11</t>
  </si>
  <si>
    <t>fm12</t>
  </si>
  <si>
    <t>fm13</t>
  </si>
  <si>
    <t>fm14</t>
  </si>
  <si>
    <t>fm15</t>
  </si>
  <si>
    <t>rna_2_2_20230418.tif</t>
  </si>
  <si>
    <t>f13_mut_2_20230418.tif</t>
  </si>
  <si>
    <t>f1</t>
  </si>
  <si>
    <t>f2</t>
  </si>
  <si>
    <t>f3</t>
  </si>
  <si>
    <t>f4</t>
  </si>
  <si>
    <t>f5</t>
  </si>
  <si>
    <t>f13_wt_1_20230418.tif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3_wt_2_20230418.tif</t>
  </si>
  <si>
    <t>gm1</t>
  </si>
  <si>
    <t>gm2</t>
  </si>
  <si>
    <t>gm3</t>
  </si>
  <si>
    <t>gm4</t>
  </si>
  <si>
    <t>gm5</t>
  </si>
  <si>
    <t>ghu_mut_1_20230418.tif</t>
  </si>
  <si>
    <t>gm6</t>
  </si>
  <si>
    <t>gm7</t>
  </si>
  <si>
    <t>gm8</t>
  </si>
  <si>
    <t>gm9</t>
  </si>
  <si>
    <t>gm10</t>
  </si>
  <si>
    <t>gm11</t>
  </si>
  <si>
    <t>gm12</t>
  </si>
  <si>
    <t>gm13</t>
  </si>
  <si>
    <t>gm14</t>
  </si>
  <si>
    <t>gm15</t>
  </si>
  <si>
    <t>ghu_mut_2_20230418.tif</t>
  </si>
  <si>
    <t>g1</t>
  </si>
  <si>
    <t>g2</t>
  </si>
  <si>
    <t>g3</t>
  </si>
  <si>
    <t>g4</t>
  </si>
  <si>
    <t>g5</t>
  </si>
  <si>
    <t>ghu_wt_1_20230418.tif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hu_wt_2_20230418.tif</t>
  </si>
  <si>
    <r>
      <t>Sheet 2.</t>
    </r>
    <r>
      <rPr>
        <sz val="12"/>
        <color theme="1"/>
        <rFont val="Times New Roman"/>
        <family val="1"/>
      </rPr>
      <t xml:space="preserve"> Metrics of data from Rhizovision and metadata measurements for plants inoculated with GFLV at 4 dpi. </t>
    </r>
  </si>
  <si>
    <t>plant number</t>
  </si>
  <si>
    <t>dry biomass (g)</t>
  </si>
  <si>
    <t>first symptomatic</t>
  </si>
  <si>
    <t>last symptomatic</t>
  </si>
  <si>
    <t>Treatment</t>
  </si>
  <si>
    <t>Root dry biomass (g)</t>
  </si>
  <si>
    <t>Shoot dry biomass (g)</t>
  </si>
  <si>
    <t>Height (mm)</t>
  </si>
  <si>
    <t>Scan side</t>
  </si>
  <si>
    <t>Image Name</t>
  </si>
  <si>
    <t>Control</t>
  </si>
  <si>
    <t>Control_1_1_20230121.tif</t>
  </si>
  <si>
    <t>C2</t>
  </si>
  <si>
    <t>1_1_RNA_20230121.tif</t>
  </si>
  <si>
    <t>C3</t>
  </si>
  <si>
    <t>C4</t>
  </si>
  <si>
    <t>C5</t>
  </si>
  <si>
    <t>C6</t>
  </si>
  <si>
    <t>C7</t>
  </si>
  <si>
    <t>C8</t>
  </si>
  <si>
    <t>C9</t>
  </si>
  <si>
    <t>C10</t>
  </si>
  <si>
    <t>Control_1_2_20230121.tif</t>
  </si>
  <si>
    <t>1_2_RNA_20230121.tif</t>
  </si>
  <si>
    <t>2_1_RNA_20230121.tif</t>
  </si>
  <si>
    <t>FM1</t>
  </si>
  <si>
    <t>FM2</t>
  </si>
  <si>
    <t>FM3</t>
  </si>
  <si>
    <t>FM4</t>
  </si>
  <si>
    <t>FM5</t>
  </si>
  <si>
    <t>FM6</t>
  </si>
  <si>
    <t>FM7</t>
  </si>
  <si>
    <t>FM_1_1_20230121.tif</t>
  </si>
  <si>
    <t>FM8</t>
  </si>
  <si>
    <t>FM9</t>
  </si>
  <si>
    <t>FM10</t>
  </si>
  <si>
    <t>FM11</t>
  </si>
  <si>
    <t>FM12</t>
  </si>
  <si>
    <t>FM13</t>
  </si>
  <si>
    <t>FM14</t>
  </si>
  <si>
    <t>FM15</t>
  </si>
  <si>
    <t>FM16</t>
  </si>
  <si>
    <t>FM17</t>
  </si>
  <si>
    <t>FM18</t>
  </si>
  <si>
    <t>FM_2_1_20230121.tif</t>
  </si>
  <si>
    <t>FM19</t>
  </si>
  <si>
    <t>FM20</t>
  </si>
  <si>
    <t>FM21</t>
  </si>
  <si>
    <t>FM22</t>
  </si>
  <si>
    <t>FM23</t>
  </si>
  <si>
    <t>2_2_RNA_20230121.tif</t>
  </si>
  <si>
    <t>FM_1_2_20230121.tif</t>
  </si>
  <si>
    <t>FM_2_2_20230121.tif</t>
  </si>
  <si>
    <t>FW_1_1_20230121.tif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W_2_1_20230121.tif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W_1_2_20230121.tif</t>
  </si>
  <si>
    <t>FW_2_2_20230121.tif</t>
  </si>
  <si>
    <t>GM1</t>
  </si>
  <si>
    <t>GM_1_1_20230121.tif</t>
  </si>
  <si>
    <t>GM2</t>
  </si>
  <si>
    <t>GM3</t>
  </si>
  <si>
    <t>GM4</t>
  </si>
  <si>
    <t>GM5</t>
  </si>
  <si>
    <t>GM6</t>
  </si>
  <si>
    <t>GM7</t>
  </si>
  <si>
    <t>GM8</t>
  </si>
  <si>
    <t>GM9</t>
  </si>
  <si>
    <t>GM10</t>
  </si>
  <si>
    <t>GM11</t>
  </si>
  <si>
    <t>GM_2_1_20230121.tif</t>
  </si>
  <si>
    <t>GM12</t>
  </si>
  <si>
    <t>GM13</t>
  </si>
  <si>
    <t>GM14</t>
  </si>
  <si>
    <t>GM15</t>
  </si>
  <si>
    <t>GM16</t>
  </si>
  <si>
    <t>GM17</t>
  </si>
  <si>
    <t>GM18</t>
  </si>
  <si>
    <t>GM19</t>
  </si>
  <si>
    <t>GM20</t>
  </si>
  <si>
    <t>GM21</t>
  </si>
  <si>
    <t>GM22</t>
  </si>
  <si>
    <t>GM_1_2_20230121.tif</t>
  </si>
  <si>
    <t>GM_2_2_20230121.tif</t>
  </si>
  <si>
    <t>GW_1_1_20230121.tif</t>
  </si>
  <si>
    <t>G1</t>
  </si>
  <si>
    <t>3_1_RNA_20230121.tif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W_2_1_20230121.tif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W_1_2_20230121.tif</t>
  </si>
  <si>
    <t>3_1_RNA_20230121_0001.tif</t>
  </si>
  <si>
    <t>GW_2_2_20230121.tif</t>
  </si>
  <si>
    <t xml:space="preserve">File name </t>
  </si>
  <si>
    <t>roi</t>
  </si>
  <si>
    <t>dry shoot biomass (g)</t>
  </si>
  <si>
    <t>dry root biomass (g)</t>
  </si>
  <si>
    <t>surface area diameter range  2 (mm^2)</t>
  </si>
  <si>
    <t>surface area diameter range 4  (mm^2)</t>
  </si>
  <si>
    <t>Control_GW_RNA1_20221115.jpg</t>
  </si>
  <si>
    <t>C1</t>
  </si>
  <si>
    <t>Control_GHuWT_120221115.jpg</t>
  </si>
  <si>
    <t>C11</t>
  </si>
  <si>
    <t>Control_GW_RNA2_20221115_0001.jpg</t>
  </si>
  <si>
    <t>Control_GHuWT_2_20221115.jpg</t>
  </si>
  <si>
    <t>FW1_1_20221115.jpg</t>
  </si>
  <si>
    <t>FW1</t>
  </si>
  <si>
    <t>FW2</t>
  </si>
  <si>
    <t>FWGM_RNA1_20221115.jpg</t>
  </si>
  <si>
    <t>FW3</t>
  </si>
  <si>
    <t>FW4</t>
  </si>
  <si>
    <t>FW5</t>
  </si>
  <si>
    <t>FW6</t>
  </si>
  <si>
    <t>FW7</t>
  </si>
  <si>
    <t>FW8</t>
  </si>
  <si>
    <t>FW9</t>
  </si>
  <si>
    <t>FW10</t>
  </si>
  <si>
    <t>FW2_1_20221115.jpg</t>
  </si>
  <si>
    <t>FW11</t>
  </si>
  <si>
    <t>FW12</t>
  </si>
  <si>
    <t>FW13</t>
  </si>
  <si>
    <t>FW14</t>
  </si>
  <si>
    <t>FW15</t>
  </si>
  <si>
    <t>FW16</t>
  </si>
  <si>
    <t>FW17</t>
  </si>
  <si>
    <t>FW18</t>
  </si>
  <si>
    <t>FW1_2_20221115.jpg</t>
  </si>
  <si>
    <t>FWGM_RNA2_20221115.jpg</t>
  </si>
  <si>
    <t>FW2_2_20221115.jpg</t>
  </si>
  <si>
    <t>FM1_1_20221115.jpg</t>
  </si>
  <si>
    <t>FM_RNA_120221115.jpg</t>
  </si>
  <si>
    <t>FM2_1_20221115.jpg</t>
  </si>
  <si>
    <t>FM1_2_20221115.jpg</t>
  </si>
  <si>
    <t>FM_RNA_220221115.jpg</t>
  </si>
  <si>
    <t>FM2_2_20221115.jpg</t>
  </si>
  <si>
    <t>GW1</t>
  </si>
  <si>
    <t>GHuWT_1_20221115.jpg</t>
  </si>
  <si>
    <t>GW2</t>
  </si>
  <si>
    <t>GW3</t>
  </si>
  <si>
    <t>GW4</t>
  </si>
  <si>
    <t>GW5</t>
  </si>
  <si>
    <t>GW6</t>
  </si>
  <si>
    <t>GW7</t>
  </si>
  <si>
    <t>GW8</t>
  </si>
  <si>
    <t>GW9</t>
  </si>
  <si>
    <t>GW10</t>
  </si>
  <si>
    <t>GW11</t>
  </si>
  <si>
    <t>GW12</t>
  </si>
  <si>
    <t>GW13</t>
  </si>
  <si>
    <t>GW14</t>
  </si>
  <si>
    <t>GW15</t>
  </si>
  <si>
    <t>GW16</t>
  </si>
  <si>
    <t>GW17</t>
  </si>
  <si>
    <t>GW18</t>
  </si>
  <si>
    <t>GHuWT_2_20221115.jpg</t>
  </si>
  <si>
    <t>GM1_1_20221115.jpg</t>
  </si>
  <si>
    <t>GM2_1_20221115.jpg</t>
  </si>
  <si>
    <t>GM1_2_20221115.jpg</t>
  </si>
  <si>
    <t>GM2_2_20221115.jpg</t>
  </si>
  <si>
    <r>
      <t>Sheet 5.</t>
    </r>
    <r>
      <rPr>
        <sz val="12"/>
        <color theme="1"/>
        <rFont val="Times New Roman"/>
        <family val="1"/>
      </rPr>
      <t xml:space="preserve"> Metrics of data from Rhizovision and metadata measurements for plants inoculated with GFLV at 26 dpi. </t>
    </r>
  </si>
  <si>
    <r>
      <t>Sheet 4.</t>
    </r>
    <r>
      <rPr>
        <sz val="12"/>
        <color theme="1"/>
        <rFont val="Times New Roman"/>
        <family val="1"/>
      </rPr>
      <t xml:space="preserve"> Metrics of data from Rhizovision and metadata measurements for plants inoculated with GFLV at 17 dpi, replicate 2. </t>
    </r>
  </si>
  <si>
    <r>
      <t>Sheet 3.</t>
    </r>
    <r>
      <rPr>
        <sz val="12"/>
        <color theme="1"/>
        <rFont val="Times New Roman"/>
        <family val="1"/>
      </rPr>
      <t xml:space="preserve"> Metrics of data from Rhizovision and metadata measurements for plants inoculated with GFLV at 17 dpi. </t>
    </r>
  </si>
  <si>
    <t>Table 2. Percentage differences of grapevine fanleaf virus infected Nicotiana benthamiana root system architecture traits.</t>
  </si>
  <si>
    <t>∆ dry root biomass (g)</t>
  </si>
  <si>
    <t>∆ dry shoot biomass (g)</t>
  </si>
  <si>
    <t>∆ root to shoot ratio</t>
  </si>
  <si>
    <t>∆ height (mm)</t>
  </si>
  <si>
    <t>∆ total dry bio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ahoma"/>
      <family val="2"/>
    </font>
    <font>
      <i/>
      <sz val="12"/>
      <color theme="1"/>
      <name val="Tahoma"/>
      <family val="2"/>
    </font>
    <font>
      <b/>
      <sz val="12"/>
      <color rgb="FF000000"/>
      <name val="Tahoma"/>
      <family val="2"/>
    </font>
    <font>
      <sz val="12"/>
      <color rgb="FF000000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1" xfId="0" applyBorder="1"/>
    <xf numFmtId="0" fontId="5" fillId="0" borderId="0" xfId="0" applyFont="1"/>
    <xf numFmtId="0" fontId="5" fillId="0" borderId="1" xfId="0" applyFont="1" applyBorder="1"/>
    <xf numFmtId="0" fontId="5" fillId="2" borderId="1" xfId="0" applyFont="1" applyFill="1" applyBorder="1"/>
    <xf numFmtId="0" fontId="5" fillId="2" borderId="0" xfId="0" applyFont="1" applyFill="1"/>
    <xf numFmtId="0" fontId="6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9" fillId="0" borderId="0" xfId="0" applyFont="1"/>
    <xf numFmtId="0" fontId="3" fillId="2" borderId="1" xfId="0" applyFont="1" applyFill="1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/>
    <xf numFmtId="1" fontId="4" fillId="0" borderId="1" xfId="0" applyNumberFormat="1" applyFont="1" applyBorder="1"/>
    <xf numFmtId="164" fontId="4" fillId="0" borderId="1" xfId="0" applyNumberFormat="1" applyFont="1" applyBorder="1"/>
    <xf numFmtId="165" fontId="4" fillId="0" borderId="1" xfId="0" applyNumberFormat="1" applyFont="1" applyBorder="1"/>
    <xf numFmtId="0" fontId="1" fillId="0" borderId="1" xfId="0" applyFont="1" applyBorder="1"/>
    <xf numFmtId="9" fontId="4" fillId="0" borderId="1" xfId="1" applyFont="1" applyBorder="1"/>
    <xf numFmtId="9" fontId="4" fillId="0" borderId="1" xfId="0" applyNumberFormat="1" applyFont="1" applyBorder="1"/>
    <xf numFmtId="165" fontId="4" fillId="3" borderId="1" xfId="0" applyNumberFormat="1" applyFont="1" applyFill="1" applyBorder="1"/>
    <xf numFmtId="1" fontId="4" fillId="3" borderId="1" xfId="0" applyNumberFormat="1" applyFont="1" applyFill="1" applyBorder="1"/>
    <xf numFmtId="164" fontId="4" fillId="3" borderId="1" xfId="0" applyNumberFormat="1" applyFont="1" applyFill="1" applyBorder="1"/>
    <xf numFmtId="9" fontId="4" fillId="3" borderId="1" xfId="0" applyNumberFormat="1" applyFont="1" applyFill="1" applyBorder="1"/>
    <xf numFmtId="9" fontId="4" fillId="3" borderId="1" xfId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910FE-9097-BE4A-A403-CB84D7EC780D}">
  <dimension ref="A1:M51"/>
  <sheetViews>
    <sheetView tabSelected="1" topLeftCell="A22" workbookViewId="0">
      <selection activeCell="G33" sqref="G33"/>
    </sheetView>
  </sheetViews>
  <sheetFormatPr baseColWidth="10" defaultRowHeight="16" x14ac:dyDescent="0.2"/>
  <cols>
    <col min="1" max="1" width="14.6640625" customWidth="1"/>
    <col min="2" max="2" width="22.33203125" customWidth="1"/>
    <col min="3" max="3" width="8.6640625" customWidth="1"/>
    <col min="4" max="4" width="15.1640625" customWidth="1"/>
    <col min="5" max="5" width="17.33203125" customWidth="1"/>
    <col min="6" max="6" width="16.6640625" customWidth="1"/>
    <col min="7" max="7" width="15.1640625" customWidth="1"/>
    <col min="8" max="8" width="14.5" customWidth="1"/>
    <col min="9" max="9" width="17.5" customWidth="1"/>
    <col min="10" max="10" width="16.83203125" customWidth="1"/>
    <col min="11" max="11" width="14.83203125" customWidth="1"/>
    <col min="12" max="12" width="15" customWidth="1"/>
    <col min="13" max="13" width="15.6640625" customWidth="1"/>
  </cols>
  <sheetData>
    <row r="1" spans="1:13" x14ac:dyDescent="0.2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3" x14ac:dyDescent="0.2">
      <c r="A2" s="12" t="s">
        <v>0</v>
      </c>
      <c r="B2" s="12" t="s">
        <v>1</v>
      </c>
      <c r="C2" s="12" t="s">
        <v>2</v>
      </c>
      <c r="D2" s="12" t="s">
        <v>286</v>
      </c>
      <c r="E2" s="12" t="s">
        <v>285</v>
      </c>
      <c r="F2" s="12" t="s">
        <v>29</v>
      </c>
      <c r="G2" s="12" t="s">
        <v>30</v>
      </c>
      <c r="H2" s="12" t="s">
        <v>26</v>
      </c>
      <c r="I2" s="12"/>
      <c r="J2" s="12"/>
      <c r="K2" s="12"/>
      <c r="L2" s="12"/>
      <c r="M2" s="12"/>
    </row>
    <row r="3" spans="1:13" x14ac:dyDescent="0.2">
      <c r="A3" s="13" t="s">
        <v>13</v>
      </c>
      <c r="B3" s="14" t="s">
        <v>14</v>
      </c>
      <c r="C3" s="14">
        <v>15</v>
      </c>
      <c r="D3" s="21"/>
      <c r="E3" s="21"/>
      <c r="F3" s="21"/>
      <c r="G3" s="14">
        <v>43.2</v>
      </c>
      <c r="H3" s="21">
        <f>D3+E3</f>
        <v>0</v>
      </c>
      <c r="I3" s="14"/>
      <c r="J3" s="17"/>
      <c r="K3" s="16"/>
      <c r="L3" s="16"/>
      <c r="M3" s="16"/>
    </row>
    <row r="4" spans="1:13" x14ac:dyDescent="0.2">
      <c r="A4" s="13"/>
      <c r="B4" s="14" t="s">
        <v>15</v>
      </c>
      <c r="C4" s="14">
        <v>15</v>
      </c>
      <c r="D4" s="21"/>
      <c r="E4" s="21"/>
      <c r="F4" s="21"/>
      <c r="G4" s="14">
        <v>46.933</v>
      </c>
      <c r="H4" s="21">
        <f t="shared" ref="H4:H7" si="0">D4+E4</f>
        <v>0</v>
      </c>
      <c r="I4" s="14"/>
      <c r="J4" s="17"/>
      <c r="K4" s="16"/>
      <c r="L4" s="16"/>
      <c r="M4" s="16"/>
    </row>
    <row r="5" spans="1:13" x14ac:dyDescent="0.2">
      <c r="A5" s="13"/>
      <c r="B5" s="14" t="s">
        <v>16</v>
      </c>
      <c r="C5" s="14">
        <v>15</v>
      </c>
      <c r="D5" s="21"/>
      <c r="E5" s="21"/>
      <c r="F5" s="21"/>
      <c r="G5" s="14">
        <v>43.466999999999999</v>
      </c>
      <c r="H5" s="21">
        <f t="shared" si="0"/>
        <v>0</v>
      </c>
      <c r="I5" s="14"/>
      <c r="J5" s="17"/>
      <c r="K5" s="16"/>
      <c r="L5" s="16"/>
      <c r="M5" s="16"/>
    </row>
    <row r="6" spans="1:13" x14ac:dyDescent="0.2">
      <c r="A6" s="13"/>
      <c r="B6" s="14" t="s">
        <v>17</v>
      </c>
      <c r="C6" s="14">
        <v>15</v>
      </c>
      <c r="D6" s="21"/>
      <c r="E6" s="21"/>
      <c r="F6" s="21"/>
      <c r="G6" s="14">
        <v>40.533000000000001</v>
      </c>
      <c r="H6" s="21">
        <f t="shared" si="0"/>
        <v>0</v>
      </c>
      <c r="I6" s="14"/>
      <c r="J6" s="17"/>
      <c r="K6" s="16"/>
      <c r="L6" s="16"/>
      <c r="M6" s="16"/>
    </row>
    <row r="7" spans="1:13" x14ac:dyDescent="0.2">
      <c r="A7" s="13"/>
      <c r="B7" s="18" t="s">
        <v>18</v>
      </c>
      <c r="C7" s="14">
        <v>15</v>
      </c>
      <c r="D7" s="21"/>
      <c r="E7" s="21"/>
      <c r="F7" s="21"/>
      <c r="G7" s="14">
        <v>42.533000000000001</v>
      </c>
      <c r="H7" s="21">
        <f t="shared" si="0"/>
        <v>0</v>
      </c>
      <c r="I7" s="14"/>
      <c r="J7" s="17"/>
      <c r="K7" s="16"/>
      <c r="L7" s="16"/>
      <c r="M7" s="16"/>
    </row>
    <row r="8" spans="1:13" ht="33" x14ac:dyDescent="0.2">
      <c r="A8" s="12" t="s">
        <v>0</v>
      </c>
      <c r="B8" s="12" t="s">
        <v>1</v>
      </c>
      <c r="C8" s="12" t="s">
        <v>2</v>
      </c>
      <c r="D8" s="12" t="s">
        <v>286</v>
      </c>
      <c r="E8" s="12" t="s">
        <v>285</v>
      </c>
      <c r="F8" s="12" t="s">
        <v>29</v>
      </c>
      <c r="G8" s="12" t="s">
        <v>30</v>
      </c>
      <c r="H8" s="12" t="s">
        <v>26</v>
      </c>
      <c r="I8" s="12"/>
      <c r="J8" s="12"/>
      <c r="K8" s="12"/>
      <c r="L8" s="12"/>
      <c r="M8" s="12"/>
    </row>
    <row r="9" spans="1:13" x14ac:dyDescent="0.2">
      <c r="A9" s="13" t="s">
        <v>19</v>
      </c>
      <c r="B9" s="14" t="s">
        <v>20</v>
      </c>
      <c r="C9" s="14">
        <v>14</v>
      </c>
      <c r="D9" s="22"/>
      <c r="E9" s="22"/>
      <c r="F9" s="23"/>
      <c r="G9" s="17">
        <v>107.91</v>
      </c>
      <c r="H9" s="16">
        <v>3.4889999999999999</v>
      </c>
      <c r="I9" s="17"/>
      <c r="J9" s="17"/>
      <c r="K9" s="16"/>
      <c r="L9" s="16"/>
      <c r="M9" s="16"/>
    </row>
    <row r="10" spans="1:13" x14ac:dyDescent="0.2">
      <c r="A10" s="13"/>
      <c r="B10" s="14" t="s">
        <v>17</v>
      </c>
      <c r="C10" s="14">
        <v>15</v>
      </c>
      <c r="D10" s="22"/>
      <c r="E10" s="22"/>
      <c r="F10" s="23"/>
      <c r="G10" s="17">
        <v>125.34</v>
      </c>
      <c r="H10" s="16">
        <v>3.3296999999999999</v>
      </c>
      <c r="I10" s="17"/>
      <c r="J10" s="17"/>
      <c r="K10" s="16"/>
      <c r="L10" s="16"/>
      <c r="M10" s="16"/>
    </row>
    <row r="11" spans="1:13" x14ac:dyDescent="0.2">
      <c r="A11" s="13"/>
      <c r="B11" s="14" t="s">
        <v>15</v>
      </c>
      <c r="C11" s="14">
        <v>15</v>
      </c>
      <c r="D11" s="22"/>
      <c r="E11" s="22"/>
      <c r="F11" s="23"/>
      <c r="G11" s="17">
        <v>111.03</v>
      </c>
      <c r="H11" s="16">
        <v>4.0232729999999997</v>
      </c>
      <c r="I11" s="17"/>
      <c r="J11" s="17"/>
      <c r="K11" s="16"/>
      <c r="L11" s="16"/>
      <c r="M11" s="16"/>
    </row>
    <row r="12" spans="1:13" x14ac:dyDescent="0.2">
      <c r="A12" s="13"/>
      <c r="B12" s="14" t="s">
        <v>18</v>
      </c>
      <c r="C12" s="14">
        <v>15</v>
      </c>
      <c r="D12" s="22"/>
      <c r="E12" s="22"/>
      <c r="F12" s="23"/>
      <c r="G12" s="17">
        <v>115.98</v>
      </c>
      <c r="H12" s="16">
        <v>2.1947800000000002</v>
      </c>
      <c r="I12" s="17"/>
      <c r="J12" s="17"/>
      <c r="K12" s="16"/>
      <c r="L12" s="16"/>
      <c r="M12" s="16"/>
    </row>
    <row r="13" spans="1:13" x14ac:dyDescent="0.2">
      <c r="A13" s="13"/>
      <c r="B13" s="14" t="s">
        <v>16</v>
      </c>
      <c r="C13" s="14">
        <v>15</v>
      </c>
      <c r="D13" s="22"/>
      <c r="E13" s="22"/>
      <c r="F13" s="23"/>
      <c r="G13" s="17">
        <v>127.51</v>
      </c>
      <c r="H13" s="16">
        <v>2.6027999999999998</v>
      </c>
      <c r="I13" s="17"/>
      <c r="J13" s="17"/>
      <c r="K13" s="16"/>
      <c r="L13" s="16"/>
      <c r="M13" s="16"/>
    </row>
    <row r="14" spans="1:13" ht="33" x14ac:dyDescent="0.2">
      <c r="A14" s="12" t="s">
        <v>0</v>
      </c>
      <c r="B14" s="12" t="s">
        <v>1</v>
      </c>
      <c r="C14" s="12" t="s">
        <v>2</v>
      </c>
      <c r="D14" s="12" t="s">
        <v>286</v>
      </c>
      <c r="E14" s="12" t="s">
        <v>285</v>
      </c>
      <c r="F14" s="12" t="s">
        <v>29</v>
      </c>
      <c r="G14" s="12" t="s">
        <v>30</v>
      </c>
      <c r="H14" s="12" t="s">
        <v>26</v>
      </c>
      <c r="I14" s="12"/>
      <c r="J14" s="12"/>
      <c r="K14" s="12"/>
      <c r="L14" s="12"/>
      <c r="M14" s="12"/>
    </row>
    <row r="15" spans="1:13" x14ac:dyDescent="0.2">
      <c r="A15" s="13" t="s">
        <v>19</v>
      </c>
      <c r="B15" s="14" t="s">
        <v>20</v>
      </c>
      <c r="C15" s="14">
        <v>14</v>
      </c>
      <c r="D15" s="17">
        <v>6.8000000000000005E-2</v>
      </c>
      <c r="E15" s="17">
        <v>1.1319999999999999</v>
      </c>
      <c r="F15" s="17">
        <v>6.2E-2</v>
      </c>
      <c r="G15" s="17">
        <v>139.929</v>
      </c>
      <c r="H15" s="17">
        <f>D15+E15</f>
        <v>1.2</v>
      </c>
      <c r="I15" s="17"/>
      <c r="J15" s="17"/>
      <c r="K15" s="16"/>
      <c r="L15" s="16"/>
      <c r="M15" s="16"/>
    </row>
    <row r="16" spans="1:13" x14ac:dyDescent="0.2">
      <c r="A16" s="13"/>
      <c r="B16" s="14" t="s">
        <v>17</v>
      </c>
      <c r="C16" s="14">
        <v>22</v>
      </c>
      <c r="D16" s="17">
        <v>6.0999999999999999E-2</v>
      </c>
      <c r="E16" s="17">
        <v>0.99</v>
      </c>
      <c r="F16" s="17">
        <v>6.0999999999999999E-2</v>
      </c>
      <c r="G16" s="17">
        <v>141.636</v>
      </c>
      <c r="H16" s="17">
        <f t="shared" ref="H16:H19" si="1">D16+E16</f>
        <v>1.0509999999999999</v>
      </c>
      <c r="I16" s="17"/>
      <c r="J16" s="17"/>
      <c r="K16" s="16"/>
      <c r="L16" s="16"/>
      <c r="M16" s="16"/>
    </row>
    <row r="17" spans="1:13" x14ac:dyDescent="0.2">
      <c r="A17" s="13"/>
      <c r="B17" s="14" t="s">
        <v>15</v>
      </c>
      <c r="C17" s="14">
        <v>22</v>
      </c>
      <c r="D17" s="17">
        <v>6.8000000000000005E-2</v>
      </c>
      <c r="E17" s="17">
        <v>1.016</v>
      </c>
      <c r="F17" s="17">
        <v>6.7000000000000004E-2</v>
      </c>
      <c r="G17" s="17">
        <v>142.31800000000001</v>
      </c>
      <c r="H17" s="17">
        <f t="shared" si="1"/>
        <v>1.0840000000000001</v>
      </c>
      <c r="I17" s="17"/>
      <c r="J17" s="17"/>
      <c r="K17" s="16"/>
      <c r="L17" s="16"/>
      <c r="M17" s="16"/>
    </row>
    <row r="18" spans="1:13" x14ac:dyDescent="0.2">
      <c r="A18" s="13"/>
      <c r="B18" s="14" t="s">
        <v>18</v>
      </c>
      <c r="C18" s="14">
        <v>23</v>
      </c>
      <c r="D18" s="17">
        <v>5.3999999999999999E-2</v>
      </c>
      <c r="E18" s="17">
        <v>0.998</v>
      </c>
      <c r="F18" s="17">
        <v>5.8999999999999997E-2</v>
      </c>
      <c r="G18" s="17">
        <v>136</v>
      </c>
      <c r="H18" s="17">
        <f t="shared" si="1"/>
        <v>1.052</v>
      </c>
      <c r="I18" s="17"/>
      <c r="J18" s="17"/>
      <c r="K18" s="16"/>
      <c r="L18" s="16"/>
      <c r="M18" s="16"/>
    </row>
    <row r="19" spans="1:13" x14ac:dyDescent="0.2">
      <c r="A19" s="13"/>
      <c r="B19" s="14" t="s">
        <v>16</v>
      </c>
      <c r="C19" s="14">
        <v>19</v>
      </c>
      <c r="D19" s="17">
        <v>6.2E-2</v>
      </c>
      <c r="E19" s="17">
        <v>0.96799999999999997</v>
      </c>
      <c r="F19" s="17">
        <v>6.7000000000000004E-2</v>
      </c>
      <c r="G19" s="17">
        <v>132.57900000000001</v>
      </c>
      <c r="H19" s="17">
        <f t="shared" si="1"/>
        <v>1.03</v>
      </c>
      <c r="I19" s="17"/>
      <c r="J19" s="17"/>
      <c r="K19" s="16"/>
      <c r="L19" s="16"/>
      <c r="M19" s="16"/>
    </row>
    <row r="20" spans="1:13" ht="33" x14ac:dyDescent="0.2">
      <c r="A20" s="12" t="s">
        <v>0</v>
      </c>
      <c r="B20" s="12" t="s">
        <v>1</v>
      </c>
      <c r="C20" s="12" t="s">
        <v>2</v>
      </c>
      <c r="D20" s="12" t="s">
        <v>286</v>
      </c>
      <c r="E20" s="12" t="s">
        <v>285</v>
      </c>
      <c r="F20" s="12" t="s">
        <v>29</v>
      </c>
      <c r="G20" s="12" t="s">
        <v>30</v>
      </c>
      <c r="H20" s="12" t="s">
        <v>26</v>
      </c>
      <c r="I20" s="12"/>
      <c r="J20" s="12"/>
      <c r="K20" s="12"/>
      <c r="L20" s="12"/>
      <c r="M20" s="12"/>
    </row>
    <row r="21" spans="1:13" x14ac:dyDescent="0.2">
      <c r="A21" s="13" t="s">
        <v>21</v>
      </c>
      <c r="B21" s="14" t="s">
        <v>20</v>
      </c>
      <c r="C21" s="14">
        <v>26</v>
      </c>
      <c r="D21" s="17">
        <v>7.2499999999999995E-2</v>
      </c>
      <c r="E21" s="17">
        <v>0.82723080000000004</v>
      </c>
      <c r="F21" s="17">
        <v>8.7137560000000003E-2</v>
      </c>
      <c r="G21" s="17">
        <v>185.30770000000001</v>
      </c>
      <c r="H21" s="16">
        <f>D21+E21</f>
        <v>0.89973080000000005</v>
      </c>
      <c r="I21" s="17"/>
      <c r="J21" s="17"/>
      <c r="K21" s="16"/>
      <c r="L21" s="16"/>
      <c r="M21" s="16"/>
    </row>
    <row r="22" spans="1:13" x14ac:dyDescent="0.2">
      <c r="A22" s="13"/>
      <c r="B22" s="14" t="s">
        <v>17</v>
      </c>
      <c r="C22" s="14">
        <v>14</v>
      </c>
      <c r="D22" s="17">
        <v>7.6571429999999996E-2</v>
      </c>
      <c r="E22" s="17">
        <v>0.86242859999999999</v>
      </c>
      <c r="F22" s="17">
        <v>9.05247E-2</v>
      </c>
      <c r="G22" s="17">
        <v>174.6429</v>
      </c>
      <c r="H22" s="16">
        <f t="shared" ref="H22:H25" si="2">D22+E22</f>
        <v>0.93900002999999999</v>
      </c>
      <c r="I22" s="17"/>
      <c r="J22" s="17"/>
      <c r="K22" s="16"/>
      <c r="L22" s="16"/>
      <c r="M22" s="16"/>
    </row>
    <row r="23" spans="1:13" x14ac:dyDescent="0.2">
      <c r="A23" s="13"/>
      <c r="B23" s="14" t="s">
        <v>15</v>
      </c>
      <c r="C23" s="14">
        <v>18</v>
      </c>
      <c r="D23" s="17">
        <v>9.6833299999999997E-2</v>
      </c>
      <c r="E23" s="17">
        <v>1.0875556</v>
      </c>
      <c r="F23" s="17">
        <v>8.9797260000000004E-2</v>
      </c>
      <c r="G23" s="17">
        <v>202.38890000000001</v>
      </c>
      <c r="H23" s="16">
        <f t="shared" si="2"/>
        <v>1.1843888999999999</v>
      </c>
      <c r="I23" s="17"/>
      <c r="J23" s="17"/>
      <c r="K23" s="16"/>
      <c r="L23" s="16"/>
      <c r="M23" s="16"/>
    </row>
    <row r="24" spans="1:13" x14ac:dyDescent="0.2">
      <c r="A24" s="13"/>
      <c r="B24" s="14" t="s">
        <v>18</v>
      </c>
      <c r="C24" s="14">
        <v>15</v>
      </c>
      <c r="D24" s="17">
        <v>5.3600000000000002E-2</v>
      </c>
      <c r="E24" s="17">
        <v>0.66093299999999999</v>
      </c>
      <c r="F24" s="17">
        <v>8.219187E-2</v>
      </c>
      <c r="G24" s="17">
        <v>155</v>
      </c>
      <c r="H24" s="16">
        <f t="shared" si="2"/>
        <v>0.71453299999999997</v>
      </c>
      <c r="I24" s="17"/>
      <c r="J24" s="17"/>
      <c r="K24" s="16"/>
      <c r="L24" s="16"/>
      <c r="M24" s="16"/>
    </row>
    <row r="25" spans="1:13" x14ac:dyDescent="0.2">
      <c r="A25" s="13"/>
      <c r="B25" s="14" t="s">
        <v>16</v>
      </c>
      <c r="C25" s="14">
        <v>7</v>
      </c>
      <c r="D25" s="17">
        <v>8.5285710000000001E-2</v>
      </c>
      <c r="E25" s="17">
        <v>1.0069999999999999</v>
      </c>
      <c r="F25" s="17">
        <v>9.4174229999999998E-2</v>
      </c>
      <c r="G25" s="17">
        <v>185.8571</v>
      </c>
      <c r="H25" s="16">
        <f t="shared" si="2"/>
        <v>1.0922857099999999</v>
      </c>
      <c r="I25" s="17"/>
      <c r="J25" s="17"/>
      <c r="K25" s="16"/>
      <c r="L25" s="16"/>
      <c r="M25" s="16"/>
    </row>
    <row r="27" spans="1:13" x14ac:dyDescent="0.2">
      <c r="A27" t="s">
        <v>352</v>
      </c>
    </row>
    <row r="28" spans="1:13" ht="33" x14ac:dyDescent="0.2">
      <c r="A28" s="12" t="s">
        <v>0</v>
      </c>
      <c r="B28" s="12" t="s">
        <v>1</v>
      </c>
      <c r="C28" s="12" t="s">
        <v>2</v>
      </c>
      <c r="D28" s="12" t="s">
        <v>353</v>
      </c>
      <c r="E28" s="12" t="s">
        <v>354</v>
      </c>
      <c r="F28" s="12" t="s">
        <v>355</v>
      </c>
      <c r="G28" s="12" t="s">
        <v>356</v>
      </c>
      <c r="H28" s="12" t="s">
        <v>357</v>
      </c>
      <c r="I28" s="12"/>
      <c r="J28" s="12"/>
      <c r="K28" s="12"/>
      <c r="L28" s="12"/>
      <c r="M28" s="12"/>
    </row>
    <row r="29" spans="1:13" x14ac:dyDescent="0.2">
      <c r="A29" s="13" t="s">
        <v>13</v>
      </c>
      <c r="B29" s="14" t="s">
        <v>14</v>
      </c>
      <c r="C29" s="14">
        <v>15</v>
      </c>
      <c r="D29" s="24"/>
      <c r="E29" s="24"/>
      <c r="F29" s="24"/>
      <c r="G29" s="20">
        <v>0</v>
      </c>
      <c r="H29" s="24"/>
      <c r="I29" s="14"/>
      <c r="J29" s="17"/>
      <c r="K29" s="16"/>
      <c r="L29" s="16"/>
      <c r="M29" s="16"/>
    </row>
    <row r="30" spans="1:13" x14ac:dyDescent="0.2">
      <c r="A30" s="13"/>
      <c r="B30" s="14" t="s">
        <v>15</v>
      </c>
      <c r="C30" s="14">
        <v>15</v>
      </c>
      <c r="D30" s="25"/>
      <c r="E30" s="25"/>
      <c r="F30" s="25"/>
      <c r="G30" s="19">
        <f t="shared" ref="F30:M33" si="3">(G4-G$3)/G$3</f>
        <v>8.6412037037036968E-2</v>
      </c>
      <c r="H30" s="25"/>
      <c r="I30" s="19"/>
      <c r="J30" s="19"/>
      <c r="K30" s="19"/>
      <c r="L30" s="19"/>
      <c r="M30" s="19"/>
    </row>
    <row r="31" spans="1:13" x14ac:dyDescent="0.2">
      <c r="A31" s="13"/>
      <c r="B31" s="14" t="s">
        <v>16</v>
      </c>
      <c r="C31" s="14">
        <v>15</v>
      </c>
      <c r="D31" s="25"/>
      <c r="E31" s="25"/>
      <c r="F31" s="25"/>
      <c r="G31" s="19">
        <f t="shared" ref="G31:H31" si="4">(G5-G$3)/G$3</f>
        <v>6.18055555555546E-3</v>
      </c>
      <c r="H31" s="25"/>
      <c r="I31" s="19"/>
      <c r="J31" s="19"/>
      <c r="K31" s="19"/>
      <c r="L31" s="19"/>
      <c r="M31" s="19"/>
    </row>
    <row r="32" spans="1:13" x14ac:dyDescent="0.2">
      <c r="A32" s="13"/>
      <c r="B32" s="14" t="s">
        <v>17</v>
      </c>
      <c r="C32" s="14">
        <v>15</v>
      </c>
      <c r="D32" s="25"/>
      <c r="E32" s="25"/>
      <c r="F32" s="25"/>
      <c r="G32" s="19">
        <f t="shared" ref="G32:H32" si="5">(G6-G$3)/G$3</f>
        <v>-6.1736111111111144E-2</v>
      </c>
      <c r="H32" s="25"/>
      <c r="I32" s="19"/>
      <c r="J32" s="19"/>
      <c r="K32" s="19"/>
      <c r="L32" s="19"/>
      <c r="M32" s="19"/>
    </row>
    <row r="33" spans="1:13" x14ac:dyDescent="0.2">
      <c r="A33" s="13"/>
      <c r="B33" s="18" t="s">
        <v>18</v>
      </c>
      <c r="C33" s="14">
        <v>15</v>
      </c>
      <c r="D33" s="25"/>
      <c r="E33" s="25"/>
      <c r="F33" s="25"/>
      <c r="G33" s="19">
        <f t="shared" ref="G33:H33" si="6">(G7-G$3)/G$3</f>
        <v>-1.5439814814814851E-2</v>
      </c>
      <c r="H33" s="25"/>
      <c r="I33" s="19"/>
      <c r="J33" s="19"/>
      <c r="K33" s="19"/>
      <c r="L33" s="19"/>
      <c r="M33" s="19"/>
    </row>
    <row r="34" spans="1:13" ht="33" x14ac:dyDescent="0.2">
      <c r="A34" s="12" t="s">
        <v>0</v>
      </c>
      <c r="B34" s="12" t="s">
        <v>1</v>
      </c>
      <c r="C34" s="12" t="s">
        <v>2</v>
      </c>
      <c r="D34" s="12" t="s">
        <v>353</v>
      </c>
      <c r="E34" s="12" t="s">
        <v>354</v>
      </c>
      <c r="F34" s="12" t="s">
        <v>355</v>
      </c>
      <c r="G34" s="12" t="s">
        <v>356</v>
      </c>
      <c r="H34" s="12" t="s">
        <v>357</v>
      </c>
      <c r="I34" s="12"/>
      <c r="J34" s="12"/>
      <c r="K34" s="12"/>
      <c r="L34" s="12"/>
      <c r="M34" s="12"/>
    </row>
    <row r="35" spans="1:13" x14ac:dyDescent="0.2">
      <c r="A35" s="13" t="s">
        <v>19</v>
      </c>
      <c r="B35" s="14" t="s">
        <v>20</v>
      </c>
      <c r="C35" s="14">
        <v>14</v>
      </c>
      <c r="D35" s="24"/>
      <c r="E35" s="24"/>
      <c r="F35" s="24"/>
      <c r="G35" s="20">
        <v>0</v>
      </c>
      <c r="H35" s="20">
        <v>0</v>
      </c>
      <c r="I35" s="14"/>
      <c r="J35" s="17"/>
      <c r="K35" s="16"/>
      <c r="L35" s="16"/>
      <c r="M35" s="16"/>
    </row>
    <row r="36" spans="1:13" x14ac:dyDescent="0.2">
      <c r="A36" s="13"/>
      <c r="B36" s="14" t="s">
        <v>17</v>
      </c>
      <c r="C36" s="14">
        <v>15</v>
      </c>
      <c r="D36" s="25"/>
      <c r="E36" s="25"/>
      <c r="F36" s="25"/>
      <c r="G36" s="19">
        <f t="shared" ref="E36:M36" si="7">(G10-G$9)/G$9</f>
        <v>0.16152349179872122</v>
      </c>
      <c r="H36" s="19">
        <f t="shared" ref="H36" si="8">(H10-H$9)/H$9</f>
        <v>-4.5657781599312122E-2</v>
      </c>
      <c r="I36" s="19"/>
      <c r="J36" s="19"/>
      <c r="K36" s="19"/>
      <c r="L36" s="19"/>
      <c r="M36" s="19"/>
    </row>
    <row r="37" spans="1:13" x14ac:dyDescent="0.2">
      <c r="A37" s="13"/>
      <c r="B37" s="14" t="s">
        <v>15</v>
      </c>
      <c r="C37" s="14">
        <v>15</v>
      </c>
      <c r="D37" s="25"/>
      <c r="E37" s="25"/>
      <c r="F37" s="25"/>
      <c r="G37" s="19">
        <f t="shared" ref="D37:M39" si="9">(G11-G$9)/G$9</f>
        <v>2.8912983041423451E-2</v>
      </c>
      <c r="H37" s="19">
        <f t="shared" ref="H37" si="10">(H11-H$9)/H$9</f>
        <v>0.15313069647463451</v>
      </c>
      <c r="I37" s="19"/>
      <c r="J37" s="19"/>
      <c r="K37" s="19"/>
      <c r="L37" s="19"/>
      <c r="M37" s="19"/>
    </row>
    <row r="38" spans="1:13" x14ac:dyDescent="0.2">
      <c r="A38" s="13"/>
      <c r="B38" s="14" t="s">
        <v>18</v>
      </c>
      <c r="C38" s="14">
        <v>15</v>
      </c>
      <c r="D38" s="25"/>
      <c r="E38" s="25"/>
      <c r="F38" s="25"/>
      <c r="G38" s="19">
        <f t="shared" si="9"/>
        <v>7.4784542674451004E-2</v>
      </c>
      <c r="H38" s="19">
        <f t="shared" ref="H38" si="11">(H12-H$9)/H$9</f>
        <v>-0.37094296359988527</v>
      </c>
      <c r="I38" s="19"/>
      <c r="J38" s="19"/>
      <c r="K38" s="19"/>
      <c r="L38" s="19"/>
      <c r="M38" s="19"/>
    </row>
    <row r="39" spans="1:13" x14ac:dyDescent="0.2">
      <c r="A39" s="13"/>
      <c r="B39" s="14" t="s">
        <v>16</v>
      </c>
      <c r="C39" s="14">
        <v>15</v>
      </c>
      <c r="D39" s="25"/>
      <c r="E39" s="25"/>
      <c r="F39" s="25"/>
      <c r="G39" s="19">
        <f t="shared" si="9"/>
        <v>0.18163284218330097</v>
      </c>
      <c r="H39" s="19">
        <f t="shared" ref="H39" si="12">(H13-H$9)/H$9</f>
        <v>-0.2539982803095443</v>
      </c>
      <c r="I39" s="19"/>
      <c r="J39" s="19"/>
      <c r="K39" s="19"/>
      <c r="L39" s="19"/>
      <c r="M39" s="19"/>
    </row>
    <row r="40" spans="1:13" ht="33" x14ac:dyDescent="0.2">
      <c r="A40" s="12" t="s">
        <v>0</v>
      </c>
      <c r="B40" s="12" t="s">
        <v>1</v>
      </c>
      <c r="C40" s="12" t="s">
        <v>2</v>
      </c>
      <c r="D40" s="12" t="s">
        <v>353</v>
      </c>
      <c r="E40" s="12" t="s">
        <v>354</v>
      </c>
      <c r="F40" s="12" t="s">
        <v>355</v>
      </c>
      <c r="G40" s="12" t="s">
        <v>356</v>
      </c>
      <c r="H40" s="12" t="s">
        <v>357</v>
      </c>
      <c r="I40" s="12"/>
      <c r="J40" s="12"/>
      <c r="K40" s="12"/>
      <c r="L40" s="12"/>
      <c r="M40" s="12"/>
    </row>
    <row r="41" spans="1:13" x14ac:dyDescent="0.2">
      <c r="A41" s="13" t="s">
        <v>19</v>
      </c>
      <c r="B41" s="14" t="s">
        <v>20</v>
      </c>
      <c r="C41" s="14">
        <v>14</v>
      </c>
      <c r="D41" s="20">
        <v>0</v>
      </c>
      <c r="E41" s="20">
        <v>0</v>
      </c>
      <c r="F41" s="20">
        <v>0</v>
      </c>
      <c r="G41" s="20">
        <v>0</v>
      </c>
      <c r="H41" s="20">
        <v>0</v>
      </c>
      <c r="I41" s="14"/>
      <c r="J41" s="17"/>
      <c r="K41" s="16"/>
      <c r="L41" s="16"/>
      <c r="M41" s="16"/>
    </row>
    <row r="42" spans="1:13" x14ac:dyDescent="0.2">
      <c r="A42" s="13"/>
      <c r="B42" s="14" t="s">
        <v>17</v>
      </c>
      <c r="C42" s="14">
        <v>22</v>
      </c>
      <c r="D42" s="19">
        <f>(D16-D$15)/D$15</f>
        <v>-0.10294117647058831</v>
      </c>
      <c r="E42" s="19">
        <f t="shared" ref="E42:M42" si="13">(E16-E$15)/E$15</f>
        <v>-0.12544169611307412</v>
      </c>
      <c r="F42" s="19">
        <f t="shared" si="13"/>
        <v>-1.612903225806453E-2</v>
      </c>
      <c r="G42" s="19">
        <f t="shared" si="13"/>
        <v>1.2199043800784638E-2</v>
      </c>
      <c r="H42" s="19">
        <f t="shared" ref="H42" si="14">(H16-H$15)/H$15</f>
        <v>-0.12416666666666669</v>
      </c>
      <c r="I42" s="19"/>
      <c r="J42" s="19"/>
      <c r="K42" s="19"/>
      <c r="L42" s="19"/>
      <c r="M42" s="19"/>
    </row>
    <row r="43" spans="1:13" x14ac:dyDescent="0.2">
      <c r="A43" s="13"/>
      <c r="B43" s="14" t="s">
        <v>15</v>
      </c>
      <c r="C43" s="14">
        <v>22</v>
      </c>
      <c r="D43" s="19">
        <f t="shared" ref="D43:M45" si="15">(D17-D$15)/D$15</f>
        <v>0</v>
      </c>
      <c r="E43" s="19">
        <f t="shared" si="15"/>
        <v>-0.10247349823321546</v>
      </c>
      <c r="F43" s="19">
        <f t="shared" si="15"/>
        <v>8.0645161290322648E-2</v>
      </c>
      <c r="G43" s="19">
        <f t="shared" si="15"/>
        <v>1.7072944135954733E-2</v>
      </c>
      <c r="H43" s="19">
        <f t="shared" ref="H43" si="16">(H17-H$15)/H$15</f>
        <v>-9.6666666666666567E-2</v>
      </c>
      <c r="I43" s="19"/>
      <c r="J43" s="19"/>
      <c r="K43" s="19"/>
      <c r="L43" s="19"/>
      <c r="M43" s="19"/>
    </row>
    <row r="44" spans="1:13" x14ac:dyDescent="0.2">
      <c r="A44" s="13"/>
      <c r="B44" s="14" t="s">
        <v>18</v>
      </c>
      <c r="C44" s="14">
        <v>23</v>
      </c>
      <c r="D44" s="19">
        <f t="shared" si="15"/>
        <v>-0.20588235294117654</v>
      </c>
      <c r="E44" s="19">
        <f t="shared" si="15"/>
        <v>-0.11837455830388685</v>
      </c>
      <c r="F44" s="19">
        <f t="shared" si="15"/>
        <v>-4.8387096774193589E-2</v>
      </c>
      <c r="G44" s="19">
        <f t="shared" si="15"/>
        <v>-2.8078525537951402E-2</v>
      </c>
      <c r="H44" s="19">
        <f t="shared" ref="H44" si="17">(H18-H$15)/H$15</f>
        <v>-0.12333333333333327</v>
      </c>
      <c r="I44" s="19"/>
      <c r="J44" s="19"/>
      <c r="K44" s="19"/>
      <c r="L44" s="19"/>
      <c r="M44" s="19"/>
    </row>
    <row r="45" spans="1:13" x14ac:dyDescent="0.2">
      <c r="A45" s="13"/>
      <c r="B45" s="14" t="s">
        <v>16</v>
      </c>
      <c r="C45" s="14">
        <v>19</v>
      </c>
      <c r="D45" s="19">
        <f t="shared" si="15"/>
        <v>-8.8235294117647134E-2</v>
      </c>
      <c r="E45" s="19">
        <f t="shared" si="15"/>
        <v>-0.14487632508833917</v>
      </c>
      <c r="F45" s="19">
        <f t="shared" si="15"/>
        <v>8.0645161290322648E-2</v>
      </c>
      <c r="G45" s="19">
        <f t="shared" si="15"/>
        <v>-5.2526638509529794E-2</v>
      </c>
      <c r="H45" s="19">
        <f t="shared" ref="H45" si="18">(H19-H$15)/H$15</f>
        <v>-0.14166666666666661</v>
      </c>
      <c r="I45" s="19"/>
      <c r="J45" s="19"/>
      <c r="K45" s="19"/>
      <c r="L45" s="19"/>
      <c r="M45" s="19"/>
    </row>
    <row r="46" spans="1:13" ht="33" x14ac:dyDescent="0.2">
      <c r="A46" s="12" t="s">
        <v>0</v>
      </c>
      <c r="B46" s="12" t="s">
        <v>1</v>
      </c>
      <c r="C46" s="12" t="s">
        <v>2</v>
      </c>
      <c r="D46" s="12" t="s">
        <v>353</v>
      </c>
      <c r="E46" s="12" t="s">
        <v>354</v>
      </c>
      <c r="F46" s="12" t="s">
        <v>355</v>
      </c>
      <c r="G46" s="12" t="s">
        <v>356</v>
      </c>
      <c r="H46" s="12" t="s">
        <v>357</v>
      </c>
      <c r="I46" s="12"/>
      <c r="J46" s="12"/>
      <c r="K46" s="12"/>
      <c r="L46" s="12"/>
      <c r="M46" s="12"/>
    </row>
    <row r="47" spans="1:13" x14ac:dyDescent="0.2">
      <c r="A47" s="13" t="s">
        <v>21</v>
      </c>
      <c r="B47" s="14" t="s">
        <v>20</v>
      </c>
      <c r="C47" s="14">
        <v>26</v>
      </c>
      <c r="D47" s="20">
        <v>0</v>
      </c>
      <c r="E47" s="20">
        <v>0</v>
      </c>
      <c r="F47" s="20">
        <v>0</v>
      </c>
      <c r="G47" s="20">
        <v>0</v>
      </c>
      <c r="H47" s="20">
        <v>0</v>
      </c>
      <c r="I47" s="14"/>
      <c r="J47" s="17"/>
      <c r="K47" s="16"/>
      <c r="L47" s="16"/>
      <c r="M47" s="16"/>
    </row>
    <row r="48" spans="1:13" x14ac:dyDescent="0.2">
      <c r="A48" s="13"/>
      <c r="B48" s="14" t="s">
        <v>17</v>
      </c>
      <c r="C48" s="14">
        <v>14</v>
      </c>
      <c r="D48" s="19">
        <f>(D22-D$21)/D$21</f>
        <v>5.6157655172413806E-2</v>
      </c>
      <c r="E48" s="19">
        <f t="shared" ref="E48:M48" si="19">(E22-E$21)/E$21</f>
        <v>4.2548947645566319E-2</v>
      </c>
      <c r="F48" s="19">
        <f t="shared" si="19"/>
        <v>3.8871182530242951E-2</v>
      </c>
      <c r="G48" s="19">
        <f t="shared" si="19"/>
        <v>-5.7551844850483889E-2</v>
      </c>
      <c r="H48" s="19">
        <f t="shared" ref="H48" si="20">(H22-H$21)/H$21</f>
        <v>4.3645532641541147E-2</v>
      </c>
      <c r="I48" s="19"/>
      <c r="J48" s="19"/>
      <c r="K48" s="19"/>
      <c r="L48" s="19"/>
      <c r="M48" s="19"/>
    </row>
    <row r="49" spans="1:13" x14ac:dyDescent="0.2">
      <c r="A49" s="13"/>
      <c r="B49" s="14" t="s">
        <v>15</v>
      </c>
      <c r="C49" s="14">
        <v>18</v>
      </c>
      <c r="D49" s="19">
        <f t="shared" ref="D49:M51" si="21">(D23-D$21)/D$21</f>
        <v>0.33563172413793108</v>
      </c>
      <c r="E49" s="19">
        <f t="shared" si="21"/>
        <v>0.31469427879136014</v>
      </c>
      <c r="F49" s="19">
        <f t="shared" si="21"/>
        <v>3.0523002939260645E-2</v>
      </c>
      <c r="G49" s="19">
        <f t="shared" si="21"/>
        <v>9.2177497211394857E-2</v>
      </c>
      <c r="H49" s="19">
        <f t="shared" ref="H49" si="22">(H23-H$21)/H$21</f>
        <v>0.31638141097314865</v>
      </c>
      <c r="I49" s="19"/>
      <c r="J49" s="19"/>
      <c r="K49" s="19"/>
      <c r="L49" s="19"/>
      <c r="M49" s="19"/>
    </row>
    <row r="50" spans="1:13" x14ac:dyDescent="0.2">
      <c r="A50" s="13"/>
      <c r="B50" s="14" t="s">
        <v>18</v>
      </c>
      <c r="C50" s="14">
        <v>15</v>
      </c>
      <c r="D50" s="19">
        <f t="shared" si="21"/>
        <v>-0.26068965517241371</v>
      </c>
      <c r="E50" s="19">
        <f t="shared" si="21"/>
        <v>-0.20102950712183351</v>
      </c>
      <c r="F50" s="19">
        <f t="shared" si="21"/>
        <v>-5.6757269769775541E-2</v>
      </c>
      <c r="G50" s="19">
        <f t="shared" si="21"/>
        <v>-0.1635533763572696</v>
      </c>
      <c r="H50" s="19">
        <f t="shared" ref="H50" si="23">(H24-H$21)/H$21</f>
        <v>-0.20583690143763009</v>
      </c>
      <c r="I50" s="19"/>
      <c r="J50" s="19"/>
      <c r="K50" s="19"/>
      <c r="L50" s="19"/>
      <c r="M50" s="19"/>
    </row>
    <row r="51" spans="1:13" x14ac:dyDescent="0.2">
      <c r="A51" s="13"/>
      <c r="B51" s="14" t="s">
        <v>16</v>
      </c>
      <c r="C51" s="14">
        <v>7</v>
      </c>
      <c r="D51" s="19">
        <f t="shared" si="21"/>
        <v>0.17635462068965527</v>
      </c>
      <c r="E51" s="19">
        <f t="shared" si="21"/>
        <v>0.21731444235393538</v>
      </c>
      <c r="F51" s="19">
        <f t="shared" si="21"/>
        <v>8.0753580889802223E-2</v>
      </c>
      <c r="G51" s="19">
        <f t="shared" si="21"/>
        <v>2.9647985485761865E-3</v>
      </c>
      <c r="H51" s="19">
        <f t="shared" ref="H51" si="24">(H25-H$21)/H$21</f>
        <v>0.21401391393959149</v>
      </c>
      <c r="I51" s="19"/>
      <c r="J51" s="19"/>
      <c r="K51" s="19"/>
      <c r="L51" s="19"/>
      <c r="M51" s="19"/>
    </row>
  </sheetData>
  <mergeCells count="8">
    <mergeCell ref="A41:A45"/>
    <mergeCell ref="A47:A51"/>
    <mergeCell ref="A3:A7"/>
    <mergeCell ref="A9:A13"/>
    <mergeCell ref="A15:A19"/>
    <mergeCell ref="A21:A25"/>
    <mergeCell ref="A29:A33"/>
    <mergeCell ref="A35:A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76CFE-787F-B844-92AC-86643C430407}">
  <dimension ref="A1:M51"/>
  <sheetViews>
    <sheetView topLeftCell="A19" workbookViewId="0">
      <selection activeCell="E32" sqref="E32"/>
    </sheetView>
  </sheetViews>
  <sheetFormatPr baseColWidth="10" defaultRowHeight="16" x14ac:dyDescent="0.2"/>
  <cols>
    <col min="1" max="1" width="14.6640625" customWidth="1"/>
    <col min="2" max="2" width="22.33203125" customWidth="1"/>
    <col min="3" max="3" width="8.6640625" customWidth="1"/>
    <col min="4" max="4" width="15.1640625" customWidth="1"/>
    <col min="5" max="5" width="17.33203125" customWidth="1"/>
    <col min="6" max="6" width="16.6640625" customWidth="1"/>
    <col min="7" max="7" width="15.1640625" customWidth="1"/>
    <col min="8" max="8" width="14.5" customWidth="1"/>
    <col min="9" max="9" width="17.5" customWidth="1"/>
    <col min="10" max="10" width="16.83203125" customWidth="1"/>
    <col min="11" max="11" width="14.83203125" customWidth="1"/>
    <col min="12" max="12" width="15" customWidth="1"/>
    <col min="13" max="13" width="15.6640625" customWidth="1"/>
  </cols>
  <sheetData>
    <row r="1" spans="1:13" x14ac:dyDescent="0.2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33" x14ac:dyDescent="0.2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</row>
    <row r="3" spans="1:13" x14ac:dyDescent="0.2">
      <c r="A3" s="13" t="s">
        <v>13</v>
      </c>
      <c r="B3" s="14" t="s">
        <v>14</v>
      </c>
      <c r="C3" s="14">
        <v>15</v>
      </c>
      <c r="D3" s="15">
        <v>82.566670000000002</v>
      </c>
      <c r="E3" s="15">
        <v>134.63333</v>
      </c>
      <c r="F3" s="16">
        <v>222.23859999999999</v>
      </c>
      <c r="G3" s="14">
        <v>0.57276669999999996</v>
      </c>
      <c r="H3" s="14">
        <v>103.82850000000001</v>
      </c>
      <c r="I3" s="14">
        <v>0.65600000000000003</v>
      </c>
      <c r="J3" s="17">
        <v>0.42599999999999999</v>
      </c>
      <c r="K3" s="16">
        <v>332.3</v>
      </c>
      <c r="L3" s="16">
        <v>154.80000000000001</v>
      </c>
      <c r="M3" s="16">
        <v>467.3</v>
      </c>
    </row>
    <row r="4" spans="1:13" x14ac:dyDescent="0.2">
      <c r="A4" s="13"/>
      <c r="B4" s="14" t="s">
        <v>15</v>
      </c>
      <c r="C4" s="14">
        <v>15</v>
      </c>
      <c r="D4" s="15">
        <v>76.7</v>
      </c>
      <c r="E4" s="15">
        <v>87.933329999999998</v>
      </c>
      <c r="F4" s="16">
        <v>201.41380000000001</v>
      </c>
      <c r="G4" s="14">
        <v>0.41506670000000001</v>
      </c>
      <c r="H4" s="14">
        <v>116.72067</v>
      </c>
      <c r="I4" s="14">
        <v>0.80600000000000005</v>
      </c>
      <c r="J4" s="17">
        <v>0.48599999999999999</v>
      </c>
      <c r="K4" s="16">
        <v>318.8</v>
      </c>
      <c r="L4" s="16">
        <v>214.7</v>
      </c>
      <c r="M4" s="16">
        <v>513.6</v>
      </c>
    </row>
    <row r="5" spans="1:13" x14ac:dyDescent="0.2">
      <c r="A5" s="13"/>
      <c r="B5" s="14" t="s">
        <v>16</v>
      </c>
      <c r="C5" s="14">
        <v>15</v>
      </c>
      <c r="D5" s="15">
        <v>72.633330000000001</v>
      </c>
      <c r="E5" s="15">
        <v>89.566670000000002</v>
      </c>
      <c r="F5" s="16">
        <v>207.51339999999999</v>
      </c>
      <c r="G5" s="14">
        <v>0.41896670000000003</v>
      </c>
      <c r="H5" s="14">
        <v>118.32917</v>
      </c>
      <c r="I5" s="14">
        <v>0.80900000000000005</v>
      </c>
      <c r="J5" s="17">
        <v>0.501</v>
      </c>
      <c r="K5" s="16">
        <v>325.8</v>
      </c>
      <c r="L5" s="16">
        <v>206.3</v>
      </c>
      <c r="M5" s="16">
        <v>519.79999999999995</v>
      </c>
    </row>
    <row r="6" spans="1:13" x14ac:dyDescent="0.2">
      <c r="A6" s="13"/>
      <c r="B6" s="14" t="s">
        <v>17</v>
      </c>
      <c r="C6" s="14">
        <v>15</v>
      </c>
      <c r="D6" s="15">
        <v>63.366669999999999</v>
      </c>
      <c r="E6" s="15">
        <v>69.866669999999999</v>
      </c>
      <c r="F6" s="16">
        <v>147.2064</v>
      </c>
      <c r="G6" s="14">
        <v>0.46100000000000002</v>
      </c>
      <c r="H6" s="14">
        <v>84.680170000000004</v>
      </c>
      <c r="I6" s="14">
        <v>0.78600000000000003</v>
      </c>
      <c r="J6" s="17">
        <v>0.46700000000000003</v>
      </c>
      <c r="K6" s="16">
        <v>228.9</v>
      </c>
      <c r="L6" s="16">
        <v>140.5</v>
      </c>
      <c r="M6" s="16">
        <v>370</v>
      </c>
    </row>
    <row r="7" spans="1:13" x14ac:dyDescent="0.2">
      <c r="A7" s="13"/>
      <c r="B7" s="18" t="s">
        <v>18</v>
      </c>
      <c r="C7" s="14">
        <v>15</v>
      </c>
      <c r="D7" s="15">
        <v>72.8</v>
      </c>
      <c r="E7" s="15">
        <v>94</v>
      </c>
      <c r="F7" s="16">
        <v>202.89070000000001</v>
      </c>
      <c r="G7" s="14">
        <v>0.43553330000000001</v>
      </c>
      <c r="H7" s="14">
        <v>119.21299999999999</v>
      </c>
      <c r="I7" s="14">
        <v>0.82199999999999995</v>
      </c>
      <c r="J7" s="17">
        <v>0.52600000000000002</v>
      </c>
      <c r="K7" s="16">
        <v>312.10000000000002</v>
      </c>
      <c r="L7" s="16">
        <v>208.3</v>
      </c>
      <c r="M7" s="16">
        <v>523.6</v>
      </c>
    </row>
    <row r="8" spans="1:13" ht="33" x14ac:dyDescent="0.2">
      <c r="A8" s="12" t="s">
        <v>0</v>
      </c>
      <c r="B8" s="12" t="s">
        <v>1</v>
      </c>
      <c r="C8" s="12" t="s">
        <v>2</v>
      </c>
      <c r="D8" s="12" t="s">
        <v>3</v>
      </c>
      <c r="E8" s="12" t="s">
        <v>4</v>
      </c>
      <c r="F8" s="12" t="s">
        <v>5</v>
      </c>
      <c r="G8" s="12" t="s">
        <v>6</v>
      </c>
      <c r="H8" s="12" t="s">
        <v>7</v>
      </c>
      <c r="I8" s="12" t="s">
        <v>8</v>
      </c>
      <c r="J8" s="12" t="s">
        <v>9</v>
      </c>
      <c r="K8" s="12" t="s">
        <v>10</v>
      </c>
      <c r="L8" s="12" t="s">
        <v>11</v>
      </c>
      <c r="M8" s="12" t="s">
        <v>12</v>
      </c>
    </row>
    <row r="9" spans="1:13" x14ac:dyDescent="0.2">
      <c r="A9" s="13" t="s">
        <v>19</v>
      </c>
      <c r="B9" s="14" t="s">
        <v>20</v>
      </c>
      <c r="C9" s="14">
        <v>14</v>
      </c>
      <c r="D9" s="15">
        <v>164.17859999999999</v>
      </c>
      <c r="E9" s="15">
        <v>754.17859999999996</v>
      </c>
      <c r="F9" s="16">
        <v>1366.2617</v>
      </c>
      <c r="G9" s="17">
        <v>0.54978570000000004</v>
      </c>
      <c r="H9" s="16">
        <v>545.54219999999998</v>
      </c>
      <c r="I9" s="17">
        <v>0.63714289999999996</v>
      </c>
      <c r="J9" s="17">
        <v>0.40471430000000003</v>
      </c>
      <c r="K9" s="16">
        <v>2099.0030000000002</v>
      </c>
      <c r="L9" s="16">
        <v>922.79669999999999</v>
      </c>
      <c r="M9" s="16">
        <v>2653.944</v>
      </c>
    </row>
    <row r="10" spans="1:13" x14ac:dyDescent="0.2">
      <c r="A10" s="13"/>
      <c r="B10" s="14" t="s">
        <v>17</v>
      </c>
      <c r="C10" s="14">
        <v>15</v>
      </c>
      <c r="D10" s="15">
        <v>146.78569999999999</v>
      </c>
      <c r="E10" s="15">
        <v>597.46429999999998</v>
      </c>
      <c r="F10" s="16">
        <v>1216.8590999999999</v>
      </c>
      <c r="G10" s="17">
        <v>0.48607139999999999</v>
      </c>
      <c r="H10" s="16">
        <v>556.91719999999998</v>
      </c>
      <c r="I10" s="17">
        <v>0.71985710000000003</v>
      </c>
      <c r="J10" s="17">
        <v>0.46564290000000003</v>
      </c>
      <c r="K10" s="16">
        <v>1862.79</v>
      </c>
      <c r="L10" s="16">
        <v>1000.6218</v>
      </c>
      <c r="M10" s="16">
        <v>2698.6289999999999</v>
      </c>
    </row>
    <row r="11" spans="1:13" x14ac:dyDescent="0.2">
      <c r="A11" s="13"/>
      <c r="B11" s="14" t="s">
        <v>15</v>
      </c>
      <c r="C11" s="14">
        <v>15</v>
      </c>
      <c r="D11" s="15">
        <v>109.86669999999999</v>
      </c>
      <c r="E11" s="15">
        <v>488.33330000000001</v>
      </c>
      <c r="F11" s="16">
        <v>1009.0513</v>
      </c>
      <c r="G11" s="17">
        <v>0.47806670000000001</v>
      </c>
      <c r="H11" s="16">
        <v>477.2081</v>
      </c>
      <c r="I11" s="17">
        <v>0.77263329999999997</v>
      </c>
      <c r="J11" s="17">
        <v>0.49443330000000002</v>
      </c>
      <c r="K11" s="16">
        <v>1505.1690000000001</v>
      </c>
      <c r="L11" s="16">
        <v>997.28599999999994</v>
      </c>
      <c r="M11" s="16">
        <v>2389.585</v>
      </c>
    </row>
    <row r="12" spans="1:13" x14ac:dyDescent="0.2">
      <c r="A12" s="13"/>
      <c r="B12" s="14" t="s">
        <v>18</v>
      </c>
      <c r="C12" s="14">
        <v>15</v>
      </c>
      <c r="D12" s="15">
        <v>110.86669999999999</v>
      </c>
      <c r="E12" s="15">
        <v>459.76670000000001</v>
      </c>
      <c r="F12" s="16">
        <v>918.05769999999995</v>
      </c>
      <c r="G12" s="17">
        <v>0.49393330000000002</v>
      </c>
      <c r="H12" s="16">
        <v>434.51139999999998</v>
      </c>
      <c r="I12" s="17">
        <v>0.77723330000000002</v>
      </c>
      <c r="J12" s="17">
        <v>0.50673330000000005</v>
      </c>
      <c r="K12" s="16">
        <v>1369.171</v>
      </c>
      <c r="L12" s="16">
        <v>881.72929999999997</v>
      </c>
      <c r="M12" s="16">
        <v>2169.556</v>
      </c>
    </row>
    <row r="13" spans="1:13" x14ac:dyDescent="0.2">
      <c r="A13" s="13"/>
      <c r="B13" s="14" t="s">
        <v>16</v>
      </c>
      <c r="C13" s="14">
        <v>15</v>
      </c>
      <c r="D13" s="15">
        <v>155.26669999999999</v>
      </c>
      <c r="E13" s="15">
        <v>712.26670000000001</v>
      </c>
      <c r="F13" s="16">
        <v>1287.4597000000001</v>
      </c>
      <c r="G13" s="17">
        <v>0.5413</v>
      </c>
      <c r="H13" s="16">
        <v>554.65940000000001</v>
      </c>
      <c r="I13" s="17">
        <v>0.7016</v>
      </c>
      <c r="J13" s="17">
        <v>0.44716669999999997</v>
      </c>
      <c r="K13" s="16">
        <v>1918.3209999999999</v>
      </c>
      <c r="L13" s="16">
        <v>1060.405</v>
      </c>
      <c r="M13" s="16">
        <v>2776.703</v>
      </c>
    </row>
    <row r="14" spans="1:13" ht="33" x14ac:dyDescent="0.2">
      <c r="A14" s="12" t="s">
        <v>0</v>
      </c>
      <c r="B14" s="12" t="s">
        <v>1</v>
      </c>
      <c r="C14" s="12" t="s">
        <v>2</v>
      </c>
      <c r="D14" s="12" t="s">
        <v>3</v>
      </c>
      <c r="E14" s="12" t="s">
        <v>4</v>
      </c>
      <c r="F14" s="12" t="s">
        <v>5</v>
      </c>
      <c r="G14" s="12" t="s">
        <v>6</v>
      </c>
      <c r="H14" s="12" t="s">
        <v>7</v>
      </c>
      <c r="I14" s="12" t="s">
        <v>8</v>
      </c>
      <c r="J14" s="12" t="s">
        <v>9</v>
      </c>
      <c r="K14" s="12" t="s">
        <v>10</v>
      </c>
      <c r="L14" s="12" t="s">
        <v>11</v>
      </c>
      <c r="M14" s="12" t="s">
        <v>12</v>
      </c>
    </row>
    <row r="15" spans="1:13" x14ac:dyDescent="0.2">
      <c r="A15" s="13" t="s">
        <v>19</v>
      </c>
      <c r="B15" s="14" t="s">
        <v>20</v>
      </c>
      <c r="C15" s="14">
        <v>14</v>
      </c>
      <c r="D15" s="15">
        <v>187.643</v>
      </c>
      <c r="E15" s="15">
        <v>460.10700000000003</v>
      </c>
      <c r="F15" s="16">
        <v>936.82299999999998</v>
      </c>
      <c r="G15" s="17">
        <v>0.48199999999999998</v>
      </c>
      <c r="H15" s="16">
        <v>526.04200000000003</v>
      </c>
      <c r="I15" s="17">
        <v>0.89300000000000002</v>
      </c>
      <c r="J15" s="17">
        <v>0.58399999999999996</v>
      </c>
      <c r="K15" s="16">
        <v>1297.3889999999999</v>
      </c>
      <c r="L15" s="16">
        <v>1354.664</v>
      </c>
      <c r="M15" s="16">
        <v>2652.49</v>
      </c>
    </row>
    <row r="16" spans="1:13" x14ac:dyDescent="0.2">
      <c r="A16" s="13"/>
      <c r="B16" s="14" t="s">
        <v>17</v>
      </c>
      <c r="C16" s="14">
        <v>22</v>
      </c>
      <c r="D16" s="15">
        <v>164.84100000000001</v>
      </c>
      <c r="E16" s="15">
        <v>391.25</v>
      </c>
      <c r="F16" s="16">
        <v>803.41300000000001</v>
      </c>
      <c r="G16" s="17">
        <v>0.47699999999999998</v>
      </c>
      <c r="H16" s="16">
        <v>476.42200000000003</v>
      </c>
      <c r="I16" s="17">
        <v>0.96299999999999997</v>
      </c>
      <c r="J16" s="17">
        <v>0.63900000000000001</v>
      </c>
      <c r="K16" s="16">
        <v>1076.163</v>
      </c>
      <c r="L16" s="16">
        <v>1221.258</v>
      </c>
      <c r="M16" s="16">
        <v>2431.9499999999998</v>
      </c>
    </row>
    <row r="17" spans="1:13" x14ac:dyDescent="0.2">
      <c r="A17" s="13"/>
      <c r="B17" s="14" t="s">
        <v>15</v>
      </c>
      <c r="C17" s="14">
        <v>22</v>
      </c>
      <c r="D17" s="15">
        <v>162.65899999999999</v>
      </c>
      <c r="E17" s="15">
        <v>402.11399999999998</v>
      </c>
      <c r="F17" s="16">
        <v>815.00300000000004</v>
      </c>
      <c r="G17" s="17">
        <v>0.48599999999999999</v>
      </c>
      <c r="H17" s="16">
        <v>444.40300000000002</v>
      </c>
      <c r="I17" s="17">
        <v>0.874</v>
      </c>
      <c r="J17" s="17">
        <v>0.56999999999999995</v>
      </c>
      <c r="K17" s="16">
        <v>1127.3630000000001</v>
      </c>
      <c r="L17" s="16">
        <v>1038.222</v>
      </c>
      <c r="M17" s="16">
        <v>2229.9699999999998</v>
      </c>
    </row>
    <row r="18" spans="1:13" x14ac:dyDescent="0.2">
      <c r="A18" s="13"/>
      <c r="B18" s="14" t="s">
        <v>18</v>
      </c>
      <c r="C18" s="14">
        <v>23</v>
      </c>
      <c r="D18" s="15">
        <v>131.739</v>
      </c>
      <c r="E18" s="15">
        <v>350.565</v>
      </c>
      <c r="F18" s="16">
        <v>738.68499999999995</v>
      </c>
      <c r="G18" s="17">
        <v>0.46</v>
      </c>
      <c r="H18" s="16">
        <v>414.91899999999998</v>
      </c>
      <c r="I18" s="17">
        <v>0.91100000000000003</v>
      </c>
      <c r="J18" s="17">
        <v>0.60599999999999998</v>
      </c>
      <c r="K18" s="16">
        <v>1016.385</v>
      </c>
      <c r="L18" s="16">
        <v>942.22799999999995</v>
      </c>
      <c r="M18" s="16">
        <v>2075.9870000000001</v>
      </c>
    </row>
    <row r="19" spans="1:13" x14ac:dyDescent="0.2">
      <c r="A19" s="13"/>
      <c r="B19" s="14" t="s">
        <v>16</v>
      </c>
      <c r="C19" s="14">
        <v>19</v>
      </c>
      <c r="D19" s="15">
        <v>162.5</v>
      </c>
      <c r="E19" s="15">
        <v>367.60500000000002</v>
      </c>
      <c r="F19" s="16">
        <v>779.48099999999999</v>
      </c>
      <c r="G19" s="17">
        <v>0.46200000000000002</v>
      </c>
      <c r="H19" s="16">
        <v>463.28300000000002</v>
      </c>
      <c r="I19" s="17">
        <v>0.97399999999999998</v>
      </c>
      <c r="J19" s="17">
        <v>0.64300000000000002</v>
      </c>
      <c r="K19" s="16">
        <v>1063.7059999999999</v>
      </c>
      <c r="L19" s="16">
        <v>1126.7370000000001</v>
      </c>
      <c r="M19" s="16">
        <v>2334.3420000000001</v>
      </c>
    </row>
    <row r="20" spans="1:13" ht="33" x14ac:dyDescent="0.2">
      <c r="A20" s="12" t="s">
        <v>0</v>
      </c>
      <c r="B20" s="12" t="s">
        <v>1</v>
      </c>
      <c r="C20" s="12" t="s">
        <v>2</v>
      </c>
      <c r="D20" s="12" t="s">
        <v>3</v>
      </c>
      <c r="E20" s="12" t="s">
        <v>4</v>
      </c>
      <c r="F20" s="12" t="s">
        <v>5</v>
      </c>
      <c r="G20" s="12" t="s">
        <v>6</v>
      </c>
      <c r="H20" s="12" t="s">
        <v>7</v>
      </c>
      <c r="I20" s="12" t="s">
        <v>8</v>
      </c>
      <c r="J20" s="12" t="s">
        <v>9</v>
      </c>
      <c r="K20" s="12" t="s">
        <v>10</v>
      </c>
      <c r="L20" s="12" t="s">
        <v>11</v>
      </c>
      <c r="M20" s="12" t="s">
        <v>12</v>
      </c>
    </row>
    <row r="21" spans="1:13" x14ac:dyDescent="0.2">
      <c r="A21" s="13" t="s">
        <v>21</v>
      </c>
      <c r="B21" s="14" t="s">
        <v>20</v>
      </c>
      <c r="C21" s="14">
        <v>26</v>
      </c>
      <c r="D21" s="15">
        <v>257.42309999999998</v>
      </c>
      <c r="E21" s="15">
        <v>549.5385</v>
      </c>
      <c r="F21" s="16">
        <v>1072.9374</v>
      </c>
      <c r="G21" s="17">
        <v>0.50571149999999998</v>
      </c>
      <c r="H21" s="16">
        <v>588.19780000000003</v>
      </c>
      <c r="I21" s="17">
        <v>0.83882690000000004</v>
      </c>
      <c r="J21" s="17">
        <v>0.60090379999999999</v>
      </c>
      <c r="K21" s="16">
        <v>1501.3689999999999</v>
      </c>
      <c r="L21" s="16">
        <v>1093.3235</v>
      </c>
      <c r="M21" s="16">
        <v>2804.1959999999999</v>
      </c>
    </row>
    <row r="22" spans="1:13" x14ac:dyDescent="0.2">
      <c r="A22" s="13"/>
      <c r="B22" s="14" t="s">
        <v>17</v>
      </c>
      <c r="C22" s="14">
        <v>14</v>
      </c>
      <c r="D22" s="15">
        <v>265.78570000000002</v>
      </c>
      <c r="E22" s="15">
        <v>559.21429999999998</v>
      </c>
      <c r="F22" s="16">
        <v>1073.2013999999999</v>
      </c>
      <c r="G22" s="17">
        <v>0.51749999999999996</v>
      </c>
      <c r="H22" s="16">
        <v>576.31050000000005</v>
      </c>
      <c r="I22" s="17">
        <v>0.82764289999999996</v>
      </c>
      <c r="J22" s="17">
        <v>0.57239289999999998</v>
      </c>
      <c r="K22" s="16">
        <v>1497.646</v>
      </c>
      <c r="L22" s="16">
        <v>1115.9884</v>
      </c>
      <c r="M22" s="16">
        <v>2795.248</v>
      </c>
    </row>
    <row r="23" spans="1:13" x14ac:dyDescent="0.2">
      <c r="A23" s="13"/>
      <c r="B23" s="14" t="s">
        <v>15</v>
      </c>
      <c r="C23" s="14">
        <v>18</v>
      </c>
      <c r="D23" s="15">
        <v>271.25</v>
      </c>
      <c r="E23" s="15">
        <v>547.80560000000003</v>
      </c>
      <c r="F23" s="16">
        <v>1066.6871000000001</v>
      </c>
      <c r="G23" s="17">
        <v>0.51063890000000001</v>
      </c>
      <c r="H23" s="16">
        <v>631.33879999999999</v>
      </c>
      <c r="I23" s="17">
        <v>0.94216670000000002</v>
      </c>
      <c r="J23" s="17">
        <v>0.64402780000000004</v>
      </c>
      <c r="K23" s="16">
        <v>1443.298</v>
      </c>
      <c r="L23" s="16">
        <v>1418.0939000000001</v>
      </c>
      <c r="M23" s="16">
        <v>3130.5369999999998</v>
      </c>
    </row>
    <row r="24" spans="1:13" x14ac:dyDescent="0.2">
      <c r="A24" s="13"/>
      <c r="B24" s="14" t="s">
        <v>18</v>
      </c>
      <c r="C24" s="14">
        <v>15</v>
      </c>
      <c r="D24" s="15">
        <v>193.1</v>
      </c>
      <c r="E24" s="15">
        <v>415.9</v>
      </c>
      <c r="F24" s="16">
        <v>819.50490000000002</v>
      </c>
      <c r="G24" s="17">
        <v>0.49996669999999999</v>
      </c>
      <c r="H24" s="16">
        <v>461.39069999999998</v>
      </c>
      <c r="I24" s="17">
        <v>0.88406669999999998</v>
      </c>
      <c r="J24" s="17">
        <v>0.6419667</v>
      </c>
      <c r="K24" s="16">
        <v>1143.6489999999999</v>
      </c>
      <c r="L24" s="16">
        <v>831.6223</v>
      </c>
      <c r="M24" s="16">
        <v>2184.2040000000002</v>
      </c>
    </row>
    <row r="25" spans="1:13" x14ac:dyDescent="0.2">
      <c r="A25" s="13"/>
      <c r="B25" s="14" t="s">
        <v>16</v>
      </c>
      <c r="C25" s="14">
        <v>7</v>
      </c>
      <c r="D25" s="15">
        <v>295.28570000000002</v>
      </c>
      <c r="E25" s="15">
        <v>577.71429999999998</v>
      </c>
      <c r="F25" s="16">
        <v>1135.2327</v>
      </c>
      <c r="G25" s="17">
        <v>0.50585709999999995</v>
      </c>
      <c r="H25" s="16">
        <v>616.95640000000003</v>
      </c>
      <c r="I25" s="17">
        <v>0.83664289999999997</v>
      </c>
      <c r="J25" s="17">
        <v>0.57992860000000002</v>
      </c>
      <c r="K25" s="16">
        <v>1584.9390000000001</v>
      </c>
      <c r="L25" s="16">
        <v>1236.8694</v>
      </c>
      <c r="M25" s="16">
        <v>3019.7370000000001</v>
      </c>
    </row>
    <row r="27" spans="1:13" x14ac:dyDescent="0.2">
      <c r="A27" t="s">
        <v>352</v>
      </c>
    </row>
    <row r="28" spans="1:13" ht="33" x14ac:dyDescent="0.2">
      <c r="A28" s="12" t="s">
        <v>0</v>
      </c>
      <c r="B28" s="12" t="s">
        <v>1</v>
      </c>
      <c r="C28" s="12" t="s">
        <v>2</v>
      </c>
      <c r="D28" s="12" t="s">
        <v>3</v>
      </c>
      <c r="E28" s="12" t="s">
        <v>4</v>
      </c>
      <c r="F28" s="12" t="s">
        <v>5</v>
      </c>
      <c r="G28" s="12" t="s">
        <v>6</v>
      </c>
      <c r="H28" s="12" t="s">
        <v>7</v>
      </c>
      <c r="I28" s="12" t="s">
        <v>8</v>
      </c>
      <c r="J28" s="12" t="s">
        <v>9</v>
      </c>
      <c r="K28" s="12" t="s">
        <v>10</v>
      </c>
      <c r="L28" s="12" t="s">
        <v>11</v>
      </c>
      <c r="M28" s="12" t="s">
        <v>12</v>
      </c>
    </row>
    <row r="29" spans="1:13" x14ac:dyDescent="0.2">
      <c r="A29" s="13" t="s">
        <v>13</v>
      </c>
      <c r="B29" s="14" t="s">
        <v>14</v>
      </c>
      <c r="C29" s="14">
        <v>15</v>
      </c>
      <c r="D29" s="15">
        <v>0</v>
      </c>
      <c r="E29" s="15">
        <v>0</v>
      </c>
      <c r="F29" s="16">
        <v>0</v>
      </c>
      <c r="G29" s="14">
        <v>0</v>
      </c>
      <c r="H29" s="14">
        <v>0</v>
      </c>
      <c r="I29" s="14">
        <v>0</v>
      </c>
      <c r="J29" s="17">
        <v>0</v>
      </c>
      <c r="K29" s="16">
        <v>0</v>
      </c>
      <c r="L29" s="16">
        <v>0</v>
      </c>
      <c r="M29" s="16">
        <v>0</v>
      </c>
    </row>
    <row r="30" spans="1:13" x14ac:dyDescent="0.2">
      <c r="A30" s="13"/>
      <c r="B30" s="14" t="s">
        <v>15</v>
      </c>
      <c r="C30" s="14">
        <v>15</v>
      </c>
      <c r="D30" s="19">
        <f>(D4-D$3)/D$3</f>
        <v>-7.1053731487536062E-2</v>
      </c>
      <c r="E30" s="19">
        <f>(E4-E$3)/E$3</f>
        <v>-0.3468680452307018</v>
      </c>
      <c r="F30" s="19">
        <f t="shared" ref="F30:M30" si="0">(F4-F$3)/F$3</f>
        <v>-9.3704693964054772E-2</v>
      </c>
      <c r="G30" s="19">
        <f t="shared" si="0"/>
        <v>-0.27533025226501462</v>
      </c>
      <c r="H30" s="19">
        <f t="shared" si="0"/>
        <v>0.12416793077045313</v>
      </c>
      <c r="I30" s="19">
        <f t="shared" si="0"/>
        <v>0.22865853658536589</v>
      </c>
      <c r="J30" s="19">
        <f t="shared" si="0"/>
        <v>0.14084507042253522</v>
      </c>
      <c r="K30" s="19">
        <f t="shared" si="0"/>
        <v>-4.0625940415287387E-2</v>
      </c>
      <c r="L30" s="19">
        <f t="shared" si="0"/>
        <v>0.38695090439276469</v>
      </c>
      <c r="M30" s="19">
        <f t="shared" si="0"/>
        <v>9.9079820243954661E-2</v>
      </c>
    </row>
    <row r="31" spans="1:13" x14ac:dyDescent="0.2">
      <c r="A31" s="13"/>
      <c r="B31" s="14" t="s">
        <v>16</v>
      </c>
      <c r="C31" s="14">
        <v>15</v>
      </c>
      <c r="D31" s="19">
        <f t="shared" ref="D31:E33" si="1">(D5-D$3)/D$3</f>
        <v>-0.12030689865535331</v>
      </c>
      <c r="E31" s="19">
        <f t="shared" si="1"/>
        <v>-0.33473627964189845</v>
      </c>
      <c r="F31" s="19">
        <f t="shared" ref="F31:M31" si="2">(F5-F$3)/F$3</f>
        <v>-6.6258516747315727E-2</v>
      </c>
      <c r="G31" s="19">
        <f t="shared" si="2"/>
        <v>-0.26852119719948792</v>
      </c>
      <c r="H31" s="19">
        <f t="shared" si="2"/>
        <v>0.13965982365150223</v>
      </c>
      <c r="I31" s="19">
        <f t="shared" si="2"/>
        <v>0.23323170731707321</v>
      </c>
      <c r="J31" s="19">
        <f t="shared" si="2"/>
        <v>0.17605633802816906</v>
      </c>
      <c r="K31" s="19">
        <f t="shared" si="2"/>
        <v>-1.9560637977730964E-2</v>
      </c>
      <c r="L31" s="19">
        <f t="shared" si="2"/>
        <v>0.33268733850129195</v>
      </c>
      <c r="M31" s="19">
        <f t="shared" si="2"/>
        <v>0.11234752835437609</v>
      </c>
    </row>
    <row r="32" spans="1:13" x14ac:dyDescent="0.2">
      <c r="A32" s="13"/>
      <c r="B32" s="14" t="s">
        <v>17</v>
      </c>
      <c r="C32" s="14">
        <v>15</v>
      </c>
      <c r="D32" s="19">
        <f t="shared" si="1"/>
        <v>-0.23253935274366766</v>
      </c>
      <c r="E32" s="19">
        <f t="shared" si="1"/>
        <v>-0.48105963062786905</v>
      </c>
      <c r="F32" s="19">
        <f t="shared" ref="F32:M32" si="3">(F6-F$3)/F$3</f>
        <v>-0.33762001740471725</v>
      </c>
      <c r="G32" s="19">
        <f t="shared" si="3"/>
        <v>-0.19513477302364113</v>
      </c>
      <c r="H32" s="19">
        <f t="shared" si="3"/>
        <v>-0.18442267778114874</v>
      </c>
      <c r="I32" s="19">
        <f t="shared" si="3"/>
        <v>0.19817073170731708</v>
      </c>
      <c r="J32" s="19">
        <f t="shared" si="3"/>
        <v>9.6244131455399146E-2</v>
      </c>
      <c r="K32" s="19">
        <f t="shared" si="3"/>
        <v>-0.3111646102919049</v>
      </c>
      <c r="L32" s="19">
        <f t="shared" si="3"/>
        <v>-9.2377260981912207E-2</v>
      </c>
      <c r="M32" s="19">
        <f t="shared" si="3"/>
        <v>-0.20821741921677725</v>
      </c>
    </row>
    <row r="33" spans="1:13" x14ac:dyDescent="0.2">
      <c r="A33" s="13"/>
      <c r="B33" s="18" t="s">
        <v>18</v>
      </c>
      <c r="C33" s="14">
        <v>15</v>
      </c>
      <c r="D33" s="19">
        <f t="shared" si="1"/>
        <v>-0.11828828751359362</v>
      </c>
      <c r="E33" s="19">
        <f t="shared" si="1"/>
        <v>-0.3018073607776024</v>
      </c>
      <c r="F33" s="19">
        <f t="shared" ref="F33:M33" si="4">(F7-F$3)/F$3</f>
        <v>-8.7059133741843139E-2</v>
      </c>
      <c r="G33" s="19">
        <f t="shared" si="4"/>
        <v>-0.23959737882806378</v>
      </c>
      <c r="H33" s="19">
        <f t="shared" si="4"/>
        <v>0.14817222631551055</v>
      </c>
      <c r="I33" s="19">
        <f t="shared" si="4"/>
        <v>0.25304878048780477</v>
      </c>
      <c r="J33" s="19">
        <f t="shared" si="4"/>
        <v>0.23474178403755877</v>
      </c>
      <c r="K33" s="19">
        <f t="shared" si="4"/>
        <v>-6.0788444176948501E-2</v>
      </c>
      <c r="L33" s="19">
        <f t="shared" si="4"/>
        <v>0.34560723514211883</v>
      </c>
      <c r="M33" s="19">
        <f t="shared" si="4"/>
        <v>0.12047934945431203</v>
      </c>
    </row>
    <row r="34" spans="1:13" ht="33" x14ac:dyDescent="0.2">
      <c r="A34" s="12" t="s">
        <v>0</v>
      </c>
      <c r="B34" s="12" t="s">
        <v>1</v>
      </c>
      <c r="C34" s="12" t="s">
        <v>2</v>
      </c>
      <c r="D34" s="12" t="s">
        <v>3</v>
      </c>
      <c r="E34" s="12" t="s">
        <v>4</v>
      </c>
      <c r="F34" s="12" t="s">
        <v>5</v>
      </c>
      <c r="G34" s="12" t="s">
        <v>6</v>
      </c>
      <c r="H34" s="12" t="s">
        <v>7</v>
      </c>
      <c r="I34" s="12" t="s">
        <v>8</v>
      </c>
      <c r="J34" s="12" t="s">
        <v>9</v>
      </c>
      <c r="K34" s="12" t="s">
        <v>10</v>
      </c>
      <c r="L34" s="12" t="s">
        <v>11</v>
      </c>
      <c r="M34" s="12" t="s">
        <v>12</v>
      </c>
    </row>
    <row r="35" spans="1:13" x14ac:dyDescent="0.2">
      <c r="A35" s="13" t="s">
        <v>19</v>
      </c>
      <c r="B35" s="14" t="s">
        <v>20</v>
      </c>
      <c r="C35" s="14">
        <v>14</v>
      </c>
      <c r="D35" s="15">
        <v>0</v>
      </c>
      <c r="E35" s="15">
        <v>0</v>
      </c>
      <c r="F35" s="16">
        <v>0</v>
      </c>
      <c r="G35" s="14">
        <v>0</v>
      </c>
      <c r="H35" s="14">
        <v>0</v>
      </c>
      <c r="I35" s="14">
        <v>0</v>
      </c>
      <c r="J35" s="17">
        <v>0</v>
      </c>
      <c r="K35" s="16">
        <v>0</v>
      </c>
      <c r="L35" s="16">
        <v>0</v>
      </c>
      <c r="M35" s="16">
        <v>0</v>
      </c>
    </row>
    <row r="36" spans="1:13" x14ac:dyDescent="0.2">
      <c r="A36" s="13"/>
      <c r="B36" s="14" t="s">
        <v>17</v>
      </c>
      <c r="C36" s="14">
        <v>15</v>
      </c>
      <c r="D36" s="19">
        <f>(D10-D$9)/D$9</f>
        <v>-0.1059388982486146</v>
      </c>
      <c r="E36" s="19">
        <f t="shared" ref="E36:M36" si="5">(E10-E$9)/E$9</f>
        <v>-0.20779467887314754</v>
      </c>
      <c r="F36" s="19">
        <f t="shared" si="5"/>
        <v>-0.1093513782901183</v>
      </c>
      <c r="G36" s="19">
        <f t="shared" si="5"/>
        <v>-0.11588933651784696</v>
      </c>
      <c r="H36" s="19">
        <f t="shared" si="5"/>
        <v>2.0850815940545022E-2</v>
      </c>
      <c r="I36" s="19">
        <f t="shared" si="5"/>
        <v>0.12982048454122314</v>
      </c>
      <c r="J36" s="19">
        <f t="shared" si="5"/>
        <v>0.15054718847344903</v>
      </c>
      <c r="K36" s="19">
        <f t="shared" si="5"/>
        <v>-0.11253580866725782</v>
      </c>
      <c r="L36" s="19">
        <f t="shared" si="5"/>
        <v>8.4336127339857223E-2</v>
      </c>
      <c r="M36" s="19">
        <f t="shared" si="5"/>
        <v>1.6837205306517375E-2</v>
      </c>
    </row>
    <row r="37" spans="1:13" x14ac:dyDescent="0.2">
      <c r="A37" s="13"/>
      <c r="B37" s="14" t="s">
        <v>15</v>
      </c>
      <c r="C37" s="14">
        <v>15</v>
      </c>
      <c r="D37" s="19">
        <f t="shared" ref="D37:M39" si="6">(D11-D$9)/D$9</f>
        <v>-0.3308098619430303</v>
      </c>
      <c r="E37" s="19">
        <f t="shared" si="6"/>
        <v>-0.35249647762479597</v>
      </c>
      <c r="F37" s="19">
        <f t="shared" si="6"/>
        <v>-0.26145093579070544</v>
      </c>
      <c r="G37" s="19">
        <f t="shared" si="6"/>
        <v>-0.13044900949588181</v>
      </c>
      <c r="H37" s="19">
        <f t="shared" si="6"/>
        <v>-0.12525905420332281</v>
      </c>
      <c r="I37" s="19">
        <f t="shared" si="6"/>
        <v>0.21265307986638479</v>
      </c>
      <c r="J37" s="19">
        <f t="shared" si="6"/>
        <v>0.22168477862037489</v>
      </c>
      <c r="K37" s="19">
        <f t="shared" si="6"/>
        <v>-0.28291241127335215</v>
      </c>
      <c r="L37" s="19">
        <f t="shared" si="6"/>
        <v>8.0721246619109024E-2</v>
      </c>
      <c r="M37" s="19">
        <f t="shared" si="6"/>
        <v>-9.9609863659519543E-2</v>
      </c>
    </row>
    <row r="38" spans="1:13" x14ac:dyDescent="0.2">
      <c r="A38" s="13"/>
      <c r="B38" s="14" t="s">
        <v>18</v>
      </c>
      <c r="C38" s="14">
        <v>15</v>
      </c>
      <c r="D38" s="19">
        <f t="shared" si="6"/>
        <v>-0.32471893413636127</v>
      </c>
      <c r="E38" s="19">
        <f t="shared" si="6"/>
        <v>-0.39037424291805678</v>
      </c>
      <c r="F38" s="19">
        <f t="shared" si="6"/>
        <v>-0.32805135355839959</v>
      </c>
      <c r="G38" s="19">
        <f t="shared" si="6"/>
        <v>-0.10158940110664941</v>
      </c>
      <c r="H38" s="19">
        <f t="shared" si="6"/>
        <v>-0.20352376039837067</v>
      </c>
      <c r="I38" s="19">
        <f t="shared" si="6"/>
        <v>0.21987281032245681</v>
      </c>
      <c r="J38" s="19">
        <f t="shared" si="6"/>
        <v>0.25207658834886737</v>
      </c>
      <c r="K38" s="19">
        <f t="shared" si="6"/>
        <v>-0.3477041242913898</v>
      </c>
      <c r="L38" s="19">
        <f t="shared" si="6"/>
        <v>-4.4503193390266808E-2</v>
      </c>
      <c r="M38" s="19">
        <f t="shared" si="6"/>
        <v>-0.18251628519667329</v>
      </c>
    </row>
    <row r="39" spans="1:13" x14ac:dyDescent="0.2">
      <c r="A39" s="13"/>
      <c r="B39" s="14" t="s">
        <v>16</v>
      </c>
      <c r="C39" s="14">
        <v>15</v>
      </c>
      <c r="D39" s="19">
        <f t="shared" si="6"/>
        <v>-5.4281739520254182E-2</v>
      </c>
      <c r="E39" s="19">
        <f t="shared" si="6"/>
        <v>-5.5572910713722119E-2</v>
      </c>
      <c r="F39" s="19">
        <f t="shared" si="6"/>
        <v>-5.7677090706707144E-2</v>
      </c>
      <c r="G39" s="19">
        <f t="shared" si="6"/>
        <v>-1.5434559320113346E-2</v>
      </c>
      <c r="H39" s="19">
        <f t="shared" si="6"/>
        <v>1.671218101917693E-2</v>
      </c>
      <c r="I39" s="19">
        <f t="shared" si="6"/>
        <v>0.10116584521305981</v>
      </c>
      <c r="J39" s="19">
        <f t="shared" si="6"/>
        <v>0.10489473685510975</v>
      </c>
      <c r="K39" s="19">
        <f t="shared" si="6"/>
        <v>-8.607991508349451E-2</v>
      </c>
      <c r="L39" s="19">
        <f t="shared" si="6"/>
        <v>0.1491209277189656</v>
      </c>
      <c r="M39" s="19">
        <f t="shared" si="6"/>
        <v>4.6255309079618868E-2</v>
      </c>
    </row>
    <row r="40" spans="1:13" ht="33" x14ac:dyDescent="0.2">
      <c r="A40" s="12" t="s">
        <v>0</v>
      </c>
      <c r="B40" s="12" t="s">
        <v>1</v>
      </c>
      <c r="C40" s="12" t="s">
        <v>2</v>
      </c>
      <c r="D40" s="12" t="s">
        <v>3</v>
      </c>
      <c r="E40" s="12" t="s">
        <v>4</v>
      </c>
      <c r="F40" s="12" t="s">
        <v>5</v>
      </c>
      <c r="G40" s="12" t="s">
        <v>6</v>
      </c>
      <c r="H40" s="12" t="s">
        <v>7</v>
      </c>
      <c r="I40" s="12" t="s">
        <v>8</v>
      </c>
      <c r="J40" s="12" t="s">
        <v>9</v>
      </c>
      <c r="K40" s="12" t="s">
        <v>10</v>
      </c>
      <c r="L40" s="12" t="s">
        <v>11</v>
      </c>
      <c r="M40" s="12" t="s">
        <v>12</v>
      </c>
    </row>
    <row r="41" spans="1:13" x14ac:dyDescent="0.2">
      <c r="A41" s="13" t="s">
        <v>19</v>
      </c>
      <c r="B41" s="14" t="s">
        <v>20</v>
      </c>
      <c r="C41" s="14">
        <v>14</v>
      </c>
      <c r="D41" s="15">
        <v>0</v>
      </c>
      <c r="E41" s="15">
        <v>0</v>
      </c>
      <c r="F41" s="16">
        <v>0</v>
      </c>
      <c r="G41" s="14">
        <v>0</v>
      </c>
      <c r="H41" s="14">
        <v>0</v>
      </c>
      <c r="I41" s="14">
        <v>0</v>
      </c>
      <c r="J41" s="17">
        <v>0</v>
      </c>
      <c r="K41" s="16">
        <v>0</v>
      </c>
      <c r="L41" s="16">
        <v>0</v>
      </c>
      <c r="M41" s="16">
        <v>0</v>
      </c>
    </row>
    <row r="42" spans="1:13" x14ac:dyDescent="0.2">
      <c r="A42" s="13"/>
      <c r="B42" s="14" t="s">
        <v>17</v>
      </c>
      <c r="C42" s="14">
        <v>22</v>
      </c>
      <c r="D42" s="19">
        <f>(D16-D$15)/D$15</f>
        <v>-0.12151798894709631</v>
      </c>
      <c r="E42" s="19">
        <f t="shared" ref="E42:M42" si="7">(E16-E$15)/E$15</f>
        <v>-0.14965431953871605</v>
      </c>
      <c r="F42" s="19">
        <f t="shared" si="7"/>
        <v>-0.1424068367236927</v>
      </c>
      <c r="G42" s="19">
        <f t="shared" si="7"/>
        <v>-1.03734439834025E-2</v>
      </c>
      <c r="H42" s="19">
        <f t="shared" si="7"/>
        <v>-9.4327068941263248E-2</v>
      </c>
      <c r="I42" s="19">
        <f t="shared" si="7"/>
        <v>7.8387458006718869E-2</v>
      </c>
      <c r="J42" s="19">
        <f t="shared" si="7"/>
        <v>9.4178082191780907E-2</v>
      </c>
      <c r="K42" s="19">
        <f t="shared" si="7"/>
        <v>-0.17051632162751487</v>
      </c>
      <c r="L42" s="19">
        <f t="shared" si="7"/>
        <v>-9.8479032439040201E-2</v>
      </c>
      <c r="M42" s="19">
        <f t="shared" si="7"/>
        <v>-8.3144517038707025E-2</v>
      </c>
    </row>
    <row r="43" spans="1:13" x14ac:dyDescent="0.2">
      <c r="A43" s="13"/>
      <c r="B43" s="14" t="s">
        <v>15</v>
      </c>
      <c r="C43" s="14">
        <v>22</v>
      </c>
      <c r="D43" s="19">
        <f t="shared" ref="D43:M45" si="8">(D17-D$15)/D$15</f>
        <v>-0.13314645363802544</v>
      </c>
      <c r="E43" s="19">
        <f t="shared" si="8"/>
        <v>-0.12604242056738987</v>
      </c>
      <c r="F43" s="19">
        <f t="shared" si="8"/>
        <v>-0.13003523611183751</v>
      </c>
      <c r="G43" s="19">
        <f t="shared" si="8"/>
        <v>8.2987551867219986E-3</v>
      </c>
      <c r="H43" s="19">
        <f t="shared" si="8"/>
        <v>-0.15519483235178941</v>
      </c>
      <c r="I43" s="19">
        <f t="shared" si="8"/>
        <v>-2.1276595744680868E-2</v>
      </c>
      <c r="J43" s="19">
        <f t="shared" si="8"/>
        <v>-2.397260273972605E-2</v>
      </c>
      <c r="K43" s="19">
        <f t="shared" si="8"/>
        <v>-0.13105244456365814</v>
      </c>
      <c r="L43" s="19">
        <f t="shared" si="8"/>
        <v>-0.23359445589459824</v>
      </c>
      <c r="M43" s="19">
        <f t="shared" si="8"/>
        <v>-0.15929183521898294</v>
      </c>
    </row>
    <row r="44" spans="1:13" x14ac:dyDescent="0.2">
      <c r="A44" s="13"/>
      <c r="B44" s="14" t="s">
        <v>18</v>
      </c>
      <c r="C44" s="14">
        <v>23</v>
      </c>
      <c r="D44" s="19">
        <f t="shared" si="8"/>
        <v>-0.29792744733350029</v>
      </c>
      <c r="E44" s="19">
        <f t="shared" si="8"/>
        <v>-0.2380794032692396</v>
      </c>
      <c r="F44" s="19">
        <f t="shared" si="8"/>
        <v>-0.21149993115028137</v>
      </c>
      <c r="G44" s="19">
        <f t="shared" si="8"/>
        <v>-4.5643153526970882E-2</v>
      </c>
      <c r="H44" s="19">
        <f t="shared" si="8"/>
        <v>-0.21124358891495365</v>
      </c>
      <c r="I44" s="19">
        <f t="shared" si="8"/>
        <v>2.0156774916013455E-2</v>
      </c>
      <c r="J44" s="19">
        <f t="shared" si="8"/>
        <v>3.7671232876712361E-2</v>
      </c>
      <c r="K44" s="19">
        <f t="shared" si="8"/>
        <v>-0.21659193965726542</v>
      </c>
      <c r="L44" s="19">
        <f t="shared" si="8"/>
        <v>-0.30445630798485829</v>
      </c>
      <c r="M44" s="19">
        <f t="shared" si="8"/>
        <v>-0.21734408046778678</v>
      </c>
    </row>
    <row r="45" spans="1:13" x14ac:dyDescent="0.2">
      <c r="A45" s="13"/>
      <c r="B45" s="14" t="s">
        <v>16</v>
      </c>
      <c r="C45" s="14">
        <v>19</v>
      </c>
      <c r="D45" s="19">
        <f t="shared" si="8"/>
        <v>-0.13399380738956423</v>
      </c>
      <c r="E45" s="19">
        <f t="shared" si="8"/>
        <v>-0.20104453963969252</v>
      </c>
      <c r="F45" s="19">
        <f t="shared" si="8"/>
        <v>-0.16795275094655018</v>
      </c>
      <c r="G45" s="19">
        <f t="shared" si="8"/>
        <v>-4.149377593360988E-2</v>
      </c>
      <c r="H45" s="19">
        <f t="shared" si="8"/>
        <v>-0.11930416202508547</v>
      </c>
      <c r="I45" s="19">
        <f t="shared" si="8"/>
        <v>9.0705487122060419E-2</v>
      </c>
      <c r="J45" s="19">
        <f t="shared" si="8"/>
        <v>0.10102739726027407</v>
      </c>
      <c r="K45" s="19">
        <f t="shared" si="8"/>
        <v>-0.18011791374830527</v>
      </c>
      <c r="L45" s="19">
        <f t="shared" si="8"/>
        <v>-0.16825353002663385</v>
      </c>
      <c r="M45" s="19">
        <f t="shared" si="8"/>
        <v>-0.11994314775927514</v>
      </c>
    </row>
    <row r="46" spans="1:13" ht="33" x14ac:dyDescent="0.2">
      <c r="A46" s="12" t="s">
        <v>0</v>
      </c>
      <c r="B46" s="12" t="s">
        <v>1</v>
      </c>
      <c r="C46" s="12" t="s">
        <v>2</v>
      </c>
      <c r="D46" s="12" t="s">
        <v>3</v>
      </c>
      <c r="E46" s="12" t="s">
        <v>4</v>
      </c>
      <c r="F46" s="12" t="s">
        <v>5</v>
      </c>
      <c r="G46" s="12" t="s">
        <v>6</v>
      </c>
      <c r="H46" s="12" t="s">
        <v>7</v>
      </c>
      <c r="I46" s="12" t="s">
        <v>8</v>
      </c>
      <c r="J46" s="12" t="s">
        <v>9</v>
      </c>
      <c r="K46" s="12" t="s">
        <v>10</v>
      </c>
      <c r="L46" s="12" t="s">
        <v>11</v>
      </c>
      <c r="M46" s="12" t="s">
        <v>12</v>
      </c>
    </row>
    <row r="47" spans="1:13" x14ac:dyDescent="0.2">
      <c r="A47" s="13" t="s">
        <v>21</v>
      </c>
      <c r="B47" s="14" t="s">
        <v>20</v>
      </c>
      <c r="C47" s="14">
        <v>26</v>
      </c>
      <c r="D47" s="15">
        <v>0</v>
      </c>
      <c r="E47" s="15">
        <v>0</v>
      </c>
      <c r="F47" s="16">
        <v>0</v>
      </c>
      <c r="G47" s="14">
        <v>0</v>
      </c>
      <c r="H47" s="14">
        <v>0</v>
      </c>
      <c r="I47" s="14">
        <v>0</v>
      </c>
      <c r="J47" s="17">
        <v>0</v>
      </c>
      <c r="K47" s="16">
        <v>0</v>
      </c>
      <c r="L47" s="16">
        <v>0</v>
      </c>
      <c r="M47" s="16">
        <v>0</v>
      </c>
    </row>
    <row r="48" spans="1:13" x14ac:dyDescent="0.2">
      <c r="A48" s="13"/>
      <c r="B48" s="14" t="s">
        <v>17</v>
      </c>
      <c r="C48" s="14">
        <v>14</v>
      </c>
      <c r="D48" s="19">
        <f>(D22-D$21)/D$21</f>
        <v>3.2485818094802076E-2</v>
      </c>
      <c r="E48" s="19">
        <f t="shared" ref="E48:M48" si="9">(E22-E$21)/E$21</f>
        <v>1.7607137625480256E-2</v>
      </c>
      <c r="F48" s="19">
        <f t="shared" si="9"/>
        <v>2.4605349762241141E-4</v>
      </c>
      <c r="G48" s="19">
        <f t="shared" si="9"/>
        <v>2.3310721626856379E-2</v>
      </c>
      <c r="H48" s="19">
        <f t="shared" si="9"/>
        <v>-2.020969816616108E-2</v>
      </c>
      <c r="I48" s="19">
        <f t="shared" si="9"/>
        <v>-1.3332905752068851E-2</v>
      </c>
      <c r="J48" s="19">
        <f t="shared" si="9"/>
        <v>-4.7446696126734439E-2</v>
      </c>
      <c r="K48" s="19">
        <f t="shared" si="9"/>
        <v>-2.479736826855994E-3</v>
      </c>
      <c r="L48" s="19">
        <f t="shared" si="9"/>
        <v>2.0730277909511676E-2</v>
      </c>
      <c r="M48" s="19">
        <f t="shared" si="9"/>
        <v>-3.1909324455208785E-3</v>
      </c>
    </row>
    <row r="49" spans="1:13" x14ac:dyDescent="0.2">
      <c r="A49" s="13"/>
      <c r="B49" s="14" t="s">
        <v>15</v>
      </c>
      <c r="C49" s="14">
        <v>18</v>
      </c>
      <c r="D49" s="19">
        <f t="shared" ref="D49:M51" si="10">(D23-D$21)/D$21</f>
        <v>5.3712739843471795E-2</v>
      </c>
      <c r="E49" s="19">
        <f t="shared" si="10"/>
        <v>-3.1533732395454955E-3</v>
      </c>
      <c r="F49" s="19">
        <f t="shared" si="10"/>
        <v>-5.825409758295241E-3</v>
      </c>
      <c r="G49" s="19">
        <f t="shared" si="10"/>
        <v>9.7434999995056996E-3</v>
      </c>
      <c r="H49" s="19">
        <f t="shared" si="10"/>
        <v>7.3344374970460549E-2</v>
      </c>
      <c r="I49" s="19">
        <f t="shared" si="10"/>
        <v>0.12319561997832923</v>
      </c>
      <c r="J49" s="19">
        <f t="shared" si="10"/>
        <v>7.1765230973743308E-2</v>
      </c>
      <c r="K49" s="19">
        <f t="shared" si="10"/>
        <v>-3.8678699240493122E-2</v>
      </c>
      <c r="L49" s="19">
        <f t="shared" si="10"/>
        <v>0.29704876918862544</v>
      </c>
      <c r="M49" s="19">
        <f t="shared" si="10"/>
        <v>0.1163759594550452</v>
      </c>
    </row>
    <row r="50" spans="1:13" x14ac:dyDescent="0.2">
      <c r="A50" s="13"/>
      <c r="B50" s="14" t="s">
        <v>18</v>
      </c>
      <c r="C50" s="14">
        <v>15</v>
      </c>
      <c r="D50" s="19">
        <f t="shared" si="10"/>
        <v>-0.24987306888931096</v>
      </c>
      <c r="E50" s="19">
        <f t="shared" si="10"/>
        <v>-0.24318314367419211</v>
      </c>
      <c r="F50" s="19">
        <f t="shared" si="10"/>
        <v>-0.23620436756142529</v>
      </c>
      <c r="G50" s="19">
        <f t="shared" si="10"/>
        <v>-1.1359836586670453E-2</v>
      </c>
      <c r="H50" s="19">
        <f t="shared" si="10"/>
        <v>-0.21558581143962124</v>
      </c>
      <c r="I50" s="19">
        <f t="shared" si="10"/>
        <v>5.3932223680475601E-2</v>
      </c>
      <c r="J50" s="19">
        <f t="shared" si="10"/>
        <v>6.8335231030324683E-2</v>
      </c>
      <c r="K50" s="19">
        <f t="shared" si="10"/>
        <v>-0.23826254571660935</v>
      </c>
      <c r="L50" s="19">
        <f t="shared" si="10"/>
        <v>-0.23936300646606423</v>
      </c>
      <c r="M50" s="19">
        <f t="shared" si="10"/>
        <v>-0.22109438855201269</v>
      </c>
    </row>
    <row r="51" spans="1:13" x14ac:dyDescent="0.2">
      <c r="A51" s="13"/>
      <c r="B51" s="14" t="s">
        <v>16</v>
      </c>
      <c r="C51" s="14">
        <v>7</v>
      </c>
      <c r="D51" s="19">
        <f t="shared" si="10"/>
        <v>0.14708314832662667</v>
      </c>
      <c r="E51" s="19">
        <f t="shared" si="10"/>
        <v>5.127174893114856E-2</v>
      </c>
      <c r="F51" s="19">
        <f t="shared" si="10"/>
        <v>5.8060516857740253E-2</v>
      </c>
      <c r="G51" s="19">
        <f t="shared" si="10"/>
        <v>2.8791119047118365E-4</v>
      </c>
      <c r="H51" s="19">
        <f t="shared" si="10"/>
        <v>4.8892736423019605E-2</v>
      </c>
      <c r="I51" s="19">
        <f t="shared" si="10"/>
        <v>-2.6036361017989225E-3</v>
      </c>
      <c r="J51" s="19">
        <f t="shared" si="10"/>
        <v>-3.490608646508804E-2</v>
      </c>
      <c r="K51" s="19">
        <f t="shared" si="10"/>
        <v>5.5662531995798611E-2</v>
      </c>
      <c r="L51" s="19">
        <f t="shared" si="10"/>
        <v>0.13129316254521198</v>
      </c>
      <c r="M51" s="19">
        <f t="shared" si="10"/>
        <v>7.6863742762631485E-2</v>
      </c>
    </row>
  </sheetData>
  <mergeCells count="8">
    <mergeCell ref="A35:A39"/>
    <mergeCell ref="A41:A45"/>
    <mergeCell ref="A47:A51"/>
    <mergeCell ref="A3:A7"/>
    <mergeCell ref="A9:A13"/>
    <mergeCell ref="A15:A19"/>
    <mergeCell ref="A21:A25"/>
    <mergeCell ref="A29:A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3DFD9-33B1-694A-992D-2AA70EF1E697}">
  <dimension ref="A1:AS152"/>
  <sheetViews>
    <sheetView workbookViewId="0">
      <selection activeCell="D10" sqref="D10"/>
    </sheetView>
  </sheetViews>
  <sheetFormatPr baseColWidth="10" defaultRowHeight="16" x14ac:dyDescent="0.2"/>
  <cols>
    <col min="1" max="1" width="10.83203125" style="3"/>
    <col min="2" max="2" width="5.5" style="3" customWidth="1"/>
    <col min="3" max="3" width="20.1640625" style="3" customWidth="1"/>
    <col min="4" max="4" width="16.33203125" style="3" customWidth="1"/>
    <col min="5" max="5" width="21.1640625" style="3" customWidth="1"/>
    <col min="6" max="6" width="16.33203125" style="3" customWidth="1"/>
    <col min="7" max="8" width="10.83203125" style="3"/>
    <col min="9" max="10" width="21.1640625" style="3" customWidth="1"/>
    <col min="11" max="11" width="9.1640625" style="3" customWidth="1"/>
    <col min="12" max="12" width="20" style="3" customWidth="1"/>
    <col min="13" max="13" width="10.83203125" style="3"/>
    <col min="14" max="14" width="18.33203125" style="3" customWidth="1"/>
    <col min="15" max="16384" width="10.83203125" style="3"/>
  </cols>
  <sheetData>
    <row r="1" spans="1:45" x14ac:dyDescent="0.2">
      <c r="A1" s="7" t="s">
        <v>147</v>
      </c>
    </row>
    <row r="2" spans="1:45" x14ac:dyDescent="0.2">
      <c r="A2" s="3" t="s">
        <v>23</v>
      </c>
      <c r="B2" s="3" t="s">
        <v>24</v>
      </c>
      <c r="C2" s="3" t="s">
        <v>1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33</v>
      </c>
      <c r="M2" s="3" t="s">
        <v>34</v>
      </c>
      <c r="N2" s="3" t="s">
        <v>3</v>
      </c>
      <c r="O2" s="3" t="s">
        <v>4</v>
      </c>
      <c r="P2" s="3" t="s">
        <v>5</v>
      </c>
      <c r="Q2" s="3" t="s">
        <v>35</v>
      </c>
      <c r="R2" s="3" t="s">
        <v>7</v>
      </c>
      <c r="S2" s="3" t="s">
        <v>8</v>
      </c>
      <c r="T2" s="3" t="s">
        <v>9</v>
      </c>
      <c r="U2" s="3" t="s">
        <v>36</v>
      </c>
      <c r="V2" s="3" t="s">
        <v>10</v>
      </c>
      <c r="W2" s="3" t="s">
        <v>11</v>
      </c>
      <c r="X2" s="3" t="s">
        <v>12</v>
      </c>
      <c r="Y2" s="3" t="s">
        <v>37</v>
      </c>
      <c r="Z2" s="3" t="s">
        <v>38</v>
      </c>
      <c r="AA2" s="3" t="s">
        <v>39</v>
      </c>
      <c r="AB2" s="3" t="s">
        <v>40</v>
      </c>
      <c r="AC2" s="3" t="s">
        <v>41</v>
      </c>
      <c r="AD2" s="3" t="s">
        <v>42</v>
      </c>
      <c r="AE2" s="3" t="s">
        <v>43</v>
      </c>
      <c r="AF2" s="3" t="s">
        <v>44</v>
      </c>
      <c r="AG2" s="3" t="s">
        <v>45</v>
      </c>
      <c r="AH2" s="3" t="s">
        <v>46</v>
      </c>
      <c r="AI2" s="3" t="s">
        <v>47</v>
      </c>
      <c r="AJ2" s="3" t="s">
        <v>48</v>
      </c>
      <c r="AK2" s="3" t="s">
        <v>49</v>
      </c>
      <c r="AL2" s="3" t="s">
        <v>50</v>
      </c>
      <c r="AM2" s="3" t="s">
        <v>51</v>
      </c>
      <c r="AN2" s="3" t="s">
        <v>52</v>
      </c>
      <c r="AO2" s="3" t="s">
        <v>53</v>
      </c>
      <c r="AP2" s="3" t="s">
        <v>54</v>
      </c>
      <c r="AQ2" s="3" t="s">
        <v>55</v>
      </c>
      <c r="AR2" s="3" t="s">
        <v>56</v>
      </c>
      <c r="AS2" s="3" t="s">
        <v>57</v>
      </c>
    </row>
    <row r="3" spans="1:45" x14ac:dyDescent="0.2">
      <c r="A3" s="3">
        <v>13</v>
      </c>
      <c r="B3" s="3">
        <v>1</v>
      </c>
      <c r="C3" s="4" t="s">
        <v>14</v>
      </c>
      <c r="D3" s="4">
        <v>1</v>
      </c>
      <c r="I3" s="4">
        <v>50</v>
      </c>
      <c r="K3" s="3">
        <v>1</v>
      </c>
      <c r="L3" s="3" t="s">
        <v>58</v>
      </c>
      <c r="M3" s="3" t="s">
        <v>59</v>
      </c>
      <c r="N3" s="3">
        <v>130</v>
      </c>
      <c r="O3" s="3">
        <v>170</v>
      </c>
      <c r="P3" s="3">
        <v>377.44900000000001</v>
      </c>
      <c r="Q3" s="3">
        <v>0.45</v>
      </c>
      <c r="R3" s="3">
        <v>148.09100000000001</v>
      </c>
      <c r="S3" s="3">
        <v>0.51900000000000002</v>
      </c>
      <c r="T3" s="3">
        <v>0.33900000000000002</v>
      </c>
      <c r="U3" s="3">
        <v>2.7989999999999999</v>
      </c>
      <c r="V3" s="3">
        <v>633.10699999999997</v>
      </c>
      <c r="W3" s="3">
        <v>176.428</v>
      </c>
      <c r="X3" s="3">
        <v>613.10699999999997</v>
      </c>
      <c r="Y3" s="3">
        <v>0.09</v>
      </c>
      <c r="Z3" s="3">
        <v>358.54</v>
      </c>
      <c r="AA3" s="3">
        <v>18.908999999999999</v>
      </c>
      <c r="AB3" s="3">
        <v>0</v>
      </c>
      <c r="AC3" s="3">
        <v>147.196</v>
      </c>
      <c r="AD3" s="3">
        <v>47.962000000000003</v>
      </c>
      <c r="AE3" s="3">
        <v>0</v>
      </c>
      <c r="AF3" s="3">
        <v>462.42899999999997</v>
      </c>
      <c r="AG3" s="3">
        <v>150.679</v>
      </c>
      <c r="AH3" s="3">
        <v>0</v>
      </c>
      <c r="AI3" s="3">
        <v>80.441999999999993</v>
      </c>
      <c r="AJ3" s="3">
        <v>95.984999999999999</v>
      </c>
      <c r="AK3" s="3">
        <v>0</v>
      </c>
    </row>
    <row r="4" spans="1:45" x14ac:dyDescent="0.2">
      <c r="A4" s="3">
        <v>13</v>
      </c>
      <c r="B4" s="3">
        <v>2</v>
      </c>
      <c r="C4" s="4" t="s">
        <v>14</v>
      </c>
      <c r="D4" s="4">
        <v>2</v>
      </c>
      <c r="I4" s="4">
        <v>39</v>
      </c>
      <c r="K4" s="3">
        <v>1</v>
      </c>
      <c r="L4" s="3" t="s">
        <v>58</v>
      </c>
      <c r="M4" s="3" t="s">
        <v>60</v>
      </c>
      <c r="N4" s="3">
        <v>29</v>
      </c>
      <c r="O4" s="3">
        <v>35</v>
      </c>
      <c r="P4" s="3">
        <v>99.787999999999997</v>
      </c>
      <c r="Q4" s="3">
        <v>0.35099999999999998</v>
      </c>
      <c r="R4" s="3">
        <v>56.423000000000002</v>
      </c>
      <c r="S4" s="3">
        <v>0.72199999999999998</v>
      </c>
      <c r="T4" s="3">
        <v>0.45600000000000002</v>
      </c>
      <c r="U4" s="3">
        <v>2.0129999999999999</v>
      </c>
      <c r="V4" s="3">
        <v>166.892</v>
      </c>
      <c r="W4" s="3">
        <v>65.424000000000007</v>
      </c>
      <c r="X4" s="3">
        <v>223.46700000000001</v>
      </c>
      <c r="Y4" s="3">
        <v>4.2999999999999997E-2</v>
      </c>
      <c r="Z4" s="3">
        <v>99.686000000000007</v>
      </c>
      <c r="AA4" s="3">
        <v>0.10199999999999999</v>
      </c>
      <c r="AB4" s="3">
        <v>0</v>
      </c>
      <c r="AC4" s="3">
        <v>70.926000000000002</v>
      </c>
      <c r="AD4" s="3">
        <v>0.20599999999999999</v>
      </c>
      <c r="AE4" s="3">
        <v>0</v>
      </c>
      <c r="AF4" s="3">
        <v>222.821</v>
      </c>
      <c r="AG4" s="3">
        <v>0.64600000000000002</v>
      </c>
      <c r="AH4" s="3">
        <v>0</v>
      </c>
      <c r="AI4" s="3">
        <v>65.099000000000004</v>
      </c>
      <c r="AJ4" s="3">
        <v>0.32500000000000001</v>
      </c>
      <c r="AK4" s="3">
        <v>0</v>
      </c>
    </row>
    <row r="5" spans="1:45" x14ac:dyDescent="0.2">
      <c r="A5" s="3">
        <v>13</v>
      </c>
      <c r="B5" s="3">
        <v>3</v>
      </c>
      <c r="C5" s="4" t="s">
        <v>14</v>
      </c>
      <c r="D5" s="4">
        <v>3</v>
      </c>
      <c r="I5" s="4">
        <v>49</v>
      </c>
      <c r="K5" s="3">
        <v>1</v>
      </c>
      <c r="L5" s="3" t="s">
        <v>58</v>
      </c>
      <c r="M5" s="3" t="s">
        <v>61</v>
      </c>
      <c r="N5" s="3">
        <v>27</v>
      </c>
      <c r="O5" s="3">
        <v>27</v>
      </c>
      <c r="P5" s="3">
        <v>94.826999999999998</v>
      </c>
      <c r="Q5" s="3">
        <v>0.28499999999999998</v>
      </c>
      <c r="R5" s="3">
        <v>66.917000000000002</v>
      </c>
      <c r="S5" s="3">
        <v>0.92300000000000004</v>
      </c>
      <c r="T5" s="3">
        <v>0.54200000000000004</v>
      </c>
      <c r="U5" s="3">
        <v>3.0310000000000001</v>
      </c>
      <c r="V5" s="3">
        <v>156.65199999999999</v>
      </c>
      <c r="W5" s="3">
        <v>108.34699999999999</v>
      </c>
      <c r="X5" s="3">
        <v>270.99299999999999</v>
      </c>
      <c r="Y5" s="3">
        <v>4.2999999999999997E-2</v>
      </c>
      <c r="Z5" s="3">
        <v>77.450999999999993</v>
      </c>
      <c r="AA5" s="3">
        <v>17.376000000000001</v>
      </c>
      <c r="AB5" s="3">
        <v>0</v>
      </c>
      <c r="AC5" s="3">
        <v>46.433999999999997</v>
      </c>
      <c r="AD5" s="3">
        <v>39.826000000000001</v>
      </c>
      <c r="AE5" s="3">
        <v>0</v>
      </c>
      <c r="AF5" s="3">
        <v>145.87700000000001</v>
      </c>
      <c r="AG5" s="3">
        <v>125.116</v>
      </c>
      <c r="AH5" s="3">
        <v>0</v>
      </c>
      <c r="AI5" s="3">
        <v>36.003</v>
      </c>
      <c r="AJ5" s="3">
        <v>72.343999999999994</v>
      </c>
      <c r="AK5" s="3">
        <v>0</v>
      </c>
    </row>
    <row r="6" spans="1:45" x14ac:dyDescent="0.2">
      <c r="A6" s="3">
        <v>13</v>
      </c>
      <c r="B6" s="3">
        <v>4</v>
      </c>
      <c r="C6" s="4" t="s">
        <v>14</v>
      </c>
      <c r="D6" s="4">
        <v>4</v>
      </c>
      <c r="I6" s="4">
        <v>44</v>
      </c>
      <c r="K6" s="3">
        <v>1</v>
      </c>
      <c r="L6" s="3" t="s">
        <v>58</v>
      </c>
      <c r="M6" s="3" t="s">
        <v>62</v>
      </c>
      <c r="N6" s="3">
        <v>70</v>
      </c>
      <c r="O6" s="3">
        <v>84</v>
      </c>
      <c r="P6" s="3">
        <v>214.96299999999999</v>
      </c>
      <c r="Q6" s="3">
        <v>0.39100000000000001</v>
      </c>
      <c r="R6" s="3">
        <v>95.272000000000006</v>
      </c>
      <c r="S6" s="3">
        <v>0.59899999999999998</v>
      </c>
      <c r="T6" s="3">
        <v>0.34899999999999998</v>
      </c>
      <c r="U6" s="3">
        <v>2.6139999999999999</v>
      </c>
      <c r="V6" s="3">
        <v>364.85700000000003</v>
      </c>
      <c r="W6" s="3">
        <v>123.167</v>
      </c>
      <c r="X6" s="3">
        <v>396.48599999999999</v>
      </c>
      <c r="Y6" s="3">
        <v>6.7000000000000004E-2</v>
      </c>
      <c r="Z6" s="3">
        <v>198.78899999999999</v>
      </c>
      <c r="AA6" s="3">
        <v>16.173999999999999</v>
      </c>
      <c r="AB6" s="3">
        <v>0</v>
      </c>
      <c r="AC6" s="3">
        <v>87.882999999999996</v>
      </c>
      <c r="AD6" s="3">
        <v>38.322000000000003</v>
      </c>
      <c r="AE6" s="3">
        <v>0</v>
      </c>
      <c r="AF6" s="3">
        <v>276.09300000000002</v>
      </c>
      <c r="AG6" s="3">
        <v>120.393</v>
      </c>
      <c r="AH6" s="3">
        <v>0</v>
      </c>
      <c r="AI6" s="3">
        <v>51.552</v>
      </c>
      <c r="AJ6" s="3">
        <v>71.614999999999995</v>
      </c>
      <c r="AK6" s="3">
        <v>0</v>
      </c>
    </row>
    <row r="7" spans="1:45" x14ac:dyDescent="0.2">
      <c r="A7" s="3">
        <v>13</v>
      </c>
      <c r="B7" s="3">
        <v>5</v>
      </c>
      <c r="C7" s="4" t="s">
        <v>14</v>
      </c>
      <c r="D7" s="4">
        <v>5</v>
      </c>
      <c r="I7" s="4">
        <v>36</v>
      </c>
      <c r="K7" s="3">
        <v>1</v>
      </c>
      <c r="L7" s="3" t="s">
        <v>58</v>
      </c>
      <c r="M7" s="3" t="s">
        <v>63</v>
      </c>
      <c r="N7" s="3">
        <v>33</v>
      </c>
      <c r="O7" s="3">
        <v>35</v>
      </c>
      <c r="P7" s="3">
        <v>88.738</v>
      </c>
      <c r="Q7" s="3">
        <v>0.39400000000000002</v>
      </c>
      <c r="R7" s="3">
        <v>32.36</v>
      </c>
      <c r="S7" s="3">
        <v>0.443</v>
      </c>
      <c r="T7" s="3">
        <v>0.26800000000000002</v>
      </c>
      <c r="U7" s="3">
        <v>1.663</v>
      </c>
      <c r="V7" s="3">
        <v>158.87100000000001</v>
      </c>
      <c r="W7" s="3">
        <v>26.068999999999999</v>
      </c>
      <c r="X7" s="3">
        <v>122.66500000000001</v>
      </c>
      <c r="Y7" s="3">
        <v>5.0999999999999997E-2</v>
      </c>
      <c r="Z7" s="3">
        <v>88.738</v>
      </c>
      <c r="AA7" s="3">
        <v>0</v>
      </c>
      <c r="AB7" s="3">
        <v>0</v>
      </c>
      <c r="AC7" s="3">
        <v>39.045000000000002</v>
      </c>
      <c r="AD7" s="3">
        <v>0</v>
      </c>
      <c r="AE7" s="3">
        <v>0</v>
      </c>
      <c r="AF7" s="3">
        <v>122.66500000000001</v>
      </c>
      <c r="AG7" s="3">
        <v>0</v>
      </c>
      <c r="AH7" s="3">
        <v>0</v>
      </c>
      <c r="AI7" s="3">
        <v>26.068999999999999</v>
      </c>
      <c r="AJ7" s="3">
        <v>0</v>
      </c>
      <c r="AK7" s="3">
        <v>0</v>
      </c>
    </row>
    <row r="8" spans="1:45" x14ac:dyDescent="0.2">
      <c r="A8" s="3">
        <v>13</v>
      </c>
      <c r="B8" s="3">
        <v>6</v>
      </c>
      <c r="C8" s="4" t="s">
        <v>14</v>
      </c>
      <c r="D8" s="4">
        <v>6</v>
      </c>
      <c r="I8" s="4">
        <v>43</v>
      </c>
      <c r="K8" s="3">
        <v>1</v>
      </c>
      <c r="L8" s="3" t="s">
        <v>64</v>
      </c>
      <c r="M8" s="3" t="s">
        <v>65</v>
      </c>
      <c r="N8" s="3">
        <v>92</v>
      </c>
      <c r="O8" s="3">
        <v>120</v>
      </c>
      <c r="P8" s="3">
        <v>147.166</v>
      </c>
      <c r="Q8" s="3">
        <v>0.81499999999999995</v>
      </c>
      <c r="R8" s="3">
        <v>59.115000000000002</v>
      </c>
      <c r="S8" s="3">
        <v>0.51500000000000001</v>
      </c>
      <c r="T8" s="3">
        <v>0.34899999999999998</v>
      </c>
      <c r="U8" s="3">
        <v>1.9339999999999999</v>
      </c>
      <c r="V8" s="3">
        <v>228.93899999999999</v>
      </c>
      <c r="W8" s="3">
        <v>60.957999999999998</v>
      </c>
      <c r="X8" s="3">
        <v>246.19300000000001</v>
      </c>
      <c r="Y8" s="3">
        <v>6.3E-2</v>
      </c>
      <c r="Z8" s="3">
        <v>147.166</v>
      </c>
      <c r="AA8" s="3">
        <v>0</v>
      </c>
      <c r="AB8" s="3">
        <v>0</v>
      </c>
      <c r="AC8" s="3">
        <v>78.366</v>
      </c>
      <c r="AD8" s="3">
        <v>0</v>
      </c>
      <c r="AE8" s="3">
        <v>0</v>
      </c>
      <c r="AF8" s="3">
        <v>246.19300000000001</v>
      </c>
      <c r="AG8" s="3">
        <v>0</v>
      </c>
      <c r="AH8" s="3">
        <v>0</v>
      </c>
      <c r="AI8" s="3">
        <v>60.957999999999998</v>
      </c>
      <c r="AJ8" s="3">
        <v>0</v>
      </c>
      <c r="AK8" s="3">
        <v>0</v>
      </c>
    </row>
    <row r="9" spans="1:45" x14ac:dyDescent="0.2">
      <c r="A9" s="3">
        <v>13</v>
      </c>
      <c r="B9" s="3">
        <v>7</v>
      </c>
      <c r="C9" s="4" t="s">
        <v>14</v>
      </c>
      <c r="D9" s="4">
        <v>7</v>
      </c>
      <c r="I9" s="4">
        <v>40</v>
      </c>
      <c r="K9" s="3">
        <v>1</v>
      </c>
      <c r="L9" s="3" t="s">
        <v>64</v>
      </c>
      <c r="M9" s="3" t="s">
        <v>66</v>
      </c>
      <c r="N9" s="3">
        <v>53</v>
      </c>
      <c r="O9" s="3">
        <v>75</v>
      </c>
      <c r="P9" s="3">
        <v>150.81899999999999</v>
      </c>
      <c r="Q9" s="3">
        <v>0.497</v>
      </c>
      <c r="R9" s="3">
        <v>76.364000000000004</v>
      </c>
      <c r="S9" s="3">
        <v>0.65500000000000003</v>
      </c>
      <c r="T9" s="3">
        <v>0.42299999999999999</v>
      </c>
      <c r="U9" s="3">
        <v>2.0619999999999998</v>
      </c>
      <c r="V9" s="3">
        <v>240.41200000000001</v>
      </c>
      <c r="W9" s="3">
        <v>91.602000000000004</v>
      </c>
      <c r="X9" s="3">
        <v>312.70499999999998</v>
      </c>
      <c r="Y9" s="3">
        <v>5.8000000000000003E-2</v>
      </c>
      <c r="Z9" s="3">
        <v>149.441</v>
      </c>
      <c r="AA9" s="3">
        <v>1.3779999999999999</v>
      </c>
      <c r="AB9" s="3">
        <v>0</v>
      </c>
      <c r="AC9" s="3">
        <v>96.748000000000005</v>
      </c>
      <c r="AD9" s="3">
        <v>2.7890000000000001</v>
      </c>
      <c r="AE9" s="3">
        <v>0</v>
      </c>
      <c r="AF9" s="3">
        <v>303.94299999999998</v>
      </c>
      <c r="AG9" s="3">
        <v>8.7620000000000005</v>
      </c>
      <c r="AH9" s="3">
        <v>0</v>
      </c>
      <c r="AI9" s="3">
        <v>87.168000000000006</v>
      </c>
      <c r="AJ9" s="3">
        <v>4.4340000000000002</v>
      </c>
      <c r="AK9" s="3">
        <v>0</v>
      </c>
    </row>
    <row r="10" spans="1:45" x14ac:dyDescent="0.2">
      <c r="A10" s="3">
        <v>13</v>
      </c>
      <c r="B10" s="3">
        <v>8</v>
      </c>
      <c r="C10" s="4" t="s">
        <v>14</v>
      </c>
      <c r="D10" s="4">
        <v>8</v>
      </c>
      <c r="I10" s="4">
        <v>36</v>
      </c>
      <c r="K10" s="3">
        <v>1</v>
      </c>
      <c r="L10" s="3" t="s">
        <v>64</v>
      </c>
      <c r="M10" s="3" t="s">
        <v>67</v>
      </c>
      <c r="N10" s="3">
        <v>52</v>
      </c>
      <c r="O10" s="3">
        <v>112</v>
      </c>
      <c r="P10" s="3">
        <v>169.864</v>
      </c>
      <c r="Q10" s="3">
        <v>0.65900000000000003</v>
      </c>
      <c r="R10" s="3">
        <v>73.364000000000004</v>
      </c>
      <c r="S10" s="3">
        <v>0.55100000000000005</v>
      </c>
      <c r="T10" s="3">
        <v>0.42299999999999999</v>
      </c>
      <c r="U10" s="3">
        <v>2.032</v>
      </c>
      <c r="V10" s="3">
        <v>266.72899999999998</v>
      </c>
      <c r="W10" s="3">
        <v>67.873000000000005</v>
      </c>
      <c r="X10" s="3">
        <v>293.98899999999998</v>
      </c>
      <c r="Y10" s="3">
        <v>0.05</v>
      </c>
      <c r="Z10" s="3">
        <v>169.33799999999999</v>
      </c>
      <c r="AA10" s="3">
        <v>0.52600000000000002</v>
      </c>
      <c r="AB10" s="3">
        <v>0</v>
      </c>
      <c r="AC10" s="3">
        <v>92.513999999999996</v>
      </c>
      <c r="AD10" s="3">
        <v>1.0649999999999999</v>
      </c>
      <c r="AE10" s="3">
        <v>0</v>
      </c>
      <c r="AF10" s="3">
        <v>290.642</v>
      </c>
      <c r="AG10" s="3">
        <v>3.347</v>
      </c>
      <c r="AH10" s="3">
        <v>0</v>
      </c>
      <c r="AI10" s="3">
        <v>66.177000000000007</v>
      </c>
      <c r="AJ10" s="3">
        <v>1.696</v>
      </c>
      <c r="AK10" s="3">
        <v>0</v>
      </c>
    </row>
    <row r="11" spans="1:45" x14ac:dyDescent="0.2">
      <c r="A11" s="3">
        <v>13</v>
      </c>
      <c r="B11" s="3">
        <v>9</v>
      </c>
      <c r="C11" s="4" t="s">
        <v>14</v>
      </c>
      <c r="D11" s="4">
        <v>9</v>
      </c>
      <c r="I11" s="4">
        <v>42</v>
      </c>
      <c r="K11" s="3">
        <v>1</v>
      </c>
      <c r="L11" s="3" t="s">
        <v>64</v>
      </c>
      <c r="M11" s="3" t="s">
        <v>68</v>
      </c>
      <c r="N11" s="3">
        <v>77</v>
      </c>
      <c r="O11" s="3">
        <v>147</v>
      </c>
      <c r="P11" s="3">
        <v>229.256</v>
      </c>
      <c r="Q11" s="3">
        <v>0.64100000000000001</v>
      </c>
      <c r="R11" s="3">
        <v>111.44799999999999</v>
      </c>
      <c r="S11" s="3">
        <v>0.68400000000000005</v>
      </c>
      <c r="T11" s="3">
        <v>0.47899999999999998</v>
      </c>
      <c r="U11" s="3">
        <v>2.8839999999999999</v>
      </c>
      <c r="V11" s="3">
        <v>323.89400000000001</v>
      </c>
      <c r="W11" s="3">
        <v>155.17400000000001</v>
      </c>
      <c r="X11" s="3">
        <v>496.84899999999999</v>
      </c>
      <c r="Y11" s="3">
        <v>6.5000000000000002E-2</v>
      </c>
      <c r="Z11" s="3">
        <v>212.58699999999999</v>
      </c>
      <c r="AA11" s="3">
        <v>16.669</v>
      </c>
      <c r="AB11" s="3">
        <v>0</v>
      </c>
      <c r="AC11" s="3">
        <v>115.634</v>
      </c>
      <c r="AD11" s="3">
        <v>42.439</v>
      </c>
      <c r="AE11" s="3">
        <v>0</v>
      </c>
      <c r="AF11" s="3">
        <v>363.524</v>
      </c>
      <c r="AG11" s="3">
        <v>133.32499999999999</v>
      </c>
      <c r="AH11" s="3">
        <v>0</v>
      </c>
      <c r="AI11" s="3">
        <v>69.838999999999999</v>
      </c>
      <c r="AJ11" s="3">
        <v>85.334999999999994</v>
      </c>
      <c r="AK11" s="3">
        <v>0</v>
      </c>
    </row>
    <row r="12" spans="1:45" x14ac:dyDescent="0.2">
      <c r="A12" s="3">
        <v>13</v>
      </c>
      <c r="B12" s="3">
        <v>1</v>
      </c>
      <c r="C12" s="4" t="s">
        <v>14</v>
      </c>
      <c r="D12" s="4">
        <v>10</v>
      </c>
      <c r="I12" s="4">
        <v>30</v>
      </c>
      <c r="K12" s="3">
        <v>1</v>
      </c>
      <c r="L12" s="3" t="s">
        <v>64</v>
      </c>
      <c r="M12" s="3" t="s">
        <v>69</v>
      </c>
      <c r="N12" s="3">
        <v>160</v>
      </c>
      <c r="O12" s="3">
        <v>244</v>
      </c>
      <c r="P12" s="3">
        <v>301.06</v>
      </c>
      <c r="Q12" s="3">
        <v>0.81</v>
      </c>
      <c r="R12" s="3">
        <v>128.935</v>
      </c>
      <c r="S12" s="3">
        <v>0.65600000000000003</v>
      </c>
      <c r="T12" s="3">
        <v>0.42299999999999999</v>
      </c>
      <c r="U12" s="3">
        <v>2.879</v>
      </c>
      <c r="V12" s="3">
        <v>415.26900000000001</v>
      </c>
      <c r="W12" s="3">
        <v>190.95400000000001</v>
      </c>
      <c r="X12" s="3">
        <v>616.13300000000004</v>
      </c>
      <c r="Y12" s="3">
        <v>6.9000000000000006E-2</v>
      </c>
      <c r="Z12" s="3">
        <v>278.255</v>
      </c>
      <c r="AA12" s="3">
        <v>22.805</v>
      </c>
      <c r="AB12" s="3">
        <v>0</v>
      </c>
      <c r="AC12" s="3">
        <v>139.98400000000001</v>
      </c>
      <c r="AD12" s="3">
        <v>56.119</v>
      </c>
      <c r="AE12" s="3">
        <v>0</v>
      </c>
      <c r="AF12" s="3">
        <v>439.82799999999997</v>
      </c>
      <c r="AG12" s="3">
        <v>176.30500000000001</v>
      </c>
      <c r="AH12" s="3">
        <v>0</v>
      </c>
      <c r="AI12" s="3">
        <v>81.694000000000003</v>
      </c>
      <c r="AJ12" s="3">
        <v>109.26</v>
      </c>
      <c r="AK12" s="3">
        <v>0</v>
      </c>
    </row>
    <row r="13" spans="1:45" x14ac:dyDescent="0.2">
      <c r="A13" s="3">
        <v>13</v>
      </c>
      <c r="B13" s="3">
        <v>2</v>
      </c>
      <c r="C13" s="4" t="s">
        <v>14</v>
      </c>
      <c r="D13" s="4">
        <v>11</v>
      </c>
      <c r="I13" s="4">
        <v>54</v>
      </c>
      <c r="K13" s="3">
        <v>1</v>
      </c>
      <c r="L13" s="3" t="s">
        <v>64</v>
      </c>
      <c r="M13" s="3" t="s">
        <v>70</v>
      </c>
      <c r="N13" s="3">
        <v>141</v>
      </c>
      <c r="O13" s="3">
        <v>267</v>
      </c>
      <c r="P13" s="3">
        <v>431.14100000000002</v>
      </c>
      <c r="Q13" s="3">
        <v>0.61899999999999999</v>
      </c>
      <c r="R13" s="3">
        <v>186.50700000000001</v>
      </c>
      <c r="S13" s="3">
        <v>0.70499999999999996</v>
      </c>
      <c r="T13" s="3">
        <v>0.47899999999999998</v>
      </c>
      <c r="U13" s="3">
        <v>3.593</v>
      </c>
      <c r="V13" s="3">
        <v>596.29899999999998</v>
      </c>
      <c r="W13" s="3">
        <v>333.90600000000001</v>
      </c>
      <c r="X13" s="3">
        <v>960.48500000000001</v>
      </c>
      <c r="Y13" s="3">
        <v>0.105</v>
      </c>
      <c r="Z13" s="3">
        <v>398.92099999999999</v>
      </c>
      <c r="AA13" s="3">
        <v>32.22</v>
      </c>
      <c r="AB13" s="3">
        <v>0</v>
      </c>
      <c r="AC13" s="3">
        <v>215.56399999999999</v>
      </c>
      <c r="AD13" s="3">
        <v>90.167000000000002</v>
      </c>
      <c r="AE13" s="3">
        <v>0</v>
      </c>
      <c r="AF13" s="3">
        <v>677.21600000000001</v>
      </c>
      <c r="AG13" s="3">
        <v>283.26900000000001</v>
      </c>
      <c r="AH13" s="3">
        <v>0</v>
      </c>
      <c r="AI13" s="3">
        <v>130.01900000000001</v>
      </c>
      <c r="AJ13" s="3">
        <v>203.887</v>
      </c>
      <c r="AK13" s="3">
        <v>0</v>
      </c>
    </row>
    <row r="14" spans="1:45" x14ac:dyDescent="0.2">
      <c r="A14" s="3">
        <v>13</v>
      </c>
      <c r="B14" s="3">
        <v>3</v>
      </c>
      <c r="C14" s="4" t="s">
        <v>14</v>
      </c>
      <c r="D14" s="4">
        <v>12</v>
      </c>
      <c r="I14" s="4">
        <v>52</v>
      </c>
      <c r="K14" s="3">
        <v>1</v>
      </c>
      <c r="L14" s="3" t="s">
        <v>64</v>
      </c>
      <c r="M14" s="3" t="s">
        <v>71</v>
      </c>
      <c r="N14" s="3">
        <v>105</v>
      </c>
      <c r="O14" s="3">
        <v>197</v>
      </c>
      <c r="P14" s="3">
        <v>291.25400000000002</v>
      </c>
      <c r="Q14" s="3">
        <v>0.67600000000000005</v>
      </c>
      <c r="R14" s="3">
        <v>143.09100000000001</v>
      </c>
      <c r="S14" s="3">
        <v>0.76800000000000002</v>
      </c>
      <c r="T14" s="3">
        <v>0.51500000000000001</v>
      </c>
      <c r="U14" s="3">
        <v>3.5379999999999998</v>
      </c>
      <c r="V14" s="3">
        <v>394.89400000000001</v>
      </c>
      <c r="W14" s="3">
        <v>258.13200000000001</v>
      </c>
      <c r="X14" s="3">
        <v>702.29100000000005</v>
      </c>
      <c r="Y14" s="3">
        <v>7.6999999999999999E-2</v>
      </c>
      <c r="Z14" s="3">
        <v>265.63499999999999</v>
      </c>
      <c r="AA14" s="3">
        <v>25.62</v>
      </c>
      <c r="AB14" s="3">
        <v>0</v>
      </c>
      <c r="AC14" s="3">
        <v>151.49600000000001</v>
      </c>
      <c r="AD14" s="3">
        <v>72.05</v>
      </c>
      <c r="AE14" s="3">
        <v>0</v>
      </c>
      <c r="AF14" s="3">
        <v>475.94</v>
      </c>
      <c r="AG14" s="3">
        <v>226.351</v>
      </c>
      <c r="AH14" s="3">
        <v>0</v>
      </c>
      <c r="AI14" s="3">
        <v>95.346999999999994</v>
      </c>
      <c r="AJ14" s="3">
        <v>162.785</v>
      </c>
      <c r="AK14" s="3">
        <v>0</v>
      </c>
    </row>
    <row r="15" spans="1:45" x14ac:dyDescent="0.2">
      <c r="A15" s="3">
        <v>13</v>
      </c>
      <c r="B15" s="3">
        <v>4</v>
      </c>
      <c r="C15" s="4" t="s">
        <v>14</v>
      </c>
      <c r="D15" s="4">
        <v>13</v>
      </c>
      <c r="I15" s="4">
        <v>35</v>
      </c>
      <c r="K15" s="3">
        <v>1</v>
      </c>
      <c r="L15" s="3" t="s">
        <v>64</v>
      </c>
      <c r="M15" s="3" t="s">
        <v>72</v>
      </c>
      <c r="N15" s="3">
        <v>72</v>
      </c>
      <c r="O15" s="3">
        <v>100</v>
      </c>
      <c r="P15" s="3">
        <v>149.25299999999999</v>
      </c>
      <c r="Q15" s="3">
        <v>0.67</v>
      </c>
      <c r="R15" s="3">
        <v>71.680999999999997</v>
      </c>
      <c r="S15" s="3">
        <v>0.70199999999999996</v>
      </c>
      <c r="T15" s="3">
        <v>0.42299999999999999</v>
      </c>
      <c r="U15" s="3">
        <v>2.2589999999999999</v>
      </c>
      <c r="V15" s="3">
        <v>208.999</v>
      </c>
      <c r="W15" s="3">
        <v>101.721</v>
      </c>
      <c r="X15" s="3">
        <v>330.447</v>
      </c>
      <c r="Y15" s="3">
        <v>6.4000000000000001E-2</v>
      </c>
      <c r="Z15" s="3">
        <v>139.11500000000001</v>
      </c>
      <c r="AA15" s="3">
        <v>10.137</v>
      </c>
      <c r="AB15" s="3">
        <v>0</v>
      </c>
      <c r="AC15" s="3">
        <v>83.974999999999994</v>
      </c>
      <c r="AD15" s="3">
        <v>21.117999999999999</v>
      </c>
      <c r="AE15" s="3">
        <v>0</v>
      </c>
      <c r="AF15" s="3">
        <v>264.10300000000001</v>
      </c>
      <c r="AG15" s="3">
        <v>66.343999999999994</v>
      </c>
      <c r="AH15" s="3">
        <v>0</v>
      </c>
      <c r="AI15" s="3">
        <v>67.132000000000005</v>
      </c>
      <c r="AJ15" s="3">
        <v>34.588999999999999</v>
      </c>
      <c r="AK15" s="3">
        <v>0</v>
      </c>
    </row>
    <row r="16" spans="1:45" x14ac:dyDescent="0.2">
      <c r="A16" s="3">
        <v>13</v>
      </c>
      <c r="B16" s="3">
        <v>5</v>
      </c>
      <c r="C16" s="4" t="s">
        <v>14</v>
      </c>
      <c r="D16" s="4">
        <v>14</v>
      </c>
      <c r="I16" s="4">
        <v>44</v>
      </c>
      <c r="K16" s="3">
        <v>1</v>
      </c>
      <c r="L16" s="3" t="s">
        <v>64</v>
      </c>
      <c r="M16" s="3" t="s">
        <v>73</v>
      </c>
      <c r="N16" s="3">
        <v>183</v>
      </c>
      <c r="O16" s="3">
        <v>307</v>
      </c>
      <c r="P16" s="3">
        <v>325.64999999999998</v>
      </c>
      <c r="Q16" s="3">
        <v>0.94299999999999995</v>
      </c>
      <c r="R16" s="3">
        <v>145.453</v>
      </c>
      <c r="S16" s="3">
        <v>0.67800000000000005</v>
      </c>
      <c r="T16" s="3">
        <v>0.49399999999999999</v>
      </c>
      <c r="U16" s="3">
        <v>3.4910000000000001</v>
      </c>
      <c r="V16" s="3">
        <v>423.73899999999998</v>
      </c>
      <c r="W16" s="3">
        <v>229.37100000000001</v>
      </c>
      <c r="X16" s="3">
        <v>702.73500000000001</v>
      </c>
      <c r="Y16" s="3">
        <v>7.2999999999999995E-2</v>
      </c>
      <c r="Z16" s="3">
        <v>306.94</v>
      </c>
      <c r="AA16" s="3">
        <v>18.71</v>
      </c>
      <c r="AB16" s="3">
        <v>0</v>
      </c>
      <c r="AC16" s="3">
        <v>171.16</v>
      </c>
      <c r="AD16" s="3">
        <v>52.424999999999997</v>
      </c>
      <c r="AE16" s="3">
        <v>0</v>
      </c>
      <c r="AF16" s="3">
        <v>538.03599999999994</v>
      </c>
      <c r="AG16" s="3">
        <v>164.69900000000001</v>
      </c>
      <c r="AH16" s="3">
        <v>0</v>
      </c>
      <c r="AI16" s="3">
        <v>111.428</v>
      </c>
      <c r="AJ16" s="3">
        <v>117.943</v>
      </c>
      <c r="AK16" s="3">
        <v>0</v>
      </c>
    </row>
    <row r="17" spans="1:37" x14ac:dyDescent="0.2">
      <c r="A17" s="3">
        <v>13</v>
      </c>
      <c r="B17" s="3">
        <v>6</v>
      </c>
      <c r="C17" s="4" t="s">
        <v>14</v>
      </c>
      <c r="D17" s="4">
        <v>15</v>
      </c>
      <c r="I17" s="4">
        <v>54</v>
      </c>
      <c r="K17" s="3">
        <v>1</v>
      </c>
      <c r="L17" s="3" t="s">
        <v>64</v>
      </c>
      <c r="M17" s="3" t="s">
        <v>74</v>
      </c>
      <c r="N17" s="3">
        <v>132</v>
      </c>
      <c r="O17" s="3">
        <v>196</v>
      </c>
      <c r="P17" s="3">
        <v>375.81599999999997</v>
      </c>
      <c r="Q17" s="3">
        <v>0.52200000000000002</v>
      </c>
      <c r="R17" s="3">
        <v>200.55</v>
      </c>
      <c r="S17" s="3">
        <v>0.79</v>
      </c>
      <c r="T17" s="3">
        <v>0.53500000000000003</v>
      </c>
      <c r="U17" s="3">
        <v>4.1029999999999998</v>
      </c>
      <c r="V17" s="3">
        <v>553.62</v>
      </c>
      <c r="W17" s="3">
        <v>403.04599999999999</v>
      </c>
      <c r="X17" s="3">
        <v>946.67700000000002</v>
      </c>
      <c r="Y17" s="3">
        <v>8.8999999999999996E-2</v>
      </c>
      <c r="Z17" s="3">
        <v>340.37700000000001</v>
      </c>
      <c r="AA17" s="3">
        <v>35.438000000000002</v>
      </c>
      <c r="AB17" s="3">
        <v>0</v>
      </c>
      <c r="AC17" s="3">
        <v>190.571</v>
      </c>
      <c r="AD17" s="3">
        <v>110.736</v>
      </c>
      <c r="AE17" s="3">
        <v>0</v>
      </c>
      <c r="AF17" s="3">
        <v>598.79100000000005</v>
      </c>
      <c r="AG17" s="3">
        <v>347.88600000000002</v>
      </c>
      <c r="AH17" s="3">
        <v>0</v>
      </c>
      <c r="AI17" s="3">
        <v>121.324</v>
      </c>
      <c r="AJ17" s="3">
        <v>281.72199999999998</v>
      </c>
      <c r="AK17" s="3">
        <v>0</v>
      </c>
    </row>
    <row r="18" spans="1:37" x14ac:dyDescent="0.2">
      <c r="A18" s="3">
        <v>13</v>
      </c>
      <c r="B18" s="3">
        <v>7</v>
      </c>
      <c r="C18" s="4" t="s">
        <v>14</v>
      </c>
      <c r="D18" s="4">
        <v>1</v>
      </c>
      <c r="I18" s="4">
        <v>50</v>
      </c>
      <c r="K18" s="3">
        <v>2</v>
      </c>
      <c r="L18" s="3" t="s">
        <v>75</v>
      </c>
      <c r="M18" s="3" t="s">
        <v>59</v>
      </c>
      <c r="N18" s="3">
        <v>98</v>
      </c>
      <c r="O18" s="3">
        <v>130</v>
      </c>
      <c r="P18" s="3">
        <v>316.19400000000002</v>
      </c>
      <c r="Q18" s="3">
        <v>0.41099999999999998</v>
      </c>
      <c r="R18" s="3">
        <v>146.49600000000001</v>
      </c>
      <c r="S18" s="3">
        <v>0.59899999999999998</v>
      </c>
      <c r="T18" s="3">
        <v>0.42299999999999999</v>
      </c>
      <c r="U18" s="3">
        <v>3.0070000000000001</v>
      </c>
      <c r="V18" s="3">
        <v>525.55100000000004</v>
      </c>
      <c r="W18" s="3">
        <v>183.35499999999999</v>
      </c>
      <c r="X18" s="3">
        <v>597.76599999999996</v>
      </c>
      <c r="Y18" s="3">
        <v>8.1000000000000003E-2</v>
      </c>
      <c r="Z18" s="3">
        <v>296.733</v>
      </c>
      <c r="AA18" s="3">
        <v>19.46</v>
      </c>
      <c r="AB18" s="3">
        <v>0</v>
      </c>
      <c r="AC18" s="3">
        <v>141.08099999999999</v>
      </c>
      <c r="AD18" s="3">
        <v>49.194000000000003</v>
      </c>
      <c r="AE18" s="3">
        <v>0</v>
      </c>
      <c r="AF18" s="3">
        <v>443.22</v>
      </c>
      <c r="AG18" s="3">
        <v>154.547</v>
      </c>
      <c r="AH18" s="3">
        <v>0</v>
      </c>
      <c r="AI18" s="3">
        <v>85.203999999999994</v>
      </c>
      <c r="AJ18" s="3">
        <v>98.150999999999996</v>
      </c>
      <c r="AK18" s="3">
        <v>0</v>
      </c>
    </row>
    <row r="19" spans="1:37" x14ac:dyDescent="0.2">
      <c r="A19" s="3">
        <v>13</v>
      </c>
      <c r="B19" s="3">
        <v>8</v>
      </c>
      <c r="C19" s="4" t="s">
        <v>14</v>
      </c>
      <c r="D19" s="4">
        <v>2</v>
      </c>
      <c r="I19" s="4">
        <v>39</v>
      </c>
      <c r="K19" s="3">
        <v>2</v>
      </c>
      <c r="L19" s="3" t="s">
        <v>75</v>
      </c>
      <c r="M19" s="3" t="s">
        <v>60</v>
      </c>
      <c r="N19" s="3">
        <v>28</v>
      </c>
      <c r="O19" s="3">
        <v>36</v>
      </c>
      <c r="P19" s="3">
        <v>100.551</v>
      </c>
      <c r="Q19" s="3">
        <v>0.35799999999999998</v>
      </c>
      <c r="R19" s="3">
        <v>54.627000000000002</v>
      </c>
      <c r="S19" s="3">
        <v>0.69399999999999995</v>
      </c>
      <c r="T19" s="3">
        <v>0.42299999999999999</v>
      </c>
      <c r="U19" s="3">
        <v>1.893</v>
      </c>
      <c r="V19" s="3">
        <v>167.09399999999999</v>
      </c>
      <c r="W19" s="3">
        <v>61.9</v>
      </c>
      <c r="X19" s="3">
        <v>216.67400000000001</v>
      </c>
      <c r="Y19" s="3">
        <v>5.8000000000000003E-2</v>
      </c>
      <c r="Z19" s="3">
        <v>100.551</v>
      </c>
      <c r="AA19" s="3">
        <v>0</v>
      </c>
      <c r="AB19" s="3">
        <v>0</v>
      </c>
      <c r="AC19" s="3">
        <v>68.968999999999994</v>
      </c>
      <c r="AD19" s="3">
        <v>0</v>
      </c>
      <c r="AE19" s="3">
        <v>0</v>
      </c>
      <c r="AF19" s="3">
        <v>216.67400000000001</v>
      </c>
      <c r="AG19" s="3">
        <v>0</v>
      </c>
      <c r="AH19" s="3">
        <v>0</v>
      </c>
      <c r="AI19" s="3">
        <v>61.9</v>
      </c>
      <c r="AJ19" s="3">
        <v>0</v>
      </c>
      <c r="AK19" s="3">
        <v>0</v>
      </c>
    </row>
    <row r="20" spans="1:37" x14ac:dyDescent="0.2">
      <c r="A20" s="3">
        <v>13</v>
      </c>
      <c r="B20" s="3">
        <v>9</v>
      </c>
      <c r="C20" s="4" t="s">
        <v>14</v>
      </c>
      <c r="D20" s="4">
        <v>3</v>
      </c>
      <c r="I20" s="4">
        <v>49</v>
      </c>
      <c r="K20" s="3">
        <v>2</v>
      </c>
      <c r="L20" s="3" t="s">
        <v>75</v>
      </c>
      <c r="M20" s="3" t="s">
        <v>61</v>
      </c>
      <c r="N20" s="3">
        <v>32</v>
      </c>
      <c r="O20" s="3">
        <v>36</v>
      </c>
      <c r="P20" s="3">
        <v>106.849</v>
      </c>
      <c r="Q20" s="3">
        <v>0.33700000000000002</v>
      </c>
      <c r="R20" s="3">
        <v>64.311999999999998</v>
      </c>
      <c r="S20" s="3">
        <v>0.73699999999999999</v>
      </c>
      <c r="T20" s="3">
        <v>0.379</v>
      </c>
      <c r="U20" s="3">
        <v>2.7109999999999999</v>
      </c>
      <c r="V20" s="3">
        <v>185.38399999999999</v>
      </c>
      <c r="W20" s="3">
        <v>88.584999999999994</v>
      </c>
      <c r="X20" s="3">
        <v>245.435</v>
      </c>
      <c r="Y20" s="3">
        <v>4.7E-2</v>
      </c>
      <c r="Z20" s="3">
        <v>90.363</v>
      </c>
      <c r="AA20" s="3">
        <v>16.486000000000001</v>
      </c>
      <c r="AB20" s="3">
        <v>0</v>
      </c>
      <c r="AC20" s="3">
        <v>42.05</v>
      </c>
      <c r="AD20" s="3">
        <v>36.073999999999998</v>
      </c>
      <c r="AE20" s="3">
        <v>0</v>
      </c>
      <c r="AF20" s="3">
        <v>132.10499999999999</v>
      </c>
      <c r="AG20" s="3">
        <v>113.331</v>
      </c>
      <c r="AH20" s="3">
        <v>0</v>
      </c>
      <c r="AI20" s="3">
        <v>26.312999999999999</v>
      </c>
      <c r="AJ20" s="3">
        <v>62.271999999999998</v>
      </c>
      <c r="AK20" s="3">
        <v>0</v>
      </c>
    </row>
    <row r="21" spans="1:37" x14ac:dyDescent="0.2">
      <c r="A21" s="3">
        <v>13</v>
      </c>
      <c r="B21" s="3">
        <v>10</v>
      </c>
      <c r="C21" s="4" t="s">
        <v>14</v>
      </c>
      <c r="D21" s="4">
        <v>4</v>
      </c>
      <c r="I21" s="4">
        <v>44</v>
      </c>
      <c r="K21" s="3">
        <v>2</v>
      </c>
      <c r="L21" s="3" t="s">
        <v>75</v>
      </c>
      <c r="M21" s="3" t="s">
        <v>62</v>
      </c>
      <c r="N21" s="3">
        <v>57</v>
      </c>
      <c r="O21" s="3">
        <v>73</v>
      </c>
      <c r="P21" s="3">
        <v>187.02099999999999</v>
      </c>
      <c r="Q21" s="3">
        <v>0.39</v>
      </c>
      <c r="R21" s="3">
        <v>88.869</v>
      </c>
      <c r="S21" s="3">
        <v>0.64800000000000002</v>
      </c>
      <c r="T21" s="3">
        <v>0.35899999999999999</v>
      </c>
      <c r="U21" s="3">
        <v>3.1459999999999999</v>
      </c>
      <c r="V21" s="3">
        <v>313.26</v>
      </c>
      <c r="W21" s="3">
        <v>133.15799999999999</v>
      </c>
      <c r="X21" s="3">
        <v>375.73</v>
      </c>
      <c r="Y21" s="3">
        <v>7.9000000000000001E-2</v>
      </c>
      <c r="Z21" s="3">
        <v>171.328</v>
      </c>
      <c r="AA21" s="3">
        <v>15.693</v>
      </c>
      <c r="AB21" s="3">
        <v>0</v>
      </c>
      <c r="AC21" s="3">
        <v>78.796000000000006</v>
      </c>
      <c r="AD21" s="3">
        <v>40.802999999999997</v>
      </c>
      <c r="AE21" s="3">
        <v>0</v>
      </c>
      <c r="AF21" s="3">
        <v>247.54400000000001</v>
      </c>
      <c r="AG21" s="3">
        <v>128.185</v>
      </c>
      <c r="AH21" s="3">
        <v>0</v>
      </c>
      <c r="AI21" s="3">
        <v>48.731999999999999</v>
      </c>
      <c r="AJ21" s="3">
        <v>84.426000000000002</v>
      </c>
      <c r="AK21" s="3">
        <v>0</v>
      </c>
    </row>
    <row r="22" spans="1:37" x14ac:dyDescent="0.2">
      <c r="A22" s="3">
        <v>13</v>
      </c>
      <c r="B22" s="3">
        <v>11</v>
      </c>
      <c r="C22" s="4" t="s">
        <v>14</v>
      </c>
      <c r="D22" s="4">
        <v>5</v>
      </c>
      <c r="I22" s="4">
        <v>36</v>
      </c>
      <c r="K22" s="3">
        <v>2</v>
      </c>
      <c r="L22" s="3" t="s">
        <v>75</v>
      </c>
      <c r="M22" s="3" t="s">
        <v>63</v>
      </c>
      <c r="N22" s="3">
        <v>31</v>
      </c>
      <c r="O22" s="3">
        <v>31</v>
      </c>
      <c r="P22" s="3">
        <v>68.66</v>
      </c>
      <c r="Q22" s="3">
        <v>0.45100000000000001</v>
      </c>
      <c r="R22" s="3">
        <v>29.305</v>
      </c>
      <c r="S22" s="3">
        <v>0.51800000000000002</v>
      </c>
      <c r="T22" s="3">
        <v>0.34899999999999998</v>
      </c>
      <c r="U22" s="3">
        <v>1.6180000000000001</v>
      </c>
      <c r="V22" s="3">
        <v>120.11799999999999</v>
      </c>
      <c r="W22" s="3">
        <v>23.664999999999999</v>
      </c>
      <c r="X22" s="3">
        <v>110.935</v>
      </c>
      <c r="Y22" s="3">
        <v>3.9E-2</v>
      </c>
      <c r="Z22" s="3">
        <v>68.66</v>
      </c>
      <c r="AA22" s="3">
        <v>0</v>
      </c>
      <c r="AB22" s="3">
        <v>0</v>
      </c>
      <c r="AC22" s="3">
        <v>35.311999999999998</v>
      </c>
      <c r="AD22" s="3">
        <v>0</v>
      </c>
      <c r="AE22" s="3">
        <v>0</v>
      </c>
      <c r="AF22" s="3">
        <v>110.935</v>
      </c>
      <c r="AG22" s="3">
        <v>0</v>
      </c>
      <c r="AH22" s="3">
        <v>0</v>
      </c>
      <c r="AI22" s="3">
        <v>23.664999999999999</v>
      </c>
      <c r="AJ22" s="3">
        <v>0</v>
      </c>
      <c r="AK22" s="3">
        <v>0</v>
      </c>
    </row>
    <row r="23" spans="1:37" x14ac:dyDescent="0.2">
      <c r="A23" s="3">
        <v>13</v>
      </c>
      <c r="B23" s="3">
        <v>12</v>
      </c>
      <c r="C23" s="4" t="s">
        <v>14</v>
      </c>
      <c r="D23" s="4">
        <v>6</v>
      </c>
      <c r="I23" s="4">
        <v>43</v>
      </c>
      <c r="K23" s="3">
        <v>2</v>
      </c>
      <c r="L23" s="3" t="s">
        <v>76</v>
      </c>
      <c r="M23" s="3" t="s">
        <v>65</v>
      </c>
      <c r="N23" s="3">
        <v>50</v>
      </c>
      <c r="O23" s="3">
        <v>86</v>
      </c>
      <c r="P23" s="3">
        <v>162.51900000000001</v>
      </c>
      <c r="Q23" s="3">
        <v>0.52900000000000003</v>
      </c>
      <c r="R23" s="3">
        <v>61.795999999999999</v>
      </c>
      <c r="S23" s="3">
        <v>0.48199999999999998</v>
      </c>
      <c r="T23" s="3">
        <v>0.33900000000000002</v>
      </c>
      <c r="U23" s="3">
        <v>1.88</v>
      </c>
      <c r="V23" s="3">
        <v>272.74099999999999</v>
      </c>
      <c r="W23" s="3">
        <v>55.715000000000003</v>
      </c>
      <c r="X23" s="3">
        <v>246.68600000000001</v>
      </c>
      <c r="Y23" s="3">
        <v>6.5000000000000002E-2</v>
      </c>
      <c r="Z23" s="3">
        <v>162.51900000000001</v>
      </c>
      <c r="AA23" s="3">
        <v>0</v>
      </c>
      <c r="AB23" s="3">
        <v>0</v>
      </c>
      <c r="AC23" s="3">
        <v>78.522999999999996</v>
      </c>
      <c r="AD23" s="3">
        <v>0</v>
      </c>
      <c r="AE23" s="3">
        <v>0</v>
      </c>
      <c r="AF23" s="3">
        <v>246.68600000000001</v>
      </c>
      <c r="AG23" s="3">
        <v>0</v>
      </c>
      <c r="AH23" s="3">
        <v>0</v>
      </c>
      <c r="AI23" s="3">
        <v>55.715000000000003</v>
      </c>
      <c r="AJ23" s="3">
        <v>0</v>
      </c>
      <c r="AK23" s="3">
        <v>0</v>
      </c>
    </row>
    <row r="24" spans="1:37" x14ac:dyDescent="0.2">
      <c r="A24" s="3">
        <v>13</v>
      </c>
      <c r="B24" s="3">
        <v>13</v>
      </c>
      <c r="C24" s="4" t="s">
        <v>14</v>
      </c>
      <c r="D24" s="4">
        <v>7</v>
      </c>
      <c r="I24" s="4">
        <v>40</v>
      </c>
      <c r="K24" s="3">
        <v>2</v>
      </c>
      <c r="L24" s="3" t="s">
        <v>76</v>
      </c>
      <c r="M24" s="3" t="s">
        <v>66</v>
      </c>
      <c r="N24" s="3">
        <v>60</v>
      </c>
      <c r="O24" s="3">
        <v>86</v>
      </c>
      <c r="P24" s="3">
        <v>152.37299999999999</v>
      </c>
      <c r="Q24" s="3">
        <v>0.56399999999999995</v>
      </c>
      <c r="R24" s="3">
        <v>74.634</v>
      </c>
      <c r="S24" s="3">
        <v>0.61099999999999999</v>
      </c>
      <c r="T24" s="3">
        <v>0.379</v>
      </c>
      <c r="U24" s="3">
        <v>2.2080000000000002</v>
      </c>
      <c r="V24" s="3">
        <v>250.40899999999999</v>
      </c>
      <c r="W24" s="3">
        <v>87.224999999999994</v>
      </c>
      <c r="X24" s="3">
        <v>297.78399999999999</v>
      </c>
      <c r="Y24" s="3">
        <v>5.6000000000000001E-2</v>
      </c>
      <c r="Z24" s="3">
        <v>150.191</v>
      </c>
      <c r="AA24" s="3">
        <v>2.181</v>
      </c>
      <c r="AB24" s="3">
        <v>0</v>
      </c>
      <c r="AC24" s="3">
        <v>90.278000000000006</v>
      </c>
      <c r="AD24" s="3">
        <v>4.51</v>
      </c>
      <c r="AE24" s="3">
        <v>0</v>
      </c>
      <c r="AF24" s="3">
        <v>283.61599999999999</v>
      </c>
      <c r="AG24" s="3">
        <v>14.167999999999999</v>
      </c>
      <c r="AH24" s="3">
        <v>0</v>
      </c>
      <c r="AI24" s="3">
        <v>79.896000000000001</v>
      </c>
      <c r="AJ24" s="3">
        <v>7.3289999999999997</v>
      </c>
      <c r="AK24" s="3">
        <v>0</v>
      </c>
    </row>
    <row r="25" spans="1:37" x14ac:dyDescent="0.2">
      <c r="A25" s="3">
        <v>13</v>
      </c>
      <c r="B25" s="3">
        <v>14</v>
      </c>
      <c r="C25" s="4" t="s">
        <v>14</v>
      </c>
      <c r="D25" s="4">
        <v>8</v>
      </c>
      <c r="I25" s="4">
        <v>36</v>
      </c>
      <c r="K25" s="3">
        <v>2</v>
      </c>
      <c r="L25" s="3" t="s">
        <v>76</v>
      </c>
      <c r="M25" s="3" t="s">
        <v>67</v>
      </c>
      <c r="N25" s="3">
        <v>61</v>
      </c>
      <c r="O25" s="3">
        <v>113</v>
      </c>
      <c r="P25" s="3">
        <v>159.702</v>
      </c>
      <c r="Q25" s="3">
        <v>0.70799999999999996</v>
      </c>
      <c r="R25" s="3">
        <v>66.787999999999997</v>
      </c>
      <c r="S25" s="3">
        <v>0.52</v>
      </c>
      <c r="T25" s="3">
        <v>0.379</v>
      </c>
      <c r="U25" s="3">
        <v>2.0459999999999998</v>
      </c>
      <c r="V25" s="3">
        <v>248.91499999999999</v>
      </c>
      <c r="W25" s="3">
        <v>62.201999999999998</v>
      </c>
      <c r="X25" s="3">
        <v>268.59500000000003</v>
      </c>
      <c r="Y25" s="3">
        <v>6.6000000000000003E-2</v>
      </c>
      <c r="Z25" s="3">
        <v>158.976</v>
      </c>
      <c r="AA25" s="3">
        <v>0.72599999999999998</v>
      </c>
      <c r="AB25" s="3">
        <v>0</v>
      </c>
      <c r="AC25" s="3">
        <v>83.995000000000005</v>
      </c>
      <c r="AD25" s="3">
        <v>1.4750000000000001</v>
      </c>
      <c r="AE25" s="3">
        <v>0</v>
      </c>
      <c r="AF25" s="3">
        <v>263.96100000000001</v>
      </c>
      <c r="AG25" s="3">
        <v>4.6340000000000003</v>
      </c>
      <c r="AH25" s="3">
        <v>0</v>
      </c>
      <c r="AI25" s="3">
        <v>59.847000000000001</v>
      </c>
      <c r="AJ25" s="3">
        <v>2.355</v>
      </c>
      <c r="AK25" s="3">
        <v>0</v>
      </c>
    </row>
    <row r="26" spans="1:37" x14ac:dyDescent="0.2">
      <c r="A26" s="3">
        <v>13</v>
      </c>
      <c r="B26" s="3">
        <v>15</v>
      </c>
      <c r="C26" s="4" t="s">
        <v>14</v>
      </c>
      <c r="D26" s="4">
        <v>9</v>
      </c>
      <c r="I26" s="4">
        <v>42</v>
      </c>
      <c r="K26" s="3">
        <v>2</v>
      </c>
      <c r="L26" s="3" t="s">
        <v>76</v>
      </c>
      <c r="M26" s="3" t="s">
        <v>68</v>
      </c>
      <c r="N26" s="3">
        <v>60</v>
      </c>
      <c r="O26" s="3">
        <v>140</v>
      </c>
      <c r="P26" s="3">
        <v>217.57499999999999</v>
      </c>
      <c r="Q26" s="3">
        <v>0.64300000000000002</v>
      </c>
      <c r="R26" s="3">
        <v>104.831</v>
      </c>
      <c r="S26" s="3">
        <v>0.65800000000000003</v>
      </c>
      <c r="T26" s="3">
        <v>0.45600000000000002</v>
      </c>
      <c r="U26" s="3">
        <v>2.89</v>
      </c>
      <c r="V26" s="3">
        <v>321.517</v>
      </c>
      <c r="W26" s="3">
        <v>141.887</v>
      </c>
      <c r="X26" s="3">
        <v>448.41699999999997</v>
      </c>
      <c r="Y26" s="3">
        <v>4.9000000000000002E-2</v>
      </c>
      <c r="Z26" s="3">
        <v>201.23400000000001</v>
      </c>
      <c r="AA26" s="3">
        <v>16.341000000000001</v>
      </c>
      <c r="AB26" s="3">
        <v>0</v>
      </c>
      <c r="AC26" s="3">
        <v>101.125</v>
      </c>
      <c r="AD26" s="3">
        <v>41.610999999999997</v>
      </c>
      <c r="AE26" s="3">
        <v>0</v>
      </c>
      <c r="AF26" s="3">
        <v>317.69299999999998</v>
      </c>
      <c r="AG26" s="3">
        <v>130.72399999999999</v>
      </c>
      <c r="AH26" s="3">
        <v>0</v>
      </c>
      <c r="AI26" s="3">
        <v>58.148000000000003</v>
      </c>
      <c r="AJ26" s="3">
        <v>83.739000000000004</v>
      </c>
      <c r="AK26" s="3">
        <v>0</v>
      </c>
    </row>
    <row r="27" spans="1:37" x14ac:dyDescent="0.2">
      <c r="A27" s="3">
        <v>13</v>
      </c>
      <c r="B27" s="3">
        <v>16</v>
      </c>
      <c r="C27" s="4" t="s">
        <v>14</v>
      </c>
      <c r="D27" s="4">
        <v>10</v>
      </c>
      <c r="I27" s="4">
        <v>30</v>
      </c>
      <c r="K27" s="3">
        <v>2</v>
      </c>
      <c r="L27" s="3" t="s">
        <v>76</v>
      </c>
      <c r="M27" s="3" t="s">
        <v>69</v>
      </c>
      <c r="N27" s="3">
        <v>98</v>
      </c>
      <c r="O27" s="3">
        <v>174</v>
      </c>
      <c r="P27" s="3">
        <v>269.92399999999998</v>
      </c>
      <c r="Q27" s="3">
        <v>0.64500000000000002</v>
      </c>
      <c r="R27" s="3">
        <v>120.554</v>
      </c>
      <c r="S27" s="3">
        <v>0.70399999999999996</v>
      </c>
      <c r="T27" s="3">
        <v>0.42299999999999999</v>
      </c>
      <c r="U27" s="3">
        <v>2.9390000000000001</v>
      </c>
      <c r="V27" s="3">
        <v>379.12700000000001</v>
      </c>
      <c r="W27" s="3">
        <v>203.316</v>
      </c>
      <c r="X27" s="3">
        <v>588.68399999999997</v>
      </c>
      <c r="Y27" s="3">
        <v>8.5999999999999993E-2</v>
      </c>
      <c r="Z27" s="3">
        <v>243.32499999999999</v>
      </c>
      <c r="AA27" s="3">
        <v>26.599</v>
      </c>
      <c r="AB27" s="3">
        <v>0</v>
      </c>
      <c r="AC27" s="3">
        <v>121.48</v>
      </c>
      <c r="AD27" s="3">
        <v>65.903999999999996</v>
      </c>
      <c r="AE27" s="3">
        <v>0</v>
      </c>
      <c r="AF27" s="3">
        <v>381.64100000000002</v>
      </c>
      <c r="AG27" s="3">
        <v>207.04300000000001</v>
      </c>
      <c r="AH27" s="3">
        <v>0</v>
      </c>
      <c r="AI27" s="3">
        <v>73.995000000000005</v>
      </c>
      <c r="AJ27" s="3">
        <v>129.321</v>
      </c>
      <c r="AK27" s="3">
        <v>0</v>
      </c>
    </row>
    <row r="28" spans="1:37" x14ac:dyDescent="0.2">
      <c r="A28" s="3">
        <v>13</v>
      </c>
      <c r="B28" s="3">
        <v>17</v>
      </c>
      <c r="C28" s="4" t="s">
        <v>14</v>
      </c>
      <c r="D28" s="4">
        <v>11</v>
      </c>
      <c r="I28" s="4">
        <v>54</v>
      </c>
      <c r="K28" s="3">
        <v>2</v>
      </c>
      <c r="L28" s="3" t="s">
        <v>76</v>
      </c>
      <c r="M28" s="3" t="s">
        <v>70</v>
      </c>
      <c r="N28" s="3">
        <v>134</v>
      </c>
      <c r="O28" s="3">
        <v>286</v>
      </c>
      <c r="P28" s="3">
        <v>423.346</v>
      </c>
      <c r="Q28" s="3">
        <v>0.67600000000000005</v>
      </c>
      <c r="R28" s="3">
        <v>181.31100000000001</v>
      </c>
      <c r="S28" s="3">
        <v>0.66</v>
      </c>
      <c r="T28" s="3">
        <v>0.432</v>
      </c>
      <c r="U28" s="3">
        <v>3.718</v>
      </c>
      <c r="V28" s="3">
        <v>587.51599999999996</v>
      </c>
      <c r="W28" s="3">
        <v>307.06200000000001</v>
      </c>
      <c r="X28" s="3">
        <v>900.68100000000004</v>
      </c>
      <c r="Y28" s="3">
        <v>7.9000000000000001E-2</v>
      </c>
      <c r="Z28" s="3">
        <v>394.55099999999999</v>
      </c>
      <c r="AA28" s="3">
        <v>28.795999999999999</v>
      </c>
      <c r="AB28" s="3">
        <v>0</v>
      </c>
      <c r="AC28" s="3">
        <v>204.66800000000001</v>
      </c>
      <c r="AD28" s="3">
        <v>82.028000000000006</v>
      </c>
      <c r="AE28" s="3">
        <v>0</v>
      </c>
      <c r="AF28" s="3">
        <v>642.98299999999995</v>
      </c>
      <c r="AG28" s="3">
        <v>257.69799999999998</v>
      </c>
      <c r="AH28" s="3">
        <v>0</v>
      </c>
      <c r="AI28" s="3">
        <v>117.91200000000001</v>
      </c>
      <c r="AJ28" s="3">
        <v>189.15</v>
      </c>
      <c r="AK28" s="3">
        <v>0</v>
      </c>
    </row>
    <row r="29" spans="1:37" x14ac:dyDescent="0.2">
      <c r="A29" s="3">
        <v>13</v>
      </c>
      <c r="B29" s="3">
        <v>18</v>
      </c>
      <c r="C29" s="4" t="s">
        <v>14</v>
      </c>
      <c r="D29" s="4">
        <v>12</v>
      </c>
      <c r="I29" s="4">
        <v>52</v>
      </c>
      <c r="K29" s="3">
        <v>2</v>
      </c>
      <c r="L29" s="3" t="s">
        <v>76</v>
      </c>
      <c r="M29" s="3" t="s">
        <v>71</v>
      </c>
      <c r="N29" s="3">
        <v>83</v>
      </c>
      <c r="O29" s="3">
        <v>171</v>
      </c>
      <c r="P29" s="3">
        <v>260.50200000000001</v>
      </c>
      <c r="Q29" s="3">
        <v>0.65600000000000003</v>
      </c>
      <c r="R29" s="3">
        <v>132.636</v>
      </c>
      <c r="S29" s="3">
        <v>0.79</v>
      </c>
      <c r="T29" s="3">
        <v>0.49399999999999999</v>
      </c>
      <c r="U29" s="3">
        <v>3.641</v>
      </c>
      <c r="V29" s="3">
        <v>346.60300000000001</v>
      </c>
      <c r="W29" s="3">
        <v>251.08</v>
      </c>
      <c r="X29" s="3">
        <v>650.70299999999997</v>
      </c>
      <c r="Y29" s="3">
        <v>7.2999999999999995E-2</v>
      </c>
      <c r="Z29" s="3">
        <v>233.44399999999999</v>
      </c>
      <c r="AA29" s="3">
        <v>27.058</v>
      </c>
      <c r="AB29" s="3">
        <v>0</v>
      </c>
      <c r="AC29" s="3">
        <v>133.97999999999999</v>
      </c>
      <c r="AD29" s="3">
        <v>73.144999999999996</v>
      </c>
      <c r="AE29" s="3">
        <v>0</v>
      </c>
      <c r="AF29" s="3">
        <v>420.91</v>
      </c>
      <c r="AG29" s="3">
        <v>229.79300000000001</v>
      </c>
      <c r="AH29" s="3">
        <v>0</v>
      </c>
      <c r="AI29" s="3">
        <v>91.25</v>
      </c>
      <c r="AJ29" s="3">
        <v>159.82900000000001</v>
      </c>
      <c r="AK29" s="3">
        <v>0</v>
      </c>
    </row>
    <row r="30" spans="1:37" x14ac:dyDescent="0.2">
      <c r="A30" s="3">
        <v>13</v>
      </c>
      <c r="B30" s="3">
        <v>19</v>
      </c>
      <c r="C30" s="4" t="s">
        <v>14</v>
      </c>
      <c r="D30" s="4">
        <v>13</v>
      </c>
      <c r="I30" s="4">
        <v>35</v>
      </c>
      <c r="K30" s="3">
        <v>2</v>
      </c>
      <c r="L30" s="3" t="s">
        <v>76</v>
      </c>
      <c r="M30" s="3" t="s">
        <v>72</v>
      </c>
      <c r="N30" s="3">
        <v>40</v>
      </c>
      <c r="O30" s="3">
        <v>80</v>
      </c>
      <c r="P30" s="3">
        <v>126.542</v>
      </c>
      <c r="Q30" s="3">
        <v>0.63200000000000001</v>
      </c>
      <c r="R30" s="3">
        <v>65.873000000000005</v>
      </c>
      <c r="S30" s="3">
        <v>0.71199999999999997</v>
      </c>
      <c r="T30" s="3">
        <v>0.432</v>
      </c>
      <c r="U30" s="3">
        <v>2.2160000000000002</v>
      </c>
      <c r="V30" s="3">
        <v>182.297</v>
      </c>
      <c r="W30" s="3">
        <v>88.003</v>
      </c>
      <c r="X30" s="3">
        <v>286.96600000000001</v>
      </c>
      <c r="Y30" s="3">
        <v>4.7E-2</v>
      </c>
      <c r="Z30" s="3">
        <v>122.089</v>
      </c>
      <c r="AA30" s="3">
        <v>4.4530000000000003</v>
      </c>
      <c r="AB30" s="3">
        <v>0</v>
      </c>
      <c r="AC30" s="3">
        <v>82.135999999999996</v>
      </c>
      <c r="AD30" s="3">
        <v>9.2089999999999996</v>
      </c>
      <c r="AE30" s="3">
        <v>0</v>
      </c>
      <c r="AF30" s="3">
        <v>258.03699999999998</v>
      </c>
      <c r="AG30" s="3">
        <v>28.93</v>
      </c>
      <c r="AH30" s="3">
        <v>0</v>
      </c>
      <c r="AI30" s="3">
        <v>73.037999999999997</v>
      </c>
      <c r="AJ30" s="3">
        <v>14.965</v>
      </c>
      <c r="AK30" s="3">
        <v>0</v>
      </c>
    </row>
    <row r="31" spans="1:37" x14ac:dyDescent="0.2">
      <c r="A31" s="3">
        <v>13</v>
      </c>
      <c r="B31" s="3">
        <v>20</v>
      </c>
      <c r="C31" s="4" t="s">
        <v>14</v>
      </c>
      <c r="D31" s="4">
        <v>14</v>
      </c>
      <c r="I31" s="4">
        <v>44</v>
      </c>
      <c r="K31" s="3">
        <v>2</v>
      </c>
      <c r="L31" s="3" t="s">
        <v>76</v>
      </c>
      <c r="M31" s="3" t="s">
        <v>73</v>
      </c>
      <c r="N31" s="3">
        <v>172</v>
      </c>
      <c r="O31" s="3">
        <v>304</v>
      </c>
      <c r="P31" s="3">
        <v>319.137</v>
      </c>
      <c r="Q31" s="3">
        <v>0.95299999999999996</v>
      </c>
      <c r="R31" s="3">
        <v>139.35599999999999</v>
      </c>
      <c r="S31" s="3">
        <v>0.65900000000000003</v>
      </c>
      <c r="T31" s="3">
        <v>0.45600000000000002</v>
      </c>
      <c r="U31" s="3">
        <v>3.2709999999999999</v>
      </c>
      <c r="V31" s="3">
        <v>427.57799999999997</v>
      </c>
      <c r="W31" s="3">
        <v>217.70599999999999</v>
      </c>
      <c r="X31" s="3">
        <v>674.85400000000004</v>
      </c>
      <c r="Y31" s="3">
        <v>7.2999999999999995E-2</v>
      </c>
      <c r="Z31" s="3">
        <v>299.73899999999998</v>
      </c>
      <c r="AA31" s="3">
        <v>19.399000000000001</v>
      </c>
      <c r="AB31" s="3">
        <v>0</v>
      </c>
      <c r="AC31" s="3">
        <v>162.78399999999999</v>
      </c>
      <c r="AD31" s="3">
        <v>52.018999999999998</v>
      </c>
      <c r="AE31" s="3">
        <v>0</v>
      </c>
      <c r="AF31" s="3">
        <v>511.43299999999999</v>
      </c>
      <c r="AG31" s="3">
        <v>163.42099999999999</v>
      </c>
      <c r="AH31" s="3">
        <v>0</v>
      </c>
      <c r="AI31" s="3">
        <v>105.874</v>
      </c>
      <c r="AJ31" s="3">
        <v>111.83199999999999</v>
      </c>
      <c r="AK31" s="3">
        <v>0</v>
      </c>
    </row>
    <row r="32" spans="1:37" x14ac:dyDescent="0.2">
      <c r="A32" s="3">
        <v>13</v>
      </c>
      <c r="B32" s="3">
        <v>21</v>
      </c>
      <c r="C32" s="4" t="s">
        <v>14</v>
      </c>
      <c r="D32" s="4">
        <v>15</v>
      </c>
      <c r="I32" s="4">
        <v>54</v>
      </c>
      <c r="K32" s="3">
        <v>2</v>
      </c>
      <c r="L32" s="3" t="s">
        <v>76</v>
      </c>
      <c r="M32" s="3" t="s">
        <v>74</v>
      </c>
      <c r="N32" s="3">
        <v>117</v>
      </c>
      <c r="O32" s="3">
        <v>177</v>
      </c>
      <c r="P32" s="3">
        <v>349.22</v>
      </c>
      <c r="Q32" s="3">
        <v>0.50700000000000001</v>
      </c>
      <c r="R32" s="3">
        <v>187.89599999999999</v>
      </c>
      <c r="S32" s="3">
        <v>0.8</v>
      </c>
      <c r="T32" s="3">
        <v>0.56799999999999995</v>
      </c>
      <c r="U32" s="3">
        <v>3.964</v>
      </c>
      <c r="V32" s="3">
        <v>506.82900000000001</v>
      </c>
      <c r="W32" s="3">
        <v>346.51</v>
      </c>
      <c r="X32" s="3">
        <v>873.54899999999998</v>
      </c>
      <c r="Y32" s="3">
        <v>6.3E-2</v>
      </c>
      <c r="Z32" s="3">
        <v>318.76299999999998</v>
      </c>
      <c r="AA32" s="3">
        <v>30.457000000000001</v>
      </c>
      <c r="AB32" s="3">
        <v>0</v>
      </c>
      <c r="AC32" s="3">
        <v>186.30600000000001</v>
      </c>
      <c r="AD32" s="3">
        <v>91.706000000000003</v>
      </c>
      <c r="AE32" s="3">
        <v>0</v>
      </c>
      <c r="AF32" s="3">
        <v>585.44600000000003</v>
      </c>
      <c r="AG32" s="3">
        <v>288.10300000000001</v>
      </c>
      <c r="AH32" s="3">
        <v>0</v>
      </c>
      <c r="AI32" s="3">
        <v>120.563</v>
      </c>
      <c r="AJ32" s="3">
        <v>225.947</v>
      </c>
      <c r="AK32" s="3">
        <v>0</v>
      </c>
    </row>
    <row r="33" spans="1:37" x14ac:dyDescent="0.2">
      <c r="A33" s="3">
        <v>13</v>
      </c>
      <c r="B33" s="3">
        <v>22</v>
      </c>
      <c r="C33" s="5" t="s">
        <v>15</v>
      </c>
      <c r="D33" s="5">
        <v>1</v>
      </c>
      <c r="E33" s="6"/>
      <c r="I33" s="5">
        <v>36</v>
      </c>
      <c r="J33" s="6"/>
      <c r="K33" s="3">
        <v>1</v>
      </c>
      <c r="L33" s="3" t="s">
        <v>77</v>
      </c>
      <c r="M33" s="3" t="s">
        <v>78</v>
      </c>
      <c r="N33" s="3">
        <v>42</v>
      </c>
      <c r="O33" s="3">
        <v>50</v>
      </c>
      <c r="P33" s="3">
        <v>138.02000000000001</v>
      </c>
      <c r="Q33" s="3">
        <v>0.36199999999999999</v>
      </c>
      <c r="R33" s="3">
        <v>65.302999999999997</v>
      </c>
      <c r="S33" s="3">
        <v>0.60099999999999998</v>
      </c>
      <c r="T33" s="3">
        <v>0.33900000000000002</v>
      </c>
      <c r="U33" s="3">
        <v>2.5750000000000002</v>
      </c>
      <c r="V33" s="3">
        <v>236.351</v>
      </c>
      <c r="W33" s="3">
        <v>82.290999999999997</v>
      </c>
      <c r="X33" s="3">
        <v>264.916</v>
      </c>
      <c r="Y33" s="3">
        <v>5.3999999999999999E-2</v>
      </c>
      <c r="Z33" s="3">
        <v>129.655</v>
      </c>
      <c r="AA33" s="3">
        <v>8.3650000000000002</v>
      </c>
      <c r="AB33" s="3">
        <v>0</v>
      </c>
      <c r="AC33" s="3">
        <v>66.635000000000005</v>
      </c>
      <c r="AD33" s="3">
        <v>17.690000000000001</v>
      </c>
      <c r="AE33" s="3">
        <v>0</v>
      </c>
      <c r="AF33" s="3">
        <v>209.34</v>
      </c>
      <c r="AG33" s="3">
        <v>55.576000000000001</v>
      </c>
      <c r="AH33" s="3">
        <v>0</v>
      </c>
      <c r="AI33" s="3">
        <v>52.783000000000001</v>
      </c>
      <c r="AJ33" s="3">
        <v>29.507999999999999</v>
      </c>
      <c r="AK33" s="3">
        <v>0</v>
      </c>
    </row>
    <row r="34" spans="1:37" x14ac:dyDescent="0.2">
      <c r="A34" s="3">
        <v>13</v>
      </c>
      <c r="B34" s="3">
        <v>23</v>
      </c>
      <c r="C34" s="5" t="s">
        <v>15</v>
      </c>
      <c r="D34" s="5">
        <v>2</v>
      </c>
      <c r="E34" s="6"/>
      <c r="I34" s="5">
        <v>34</v>
      </c>
      <c r="J34" s="6"/>
      <c r="K34" s="3">
        <v>1</v>
      </c>
      <c r="L34" s="3" t="s">
        <v>77</v>
      </c>
      <c r="M34" s="3" t="s">
        <v>79</v>
      </c>
      <c r="N34" s="3">
        <v>45</v>
      </c>
      <c r="O34" s="3">
        <v>55</v>
      </c>
      <c r="P34" s="3">
        <v>135.541</v>
      </c>
      <c r="Q34" s="3">
        <v>0.40600000000000003</v>
      </c>
      <c r="R34" s="3">
        <v>79.206000000000003</v>
      </c>
      <c r="S34" s="3">
        <v>0.78700000000000003</v>
      </c>
      <c r="T34" s="3">
        <v>0.42299999999999999</v>
      </c>
      <c r="U34" s="3">
        <v>2.3109999999999999</v>
      </c>
      <c r="V34" s="3">
        <v>216.495</v>
      </c>
      <c r="W34" s="3">
        <v>113.593</v>
      </c>
      <c r="X34" s="3">
        <v>336.45499999999998</v>
      </c>
      <c r="Y34" s="3">
        <v>6.6000000000000003E-2</v>
      </c>
      <c r="Z34" s="3">
        <v>132.655</v>
      </c>
      <c r="AA34" s="3">
        <v>2.8860000000000001</v>
      </c>
      <c r="AB34" s="3">
        <v>0</v>
      </c>
      <c r="AC34" s="3">
        <v>100.997</v>
      </c>
      <c r="AD34" s="3">
        <v>6.1</v>
      </c>
      <c r="AE34" s="3">
        <v>0</v>
      </c>
      <c r="AF34" s="3">
        <v>317.291</v>
      </c>
      <c r="AG34" s="3">
        <v>19.164000000000001</v>
      </c>
      <c r="AH34" s="3">
        <v>0</v>
      </c>
      <c r="AI34" s="3">
        <v>103.45099999999999</v>
      </c>
      <c r="AJ34" s="3">
        <v>10.141999999999999</v>
      </c>
      <c r="AK34" s="3">
        <v>0</v>
      </c>
    </row>
    <row r="35" spans="1:37" x14ac:dyDescent="0.2">
      <c r="A35" s="3">
        <v>13</v>
      </c>
      <c r="B35" s="3">
        <v>24</v>
      </c>
      <c r="C35" s="5" t="s">
        <v>15</v>
      </c>
      <c r="D35" s="5">
        <v>3</v>
      </c>
      <c r="E35" s="6"/>
      <c r="I35" s="5">
        <v>48</v>
      </c>
      <c r="J35" s="6"/>
      <c r="K35" s="3">
        <v>1</v>
      </c>
      <c r="L35" s="3" t="s">
        <v>77</v>
      </c>
      <c r="M35" s="3" t="s">
        <v>80</v>
      </c>
      <c r="N35" s="3">
        <v>61</v>
      </c>
      <c r="O35" s="3">
        <v>67</v>
      </c>
      <c r="P35" s="3">
        <v>141.27199999999999</v>
      </c>
      <c r="Q35" s="3">
        <v>0.47399999999999998</v>
      </c>
      <c r="R35" s="3">
        <v>87.891000000000005</v>
      </c>
      <c r="S35" s="3">
        <v>0.83299999999999996</v>
      </c>
      <c r="T35" s="3">
        <v>0.49399999999999999</v>
      </c>
      <c r="U35" s="3">
        <v>2.726</v>
      </c>
      <c r="V35" s="3">
        <v>219.86500000000001</v>
      </c>
      <c r="W35" s="3">
        <v>139.91499999999999</v>
      </c>
      <c r="X35" s="3">
        <v>370.30900000000003</v>
      </c>
      <c r="Y35" s="3">
        <v>4.5999999999999999E-2</v>
      </c>
      <c r="Z35" s="3">
        <v>120.706</v>
      </c>
      <c r="AA35" s="3">
        <v>20.565999999999999</v>
      </c>
      <c r="AB35" s="3">
        <v>0</v>
      </c>
      <c r="AC35" s="3">
        <v>71.944000000000003</v>
      </c>
      <c r="AD35" s="3">
        <v>45.917000000000002</v>
      </c>
      <c r="AE35" s="3">
        <v>0</v>
      </c>
      <c r="AF35" s="3">
        <v>226.05799999999999</v>
      </c>
      <c r="AG35" s="3">
        <v>144.251</v>
      </c>
      <c r="AH35" s="3">
        <v>0</v>
      </c>
      <c r="AI35" s="3">
        <v>59.12</v>
      </c>
      <c r="AJ35" s="3">
        <v>80.795000000000002</v>
      </c>
      <c r="AK35" s="3">
        <v>0</v>
      </c>
    </row>
    <row r="36" spans="1:37" x14ac:dyDescent="0.2">
      <c r="A36" s="3">
        <v>13</v>
      </c>
      <c r="B36" s="3">
        <v>25</v>
      </c>
      <c r="C36" s="5" t="s">
        <v>15</v>
      </c>
      <c r="D36" s="5">
        <v>4</v>
      </c>
      <c r="E36" s="6"/>
      <c r="I36" s="5">
        <v>58</v>
      </c>
      <c r="J36" s="6"/>
      <c r="K36" s="3">
        <v>1</v>
      </c>
      <c r="L36" s="3" t="s">
        <v>77</v>
      </c>
      <c r="M36" s="3" t="s">
        <v>81</v>
      </c>
      <c r="N36" s="3">
        <v>69</v>
      </c>
      <c r="O36" s="3">
        <v>83</v>
      </c>
      <c r="P36" s="3">
        <v>241.05199999999999</v>
      </c>
      <c r="Q36" s="3">
        <v>0.34399999999999997</v>
      </c>
      <c r="R36" s="3">
        <v>147.46199999999999</v>
      </c>
      <c r="S36" s="3">
        <v>0.78</v>
      </c>
      <c r="T36" s="3">
        <v>0.42299999999999999</v>
      </c>
      <c r="U36" s="3">
        <v>3.0219999999999998</v>
      </c>
      <c r="V36" s="3">
        <v>407.887</v>
      </c>
      <c r="W36" s="3">
        <v>236.059</v>
      </c>
      <c r="X36" s="3">
        <v>588.45899999999995</v>
      </c>
      <c r="Y36" s="3">
        <v>8.3000000000000004E-2</v>
      </c>
      <c r="Z36" s="3">
        <v>209.31700000000001</v>
      </c>
      <c r="AA36" s="3">
        <v>31.734999999999999</v>
      </c>
      <c r="AB36" s="3">
        <v>0</v>
      </c>
      <c r="AC36" s="3">
        <v>104.20699999999999</v>
      </c>
      <c r="AD36" s="3">
        <v>83.105000000000004</v>
      </c>
      <c r="AE36" s="3">
        <v>0</v>
      </c>
      <c r="AF36" s="3">
        <v>327.37700000000001</v>
      </c>
      <c r="AG36" s="3">
        <v>261.08199999999999</v>
      </c>
      <c r="AH36" s="3">
        <v>0</v>
      </c>
      <c r="AI36" s="3">
        <v>63.512</v>
      </c>
      <c r="AJ36" s="3">
        <v>172.547</v>
      </c>
      <c r="AK36" s="3">
        <v>0</v>
      </c>
    </row>
    <row r="37" spans="1:37" x14ac:dyDescent="0.2">
      <c r="A37" s="3">
        <v>13</v>
      </c>
      <c r="B37" s="3">
        <v>26</v>
      </c>
      <c r="C37" s="5" t="s">
        <v>15</v>
      </c>
      <c r="D37" s="5">
        <v>5</v>
      </c>
      <c r="E37" s="6"/>
      <c r="I37" s="5">
        <v>34</v>
      </c>
      <c r="J37" s="6"/>
      <c r="K37" s="3">
        <v>1</v>
      </c>
      <c r="L37" s="3" t="s">
        <v>77</v>
      </c>
      <c r="M37" s="3" t="s">
        <v>82</v>
      </c>
      <c r="N37" s="3">
        <v>64</v>
      </c>
      <c r="O37" s="3">
        <v>86</v>
      </c>
      <c r="P37" s="3">
        <v>233.452</v>
      </c>
      <c r="Q37" s="3">
        <v>0.36799999999999999</v>
      </c>
      <c r="R37" s="3">
        <v>112.56399999999999</v>
      </c>
      <c r="S37" s="3">
        <v>0.64300000000000002</v>
      </c>
      <c r="T37" s="3">
        <v>0.42299999999999999</v>
      </c>
      <c r="U37" s="3">
        <v>3.1869999999999998</v>
      </c>
      <c r="V37" s="3">
        <v>389.56099999999998</v>
      </c>
      <c r="W37" s="3">
        <v>149.13999999999999</v>
      </c>
      <c r="X37" s="3">
        <v>466.73399999999998</v>
      </c>
      <c r="Y37" s="3">
        <v>7.2999999999999995E-2</v>
      </c>
      <c r="Z37" s="3">
        <v>215.964</v>
      </c>
      <c r="AA37" s="3">
        <v>17.488</v>
      </c>
      <c r="AB37" s="3">
        <v>0</v>
      </c>
      <c r="AC37" s="3">
        <v>104.699</v>
      </c>
      <c r="AD37" s="3">
        <v>43.759</v>
      </c>
      <c r="AE37" s="3">
        <v>0</v>
      </c>
      <c r="AF37" s="3">
        <v>328.923</v>
      </c>
      <c r="AG37" s="3">
        <v>137.81100000000001</v>
      </c>
      <c r="AH37" s="3">
        <v>0</v>
      </c>
      <c r="AI37" s="3">
        <v>61.55</v>
      </c>
      <c r="AJ37" s="3">
        <v>87.59</v>
      </c>
      <c r="AK37" s="3">
        <v>0</v>
      </c>
    </row>
    <row r="38" spans="1:37" x14ac:dyDescent="0.2">
      <c r="A38" s="3">
        <v>13</v>
      </c>
      <c r="B38" s="3">
        <v>27</v>
      </c>
      <c r="C38" s="5" t="s">
        <v>15</v>
      </c>
      <c r="D38" s="5">
        <v>6</v>
      </c>
      <c r="E38" s="6"/>
      <c r="I38" s="5">
        <v>44</v>
      </c>
      <c r="J38" s="6"/>
      <c r="K38" s="3">
        <v>1</v>
      </c>
      <c r="L38" s="3" t="s">
        <v>83</v>
      </c>
      <c r="M38" s="3" t="s">
        <v>84</v>
      </c>
      <c r="N38" s="3">
        <v>132</v>
      </c>
      <c r="O38" s="3">
        <v>140</v>
      </c>
      <c r="P38" s="3">
        <v>238.977</v>
      </c>
      <c r="Q38" s="3">
        <v>0.58599999999999997</v>
      </c>
      <c r="R38" s="3">
        <v>139.73599999999999</v>
      </c>
      <c r="S38" s="3">
        <v>0.85499999999999998</v>
      </c>
      <c r="T38" s="3">
        <v>0.45600000000000002</v>
      </c>
      <c r="U38" s="3">
        <v>5.2089999999999996</v>
      </c>
      <c r="V38" s="3">
        <v>359.01799999999997</v>
      </c>
      <c r="W38" s="3">
        <v>318.351</v>
      </c>
      <c r="X38" s="3">
        <v>650.99099999999999</v>
      </c>
      <c r="Y38" s="3">
        <v>8.6999999999999994E-2</v>
      </c>
      <c r="Z38" s="3">
        <v>206.80199999999999</v>
      </c>
      <c r="AA38" s="3">
        <v>31.393000000000001</v>
      </c>
      <c r="AB38" s="3">
        <v>0.78300000000000003</v>
      </c>
      <c r="AC38" s="3">
        <v>107.893</v>
      </c>
      <c r="AD38" s="3">
        <v>95.325999999999993</v>
      </c>
      <c r="AE38" s="3">
        <v>3.9980000000000002</v>
      </c>
      <c r="AF38" s="3">
        <v>338.95499999999998</v>
      </c>
      <c r="AG38" s="3">
        <v>299.476</v>
      </c>
      <c r="AH38" s="3">
        <v>12.561</v>
      </c>
      <c r="AI38" s="3">
        <v>64.956999999999994</v>
      </c>
      <c r="AJ38" s="3">
        <v>237.34800000000001</v>
      </c>
      <c r="AK38" s="3">
        <v>16.045999999999999</v>
      </c>
    </row>
    <row r="39" spans="1:37" x14ac:dyDescent="0.2">
      <c r="A39" s="3">
        <v>13</v>
      </c>
      <c r="B39" s="3">
        <v>28</v>
      </c>
      <c r="C39" s="5" t="s">
        <v>15</v>
      </c>
      <c r="D39" s="5">
        <v>7</v>
      </c>
      <c r="E39" s="6"/>
      <c r="I39" s="5">
        <v>53</v>
      </c>
      <c r="J39" s="6"/>
      <c r="K39" s="3">
        <v>1</v>
      </c>
      <c r="L39" s="3" t="s">
        <v>83</v>
      </c>
      <c r="M39" s="3" t="s">
        <v>85</v>
      </c>
      <c r="N39" s="3">
        <v>150</v>
      </c>
      <c r="O39" s="3">
        <v>174</v>
      </c>
      <c r="P39" s="3">
        <v>319.10399999999998</v>
      </c>
      <c r="Q39" s="3">
        <v>0.54500000000000004</v>
      </c>
      <c r="R39" s="3">
        <v>200.34700000000001</v>
      </c>
      <c r="S39" s="3">
        <v>0.95799999999999996</v>
      </c>
      <c r="T39" s="3">
        <v>0.56799999999999995</v>
      </c>
      <c r="U39" s="3">
        <v>3.9790000000000001</v>
      </c>
      <c r="V39" s="3">
        <v>449.80500000000001</v>
      </c>
      <c r="W39" s="3">
        <v>446.286</v>
      </c>
      <c r="X39" s="3">
        <v>955.423</v>
      </c>
      <c r="Y39" s="3">
        <v>9.9000000000000005E-2</v>
      </c>
      <c r="Z39" s="3">
        <v>280.08699999999999</v>
      </c>
      <c r="AA39" s="3">
        <v>39.015999999999998</v>
      </c>
      <c r="AB39" s="3">
        <v>0</v>
      </c>
      <c r="AC39" s="3">
        <v>182.64400000000001</v>
      </c>
      <c r="AD39" s="3">
        <v>121.477</v>
      </c>
      <c r="AE39" s="3">
        <v>0</v>
      </c>
      <c r="AF39" s="3">
        <v>573.79200000000003</v>
      </c>
      <c r="AG39" s="3">
        <v>381.63099999999997</v>
      </c>
      <c r="AH39" s="3">
        <v>0</v>
      </c>
      <c r="AI39" s="3">
        <v>136.60599999999999</v>
      </c>
      <c r="AJ39" s="3">
        <v>309.68099999999998</v>
      </c>
      <c r="AK39" s="3">
        <v>0</v>
      </c>
    </row>
    <row r="40" spans="1:37" x14ac:dyDescent="0.2">
      <c r="A40" s="3">
        <v>13</v>
      </c>
      <c r="B40" s="3">
        <v>29</v>
      </c>
      <c r="C40" s="5" t="s">
        <v>15</v>
      </c>
      <c r="D40" s="5">
        <v>8</v>
      </c>
      <c r="E40" s="6"/>
      <c r="I40" s="5">
        <v>46</v>
      </c>
      <c r="J40" s="6"/>
      <c r="K40" s="3">
        <v>1</v>
      </c>
      <c r="L40" s="3" t="s">
        <v>83</v>
      </c>
      <c r="M40" s="3" t="s">
        <v>86</v>
      </c>
      <c r="N40" s="3">
        <v>74</v>
      </c>
      <c r="O40" s="3">
        <v>82</v>
      </c>
      <c r="P40" s="3">
        <v>132.89500000000001</v>
      </c>
      <c r="Q40" s="3">
        <v>0.61699999999999999</v>
      </c>
      <c r="R40" s="3">
        <v>97.135999999999996</v>
      </c>
      <c r="S40" s="3">
        <v>1.018</v>
      </c>
      <c r="T40" s="3">
        <v>0.56799999999999995</v>
      </c>
      <c r="U40" s="3">
        <v>4.3170000000000002</v>
      </c>
      <c r="V40" s="3">
        <v>188.65799999999999</v>
      </c>
      <c r="W40" s="3">
        <v>216.535</v>
      </c>
      <c r="X40" s="3">
        <v>439.35</v>
      </c>
      <c r="Y40" s="3">
        <v>6.8000000000000005E-2</v>
      </c>
      <c r="Z40" s="3">
        <v>102.938</v>
      </c>
      <c r="AA40" s="3">
        <v>29.957999999999998</v>
      </c>
      <c r="AB40" s="3">
        <v>0</v>
      </c>
      <c r="AC40" s="3">
        <v>59.113</v>
      </c>
      <c r="AD40" s="3">
        <v>80.736999999999995</v>
      </c>
      <c r="AE40" s="3">
        <v>0</v>
      </c>
      <c r="AF40" s="3">
        <v>185.708</v>
      </c>
      <c r="AG40" s="3">
        <v>253.642</v>
      </c>
      <c r="AH40" s="3">
        <v>0</v>
      </c>
      <c r="AI40" s="3">
        <v>40.125999999999998</v>
      </c>
      <c r="AJ40" s="3">
        <v>176.40799999999999</v>
      </c>
      <c r="AK40" s="3">
        <v>0</v>
      </c>
    </row>
    <row r="41" spans="1:37" x14ac:dyDescent="0.2">
      <c r="A41" s="3">
        <v>13</v>
      </c>
      <c r="B41" s="3">
        <v>30</v>
      </c>
      <c r="C41" s="5" t="s">
        <v>15</v>
      </c>
      <c r="D41" s="5">
        <v>9</v>
      </c>
      <c r="E41" s="6"/>
      <c r="I41" s="5">
        <v>80</v>
      </c>
      <c r="J41" s="6"/>
      <c r="K41" s="3">
        <v>1</v>
      </c>
      <c r="L41" s="3" t="s">
        <v>83</v>
      </c>
      <c r="M41" s="3" t="s">
        <v>87</v>
      </c>
      <c r="N41" s="3">
        <v>289</v>
      </c>
      <c r="O41" s="3">
        <v>321</v>
      </c>
      <c r="P41" s="3">
        <v>486.57400000000001</v>
      </c>
      <c r="Q41" s="3">
        <v>0.66</v>
      </c>
      <c r="R41" s="3">
        <v>286.596</v>
      </c>
      <c r="S41" s="3">
        <v>0.83499999999999996</v>
      </c>
      <c r="T41" s="3">
        <v>0.50800000000000001</v>
      </c>
      <c r="U41" s="3">
        <v>5.54</v>
      </c>
      <c r="V41" s="3">
        <v>710.745</v>
      </c>
      <c r="W41" s="3">
        <v>589.71500000000003</v>
      </c>
      <c r="X41" s="3">
        <v>1317.0160000000001</v>
      </c>
      <c r="Y41" s="3">
        <v>0.14399999999999999</v>
      </c>
      <c r="Z41" s="3">
        <v>438.19900000000001</v>
      </c>
      <c r="AA41" s="3">
        <v>45.61</v>
      </c>
      <c r="AB41" s="3">
        <v>2.7639999999999998</v>
      </c>
      <c r="AC41" s="3">
        <v>269.33699999999999</v>
      </c>
      <c r="AD41" s="3">
        <v>135.25899999999999</v>
      </c>
      <c r="AE41" s="3">
        <v>14.598000000000001</v>
      </c>
      <c r="AF41" s="3">
        <v>846.22799999999995</v>
      </c>
      <c r="AG41" s="3">
        <v>424.92700000000002</v>
      </c>
      <c r="AH41" s="3">
        <v>45.860999999999997</v>
      </c>
      <c r="AI41" s="3">
        <v>191.49</v>
      </c>
      <c r="AJ41" s="3">
        <v>337.61799999999999</v>
      </c>
      <c r="AK41" s="3">
        <v>60.606000000000002</v>
      </c>
    </row>
    <row r="42" spans="1:37" x14ac:dyDescent="0.2">
      <c r="A42" s="3">
        <v>13</v>
      </c>
      <c r="B42" s="3">
        <v>31</v>
      </c>
      <c r="C42" s="5" t="s">
        <v>15</v>
      </c>
      <c r="D42" s="5">
        <v>10</v>
      </c>
      <c r="E42" s="6"/>
      <c r="I42" s="5">
        <v>36</v>
      </c>
      <c r="J42" s="6"/>
      <c r="K42" s="3">
        <v>1</v>
      </c>
      <c r="L42" s="3" t="s">
        <v>83</v>
      </c>
      <c r="M42" s="3" t="s">
        <v>88</v>
      </c>
      <c r="N42" s="3">
        <v>24</v>
      </c>
      <c r="O42" s="3">
        <v>22</v>
      </c>
      <c r="P42" s="3">
        <v>78.111000000000004</v>
      </c>
      <c r="Q42" s="3">
        <v>0.28199999999999997</v>
      </c>
      <c r="R42" s="3">
        <v>51.133000000000003</v>
      </c>
      <c r="S42" s="3">
        <v>0.78900000000000003</v>
      </c>
      <c r="T42" s="3">
        <v>0.50800000000000001</v>
      </c>
      <c r="U42" s="3">
        <v>1.9470000000000001</v>
      </c>
      <c r="V42" s="3">
        <v>135.19399999999999</v>
      </c>
      <c r="W42" s="3">
        <v>61.378999999999998</v>
      </c>
      <c r="X42" s="3">
        <v>195.477</v>
      </c>
      <c r="Y42" s="3">
        <v>4.3999999999999997E-2</v>
      </c>
      <c r="Z42" s="3">
        <v>78.111000000000004</v>
      </c>
      <c r="AA42" s="3">
        <v>0</v>
      </c>
      <c r="AB42" s="3">
        <v>0</v>
      </c>
      <c r="AC42" s="3">
        <v>62.222000000000001</v>
      </c>
      <c r="AD42" s="3">
        <v>0</v>
      </c>
      <c r="AE42" s="3">
        <v>0</v>
      </c>
      <c r="AF42" s="3">
        <v>195.477</v>
      </c>
      <c r="AG42" s="3">
        <v>0</v>
      </c>
      <c r="AH42" s="3">
        <v>0</v>
      </c>
      <c r="AI42" s="3">
        <v>61.378999999999998</v>
      </c>
      <c r="AJ42" s="3">
        <v>0</v>
      </c>
      <c r="AK42" s="3">
        <v>0</v>
      </c>
    </row>
    <row r="43" spans="1:37" x14ac:dyDescent="0.2">
      <c r="A43" s="3">
        <v>13</v>
      </c>
      <c r="B43" s="3">
        <v>32</v>
      </c>
      <c r="C43" s="5" t="s">
        <v>15</v>
      </c>
      <c r="D43" s="5">
        <v>11</v>
      </c>
      <c r="E43" s="6"/>
      <c r="I43" s="5">
        <v>38</v>
      </c>
      <c r="J43" s="6"/>
      <c r="K43" s="3">
        <v>1</v>
      </c>
      <c r="L43" s="3" t="s">
        <v>83</v>
      </c>
      <c r="M43" s="3" t="s">
        <v>89</v>
      </c>
      <c r="N43" s="3">
        <v>36</v>
      </c>
      <c r="O43" s="3">
        <v>40</v>
      </c>
      <c r="P43" s="3">
        <v>97.116</v>
      </c>
      <c r="Q43" s="3">
        <v>0.41199999999999998</v>
      </c>
      <c r="R43" s="3">
        <v>72.662999999999997</v>
      </c>
      <c r="S43" s="3">
        <v>0.94899999999999995</v>
      </c>
      <c r="T43" s="3">
        <v>0.64500000000000002</v>
      </c>
      <c r="U43" s="3">
        <v>2.3839999999999999</v>
      </c>
      <c r="V43" s="3">
        <v>153.34200000000001</v>
      </c>
      <c r="W43" s="3">
        <v>114.12</v>
      </c>
      <c r="X43" s="3">
        <v>294.63</v>
      </c>
      <c r="Y43" s="3">
        <v>5.1999999999999998E-2</v>
      </c>
      <c r="Z43" s="3">
        <v>76.078000000000003</v>
      </c>
      <c r="AA43" s="3">
        <v>21.038</v>
      </c>
      <c r="AB43" s="3">
        <v>0</v>
      </c>
      <c r="AC43" s="3">
        <v>48.241999999999997</v>
      </c>
      <c r="AD43" s="3">
        <v>45.542000000000002</v>
      </c>
      <c r="AE43" s="3">
        <v>0</v>
      </c>
      <c r="AF43" s="3">
        <v>151.55500000000001</v>
      </c>
      <c r="AG43" s="3">
        <v>143.07400000000001</v>
      </c>
      <c r="AH43" s="3">
        <v>0</v>
      </c>
      <c r="AI43" s="3">
        <v>36.552999999999997</v>
      </c>
      <c r="AJ43" s="3">
        <v>77.566999999999993</v>
      </c>
      <c r="AK43" s="3">
        <v>0</v>
      </c>
    </row>
    <row r="44" spans="1:37" x14ac:dyDescent="0.2">
      <c r="A44" s="3">
        <v>13</v>
      </c>
      <c r="B44" s="3">
        <v>10</v>
      </c>
      <c r="C44" s="5" t="s">
        <v>15</v>
      </c>
      <c r="D44" s="5">
        <v>12</v>
      </c>
      <c r="E44" s="6"/>
      <c r="I44" s="5">
        <v>42</v>
      </c>
      <c r="J44" s="6"/>
      <c r="K44" s="3">
        <v>1</v>
      </c>
      <c r="L44" s="3" t="s">
        <v>83</v>
      </c>
      <c r="M44" s="3" t="s">
        <v>90</v>
      </c>
      <c r="N44" s="3">
        <v>28</v>
      </c>
      <c r="O44" s="3">
        <v>32</v>
      </c>
      <c r="P44" s="3">
        <v>112.44799999999999</v>
      </c>
      <c r="Q44" s="3">
        <v>0.28499999999999998</v>
      </c>
      <c r="R44" s="3">
        <v>51.258000000000003</v>
      </c>
      <c r="S44" s="3">
        <v>0.55700000000000005</v>
      </c>
      <c r="T44" s="3">
        <v>0.379</v>
      </c>
      <c r="U44" s="3">
        <v>2.0129999999999999</v>
      </c>
      <c r="V44" s="3">
        <v>199.90799999999999</v>
      </c>
      <c r="W44" s="3">
        <v>45.957999999999998</v>
      </c>
      <c r="X44" s="3">
        <v>195.51599999999999</v>
      </c>
      <c r="Y44" s="3">
        <v>4.5999999999999999E-2</v>
      </c>
      <c r="Z44" s="3">
        <v>112.363</v>
      </c>
      <c r="AA44" s="3">
        <v>8.5000000000000006E-2</v>
      </c>
      <c r="AB44" s="3">
        <v>0</v>
      </c>
      <c r="AC44" s="3">
        <v>62.064</v>
      </c>
      <c r="AD44" s="3">
        <v>0.17</v>
      </c>
      <c r="AE44" s="3">
        <v>0</v>
      </c>
      <c r="AF44" s="3">
        <v>194.98099999999999</v>
      </c>
      <c r="AG44" s="3">
        <v>0.53500000000000003</v>
      </c>
      <c r="AH44" s="3">
        <v>0</v>
      </c>
      <c r="AI44" s="3">
        <v>45.69</v>
      </c>
      <c r="AJ44" s="3">
        <v>0.26900000000000002</v>
      </c>
      <c r="AK44" s="3">
        <v>0</v>
      </c>
    </row>
    <row r="45" spans="1:37" x14ac:dyDescent="0.2">
      <c r="A45" s="3">
        <v>13</v>
      </c>
      <c r="B45" s="3">
        <v>11</v>
      </c>
      <c r="C45" s="5" t="s">
        <v>15</v>
      </c>
      <c r="D45" s="5">
        <v>13</v>
      </c>
      <c r="E45" s="6"/>
      <c r="I45" s="5">
        <v>41</v>
      </c>
      <c r="J45" s="6"/>
      <c r="K45" s="3">
        <v>1</v>
      </c>
      <c r="L45" s="3" t="s">
        <v>83</v>
      </c>
      <c r="M45" s="3" t="s">
        <v>91</v>
      </c>
      <c r="N45" s="3">
        <v>48</v>
      </c>
      <c r="O45" s="3">
        <v>46</v>
      </c>
      <c r="P45" s="3">
        <v>97.388000000000005</v>
      </c>
      <c r="Q45" s="3">
        <v>0.47199999999999998</v>
      </c>
      <c r="R45" s="3">
        <v>60.76</v>
      </c>
      <c r="S45" s="3">
        <v>0.82</v>
      </c>
      <c r="T45" s="3">
        <v>0.61599999999999999</v>
      </c>
      <c r="U45" s="3">
        <v>2.6080000000000001</v>
      </c>
      <c r="V45" s="3">
        <v>149.38200000000001</v>
      </c>
      <c r="W45" s="3">
        <v>84.176000000000002</v>
      </c>
      <c r="X45" s="3">
        <v>252.88</v>
      </c>
      <c r="Y45" s="3">
        <v>0.06</v>
      </c>
      <c r="Z45" s="3">
        <v>86.997</v>
      </c>
      <c r="AA45" s="3">
        <v>10.391</v>
      </c>
      <c r="AB45" s="3">
        <v>0</v>
      </c>
      <c r="AC45" s="3">
        <v>58.091000000000001</v>
      </c>
      <c r="AD45" s="3">
        <v>22.332000000000001</v>
      </c>
      <c r="AE45" s="3">
        <v>0</v>
      </c>
      <c r="AF45" s="3">
        <v>182.72200000000001</v>
      </c>
      <c r="AG45" s="3">
        <v>70.158000000000001</v>
      </c>
      <c r="AH45" s="3">
        <v>0</v>
      </c>
      <c r="AI45" s="3">
        <v>46.215000000000003</v>
      </c>
      <c r="AJ45" s="3">
        <v>37.960999999999999</v>
      </c>
      <c r="AK45" s="3">
        <v>0</v>
      </c>
    </row>
    <row r="46" spans="1:37" x14ac:dyDescent="0.2">
      <c r="A46" s="3">
        <v>13</v>
      </c>
      <c r="B46" s="3">
        <v>12</v>
      </c>
      <c r="C46" s="5" t="s">
        <v>15</v>
      </c>
      <c r="D46" s="5">
        <v>14</v>
      </c>
      <c r="E46" s="6"/>
      <c r="I46" s="5">
        <v>43</v>
      </c>
      <c r="J46" s="6"/>
      <c r="K46" s="3">
        <v>1</v>
      </c>
      <c r="L46" s="3" t="s">
        <v>83</v>
      </c>
      <c r="M46" s="3" t="s">
        <v>92</v>
      </c>
      <c r="N46" s="3">
        <v>37</v>
      </c>
      <c r="O46" s="3">
        <v>39</v>
      </c>
      <c r="P46" s="3">
        <v>121.626</v>
      </c>
      <c r="Q46" s="3">
        <v>0.32100000000000001</v>
      </c>
      <c r="R46" s="3">
        <v>90.832999999999998</v>
      </c>
      <c r="S46" s="3">
        <v>0.96</v>
      </c>
      <c r="T46" s="3">
        <v>0.67700000000000005</v>
      </c>
      <c r="U46" s="3">
        <v>2.83</v>
      </c>
      <c r="V46" s="3">
        <v>197.47800000000001</v>
      </c>
      <c r="W46" s="3">
        <v>143.41399999999999</v>
      </c>
      <c r="X46" s="3">
        <v>373.226</v>
      </c>
      <c r="Y46" s="3">
        <v>0.05</v>
      </c>
      <c r="Z46" s="3">
        <v>99.983999999999995</v>
      </c>
      <c r="AA46" s="3">
        <v>21.641999999999999</v>
      </c>
      <c r="AB46" s="3">
        <v>0</v>
      </c>
      <c r="AC46" s="3">
        <v>70.302000000000007</v>
      </c>
      <c r="AD46" s="3">
        <v>48.499000000000002</v>
      </c>
      <c r="AE46" s="3">
        <v>0</v>
      </c>
      <c r="AF46" s="3">
        <v>220.86199999999999</v>
      </c>
      <c r="AG46" s="3">
        <v>152.36500000000001</v>
      </c>
      <c r="AH46" s="3">
        <v>0</v>
      </c>
      <c r="AI46" s="3">
        <v>57.237000000000002</v>
      </c>
      <c r="AJ46" s="3">
        <v>86.177000000000007</v>
      </c>
      <c r="AK46" s="3">
        <v>0</v>
      </c>
    </row>
    <row r="47" spans="1:37" x14ac:dyDescent="0.2">
      <c r="A47" s="3">
        <v>13</v>
      </c>
      <c r="B47" s="3">
        <v>13</v>
      </c>
      <c r="C47" s="5" t="s">
        <v>15</v>
      </c>
      <c r="D47" s="5">
        <v>15</v>
      </c>
      <c r="E47" s="6"/>
      <c r="I47" s="5">
        <v>71</v>
      </c>
      <c r="J47" s="6"/>
      <c r="K47" s="3">
        <v>1</v>
      </c>
      <c r="L47" s="3" t="s">
        <v>83</v>
      </c>
      <c r="M47" s="3" t="s">
        <v>93</v>
      </c>
      <c r="N47" s="3">
        <v>179</v>
      </c>
      <c r="O47" s="3">
        <v>204</v>
      </c>
      <c r="P47" s="3">
        <v>468.88799999999998</v>
      </c>
      <c r="Q47" s="3">
        <v>0.435</v>
      </c>
      <c r="R47" s="3">
        <v>220.52799999999999</v>
      </c>
      <c r="S47" s="3">
        <v>0.751</v>
      </c>
      <c r="T47" s="3">
        <v>0.34899999999999998</v>
      </c>
      <c r="U47" s="3">
        <v>4.0640000000000001</v>
      </c>
      <c r="V47" s="3">
        <v>740.803</v>
      </c>
      <c r="W47" s="3">
        <v>502.68900000000002</v>
      </c>
      <c r="X47" s="3">
        <v>1094.942</v>
      </c>
      <c r="Y47" s="3">
        <v>0.121</v>
      </c>
      <c r="Z47" s="3">
        <v>419.61900000000003</v>
      </c>
      <c r="AA47" s="3">
        <v>49.27</v>
      </c>
      <c r="AB47" s="3">
        <v>0</v>
      </c>
      <c r="AC47" s="3">
        <v>195.59700000000001</v>
      </c>
      <c r="AD47" s="3">
        <v>152.93299999999999</v>
      </c>
      <c r="AE47" s="3">
        <v>0</v>
      </c>
      <c r="AF47" s="3">
        <v>614.48699999999997</v>
      </c>
      <c r="AG47" s="3">
        <v>480.45400000000001</v>
      </c>
      <c r="AH47" s="3">
        <v>0</v>
      </c>
      <c r="AI47" s="3">
        <v>117.221</v>
      </c>
      <c r="AJ47" s="3">
        <v>385.46800000000002</v>
      </c>
      <c r="AK47" s="3">
        <v>0</v>
      </c>
    </row>
    <row r="48" spans="1:37" x14ac:dyDescent="0.2">
      <c r="A48" s="3">
        <v>13</v>
      </c>
      <c r="B48" s="3">
        <v>14</v>
      </c>
      <c r="C48" s="5" t="s">
        <v>15</v>
      </c>
      <c r="D48" s="5">
        <v>1</v>
      </c>
      <c r="E48" s="6"/>
      <c r="I48" s="5">
        <v>36</v>
      </c>
      <c r="J48" s="6"/>
      <c r="K48" s="3">
        <v>2</v>
      </c>
      <c r="L48" s="3" t="s">
        <v>94</v>
      </c>
      <c r="M48" s="3" t="s">
        <v>78</v>
      </c>
      <c r="N48" s="3">
        <v>49</v>
      </c>
      <c r="O48" s="3">
        <v>61</v>
      </c>
      <c r="P48" s="3">
        <v>141.416</v>
      </c>
      <c r="Q48" s="3">
        <v>0.43099999999999999</v>
      </c>
      <c r="R48" s="3">
        <v>64.507000000000005</v>
      </c>
      <c r="S48" s="3">
        <v>0.60699999999999998</v>
      </c>
      <c r="T48" s="3">
        <v>0.34899999999999998</v>
      </c>
      <c r="U48" s="3">
        <v>2.5019999999999998</v>
      </c>
      <c r="V48" s="3">
        <v>237.053</v>
      </c>
      <c r="W48" s="3">
        <v>81.021000000000001</v>
      </c>
      <c r="X48" s="3">
        <v>268.63600000000002</v>
      </c>
      <c r="Y48" s="3">
        <v>9.0999999999999998E-2</v>
      </c>
      <c r="Z48" s="3">
        <v>138.21899999999999</v>
      </c>
      <c r="AA48" s="3">
        <v>3.1970000000000001</v>
      </c>
      <c r="AB48" s="3">
        <v>0</v>
      </c>
      <c r="AC48" s="3">
        <v>78.483999999999995</v>
      </c>
      <c r="AD48" s="3">
        <v>7.0259999999999998</v>
      </c>
      <c r="AE48" s="3">
        <v>0</v>
      </c>
      <c r="AF48" s="3">
        <v>246.565</v>
      </c>
      <c r="AG48" s="3">
        <v>22.071000000000002</v>
      </c>
      <c r="AH48" s="3">
        <v>0</v>
      </c>
      <c r="AI48" s="3">
        <v>68.828000000000003</v>
      </c>
      <c r="AJ48" s="3">
        <v>12.193</v>
      </c>
      <c r="AK48" s="3">
        <v>0</v>
      </c>
    </row>
    <row r="49" spans="1:37" x14ac:dyDescent="0.2">
      <c r="A49" s="3">
        <v>13</v>
      </c>
      <c r="B49" s="3">
        <v>15</v>
      </c>
      <c r="C49" s="5" t="s">
        <v>15</v>
      </c>
      <c r="D49" s="5">
        <v>2</v>
      </c>
      <c r="E49" s="6"/>
      <c r="I49" s="5">
        <v>34</v>
      </c>
      <c r="J49" s="6"/>
      <c r="K49" s="3">
        <v>2</v>
      </c>
      <c r="L49" s="3" t="s">
        <v>94</v>
      </c>
      <c r="M49" s="3" t="s">
        <v>79</v>
      </c>
      <c r="N49" s="3">
        <v>26</v>
      </c>
      <c r="O49" s="3">
        <v>36</v>
      </c>
      <c r="P49" s="3">
        <v>132.1</v>
      </c>
      <c r="Q49" s="3">
        <v>0.27300000000000002</v>
      </c>
      <c r="R49" s="3">
        <v>84.725999999999999</v>
      </c>
      <c r="S49" s="3">
        <v>0.79900000000000004</v>
      </c>
      <c r="T49" s="3">
        <v>0.42299999999999999</v>
      </c>
      <c r="U49" s="3">
        <v>2.1549999999999998</v>
      </c>
      <c r="V49" s="3">
        <v>222.761</v>
      </c>
      <c r="W49" s="3">
        <v>111.875</v>
      </c>
      <c r="X49" s="3">
        <v>332.416</v>
      </c>
      <c r="Y49" s="3">
        <v>6.6000000000000003E-2</v>
      </c>
      <c r="Z49" s="3">
        <v>126.676</v>
      </c>
      <c r="AA49" s="3">
        <v>5.4240000000000004</v>
      </c>
      <c r="AB49" s="3">
        <v>0</v>
      </c>
      <c r="AC49" s="3">
        <v>94.744</v>
      </c>
      <c r="AD49" s="3">
        <v>11.067</v>
      </c>
      <c r="AE49" s="3">
        <v>0</v>
      </c>
      <c r="AF49" s="3">
        <v>297.64699999999999</v>
      </c>
      <c r="AG49" s="3">
        <v>34.768999999999998</v>
      </c>
      <c r="AH49" s="3">
        <v>0</v>
      </c>
      <c r="AI49" s="3">
        <v>94.134</v>
      </c>
      <c r="AJ49" s="3">
        <v>17.741</v>
      </c>
      <c r="AK49" s="3">
        <v>0</v>
      </c>
    </row>
    <row r="50" spans="1:37" x14ac:dyDescent="0.2">
      <c r="A50" s="3">
        <v>13</v>
      </c>
      <c r="B50" s="3">
        <v>16</v>
      </c>
      <c r="C50" s="5" t="s">
        <v>15</v>
      </c>
      <c r="D50" s="5">
        <v>3</v>
      </c>
      <c r="E50" s="6"/>
      <c r="I50" s="5">
        <v>48</v>
      </c>
      <c r="J50" s="6"/>
      <c r="K50" s="3">
        <v>2</v>
      </c>
      <c r="L50" s="3" t="s">
        <v>94</v>
      </c>
      <c r="M50" s="3" t="s">
        <v>80</v>
      </c>
      <c r="N50" s="3">
        <v>70</v>
      </c>
      <c r="O50" s="3">
        <v>74</v>
      </c>
      <c r="P50" s="3">
        <v>172.13</v>
      </c>
      <c r="Q50" s="3">
        <v>0.43</v>
      </c>
      <c r="R50" s="3">
        <v>81.274000000000001</v>
      </c>
      <c r="S50" s="3">
        <v>0.67900000000000005</v>
      </c>
      <c r="T50" s="3">
        <v>0.33900000000000002</v>
      </c>
      <c r="U50" s="3">
        <v>2.7949999999999999</v>
      </c>
      <c r="V50" s="3">
        <v>274.464</v>
      </c>
      <c r="W50" s="3">
        <v>123.002</v>
      </c>
      <c r="X50" s="3">
        <v>359.786</v>
      </c>
      <c r="Y50" s="3">
        <v>7.0000000000000007E-2</v>
      </c>
      <c r="Z50" s="3">
        <v>152.22</v>
      </c>
      <c r="AA50" s="3">
        <v>19.91</v>
      </c>
      <c r="AB50" s="3">
        <v>0</v>
      </c>
      <c r="AC50" s="3">
        <v>70.131</v>
      </c>
      <c r="AD50" s="3">
        <v>44.392000000000003</v>
      </c>
      <c r="AE50" s="3">
        <v>0</v>
      </c>
      <c r="AF50" s="3">
        <v>220.32400000000001</v>
      </c>
      <c r="AG50" s="3">
        <v>139.46199999999999</v>
      </c>
      <c r="AH50" s="3">
        <v>0</v>
      </c>
      <c r="AI50" s="3">
        <v>44.963000000000001</v>
      </c>
      <c r="AJ50" s="3">
        <v>78.039000000000001</v>
      </c>
      <c r="AK50" s="3">
        <v>0</v>
      </c>
    </row>
    <row r="51" spans="1:37" x14ac:dyDescent="0.2">
      <c r="A51" s="3">
        <v>13</v>
      </c>
      <c r="B51" s="3">
        <v>17</v>
      </c>
      <c r="C51" s="5" t="s">
        <v>15</v>
      </c>
      <c r="D51" s="5">
        <v>4</v>
      </c>
      <c r="E51" s="6"/>
      <c r="I51" s="5">
        <v>58</v>
      </c>
      <c r="J51" s="6"/>
      <c r="K51" s="3">
        <v>2</v>
      </c>
      <c r="L51" s="3" t="s">
        <v>94</v>
      </c>
      <c r="M51" s="3" t="s">
        <v>81</v>
      </c>
      <c r="N51" s="3">
        <v>71</v>
      </c>
      <c r="O51" s="3">
        <v>91</v>
      </c>
      <c r="P51" s="3">
        <v>256.66399999999999</v>
      </c>
      <c r="Q51" s="3">
        <v>0.35499999999999998</v>
      </c>
      <c r="R51" s="3">
        <v>150.76499999999999</v>
      </c>
      <c r="S51" s="3">
        <v>0.77400000000000002</v>
      </c>
      <c r="T51" s="3">
        <v>0.49399999999999999</v>
      </c>
      <c r="U51" s="3">
        <v>2.9740000000000002</v>
      </c>
      <c r="V51" s="3">
        <v>423.31099999999998</v>
      </c>
      <c r="W51" s="3">
        <v>228.33500000000001</v>
      </c>
      <c r="X51" s="3">
        <v>615.20799999999997</v>
      </c>
      <c r="Y51" s="3">
        <v>9.8000000000000004E-2</v>
      </c>
      <c r="Z51" s="3">
        <v>228.47200000000001</v>
      </c>
      <c r="AA51" s="3">
        <v>28.190999999999999</v>
      </c>
      <c r="AB51" s="3">
        <v>0</v>
      </c>
      <c r="AC51" s="3">
        <v>121.04300000000001</v>
      </c>
      <c r="AD51" s="3">
        <v>74.662000000000006</v>
      </c>
      <c r="AE51" s="3">
        <v>0</v>
      </c>
      <c r="AF51" s="3">
        <v>380.26900000000001</v>
      </c>
      <c r="AG51" s="3">
        <v>234.93899999999999</v>
      </c>
      <c r="AH51" s="3">
        <v>0</v>
      </c>
      <c r="AI51" s="3">
        <v>70.933999999999997</v>
      </c>
      <c r="AJ51" s="3">
        <v>157.40100000000001</v>
      </c>
      <c r="AK51" s="3">
        <v>0</v>
      </c>
    </row>
    <row r="52" spans="1:37" x14ac:dyDescent="0.2">
      <c r="A52" s="3">
        <v>13</v>
      </c>
      <c r="B52" s="3">
        <v>18</v>
      </c>
      <c r="C52" s="5" t="s">
        <v>15</v>
      </c>
      <c r="D52" s="5">
        <v>5</v>
      </c>
      <c r="E52" s="6"/>
      <c r="I52" s="5">
        <v>34</v>
      </c>
      <c r="J52" s="6"/>
      <c r="K52" s="3">
        <v>2</v>
      </c>
      <c r="L52" s="3" t="s">
        <v>94</v>
      </c>
      <c r="M52" s="3" t="s">
        <v>82</v>
      </c>
      <c r="N52" s="3">
        <v>56</v>
      </c>
      <c r="O52" s="3">
        <v>82</v>
      </c>
      <c r="P52" s="3">
        <v>248.376</v>
      </c>
      <c r="Q52" s="3">
        <v>0.33</v>
      </c>
      <c r="R52" s="3">
        <v>124.254</v>
      </c>
      <c r="S52" s="3">
        <v>0.67400000000000004</v>
      </c>
      <c r="T52" s="3">
        <v>0.42299999999999999</v>
      </c>
      <c r="U52" s="3">
        <v>3.1949999999999998</v>
      </c>
      <c r="V52" s="3">
        <v>412.1</v>
      </c>
      <c r="W52" s="3">
        <v>167.124</v>
      </c>
      <c r="X52" s="3">
        <v>524.96299999999997</v>
      </c>
      <c r="Y52" s="3">
        <v>8.4000000000000005E-2</v>
      </c>
      <c r="Z52" s="3">
        <v>229.17599999999999</v>
      </c>
      <c r="AA52" s="3">
        <v>19.201000000000001</v>
      </c>
      <c r="AB52" s="3">
        <v>0</v>
      </c>
      <c r="AC52" s="3">
        <v>119.026</v>
      </c>
      <c r="AD52" s="3">
        <v>48.075000000000003</v>
      </c>
      <c r="AE52" s="3">
        <v>0</v>
      </c>
      <c r="AF52" s="3">
        <v>373.93099999999998</v>
      </c>
      <c r="AG52" s="3">
        <v>151.03200000000001</v>
      </c>
      <c r="AH52" s="3">
        <v>0</v>
      </c>
      <c r="AI52" s="3">
        <v>71.498999999999995</v>
      </c>
      <c r="AJ52" s="3">
        <v>95.625</v>
      </c>
      <c r="AK52" s="3">
        <v>0</v>
      </c>
    </row>
    <row r="53" spans="1:37" x14ac:dyDescent="0.2">
      <c r="A53" s="3">
        <v>13</v>
      </c>
      <c r="B53" s="3">
        <v>19</v>
      </c>
      <c r="C53" s="5" t="s">
        <v>15</v>
      </c>
      <c r="D53" s="5">
        <v>6</v>
      </c>
      <c r="E53" s="6"/>
      <c r="I53" s="5">
        <v>44</v>
      </c>
      <c r="J53" s="6"/>
      <c r="K53" s="3">
        <v>2</v>
      </c>
      <c r="L53" s="3" t="s">
        <v>95</v>
      </c>
      <c r="M53" s="3" t="s">
        <v>84</v>
      </c>
      <c r="N53" s="3">
        <v>110</v>
      </c>
      <c r="O53" s="3">
        <v>126</v>
      </c>
      <c r="P53" s="3">
        <v>247.024</v>
      </c>
      <c r="Q53" s="3">
        <v>0.51</v>
      </c>
      <c r="R53" s="3">
        <v>135.83799999999999</v>
      </c>
      <c r="S53" s="3">
        <v>0.87</v>
      </c>
      <c r="T53" s="3">
        <v>0.42299999999999999</v>
      </c>
      <c r="U53" s="3">
        <v>5.0529999999999999</v>
      </c>
      <c r="V53" s="3">
        <v>361.64299999999997</v>
      </c>
      <c r="W53" s="3">
        <v>350.89299999999997</v>
      </c>
      <c r="X53" s="3">
        <v>687.49900000000002</v>
      </c>
      <c r="Y53" s="3">
        <v>8.5999999999999993E-2</v>
      </c>
      <c r="Z53" s="3">
        <v>206.59899999999999</v>
      </c>
      <c r="AA53" s="3">
        <v>40.280999999999999</v>
      </c>
      <c r="AB53" s="3">
        <v>0.14499999999999999</v>
      </c>
      <c r="AC53" s="3">
        <v>100.432</v>
      </c>
      <c r="AD53" s="3">
        <v>117.55500000000001</v>
      </c>
      <c r="AE53" s="3">
        <v>0.72699999999999998</v>
      </c>
      <c r="AF53" s="3">
        <v>315.51499999999999</v>
      </c>
      <c r="AG53" s="3">
        <v>369.69900000000001</v>
      </c>
      <c r="AH53" s="3">
        <v>2.2850000000000001</v>
      </c>
      <c r="AI53" s="3">
        <v>63.831000000000003</v>
      </c>
      <c r="AJ53" s="3">
        <v>284.18799999999999</v>
      </c>
      <c r="AK53" s="3">
        <v>2.8740000000000001</v>
      </c>
    </row>
    <row r="54" spans="1:37" x14ac:dyDescent="0.2">
      <c r="A54" s="3">
        <v>13</v>
      </c>
      <c r="B54" s="3">
        <v>20</v>
      </c>
      <c r="C54" s="5" t="s">
        <v>15</v>
      </c>
      <c r="D54" s="5">
        <v>7</v>
      </c>
      <c r="E54" s="6"/>
      <c r="I54" s="5">
        <v>53</v>
      </c>
      <c r="J54" s="6"/>
      <c r="K54" s="3">
        <v>2</v>
      </c>
      <c r="L54" s="3" t="s">
        <v>95</v>
      </c>
      <c r="M54" s="3" t="s">
        <v>85</v>
      </c>
      <c r="N54" s="3">
        <v>111</v>
      </c>
      <c r="O54" s="3">
        <v>129</v>
      </c>
      <c r="P54" s="3">
        <v>260.88900000000001</v>
      </c>
      <c r="Q54" s="3">
        <v>0.49399999999999999</v>
      </c>
      <c r="R54" s="3">
        <v>186.78100000000001</v>
      </c>
      <c r="S54" s="3">
        <v>0.97</v>
      </c>
      <c r="T54" s="3">
        <v>0.54200000000000004</v>
      </c>
      <c r="U54" s="3">
        <v>4.3179999999999996</v>
      </c>
      <c r="V54" s="3">
        <v>400.22300000000001</v>
      </c>
      <c r="W54" s="3">
        <v>394.75799999999998</v>
      </c>
      <c r="X54" s="3">
        <v>796.702</v>
      </c>
      <c r="Y54" s="3">
        <v>9.7000000000000003E-2</v>
      </c>
      <c r="Z54" s="3">
        <v>225.52699999999999</v>
      </c>
      <c r="AA54" s="3">
        <v>35.362000000000002</v>
      </c>
      <c r="AB54" s="3">
        <v>0</v>
      </c>
      <c r="AC54" s="3">
        <v>141.98599999999999</v>
      </c>
      <c r="AD54" s="3">
        <v>111.613</v>
      </c>
      <c r="AE54" s="3">
        <v>0</v>
      </c>
      <c r="AF54" s="3">
        <v>446.06099999999998</v>
      </c>
      <c r="AG54" s="3">
        <v>350.64100000000002</v>
      </c>
      <c r="AH54" s="3">
        <v>0</v>
      </c>
      <c r="AI54" s="3">
        <v>107.008</v>
      </c>
      <c r="AJ54" s="3">
        <v>287.75</v>
      </c>
      <c r="AK54" s="3">
        <v>0</v>
      </c>
    </row>
    <row r="55" spans="1:37" x14ac:dyDescent="0.2">
      <c r="A55" s="3">
        <v>13</v>
      </c>
      <c r="B55" s="3">
        <v>21</v>
      </c>
      <c r="C55" s="5" t="s">
        <v>15</v>
      </c>
      <c r="D55" s="5">
        <v>8</v>
      </c>
      <c r="E55" s="6"/>
      <c r="I55" s="5">
        <v>46</v>
      </c>
      <c r="J55" s="6"/>
      <c r="K55" s="3">
        <v>2</v>
      </c>
      <c r="L55" s="3" t="s">
        <v>95</v>
      </c>
      <c r="M55" s="3" t="s">
        <v>86</v>
      </c>
      <c r="N55" s="3">
        <v>43</v>
      </c>
      <c r="O55" s="3">
        <v>51</v>
      </c>
      <c r="P55" s="3">
        <v>134.35900000000001</v>
      </c>
      <c r="Q55" s="3">
        <v>0.38</v>
      </c>
      <c r="R55" s="3">
        <v>97.087999999999994</v>
      </c>
      <c r="S55" s="3">
        <v>0.93300000000000005</v>
      </c>
      <c r="T55" s="3">
        <v>0.49399999999999999</v>
      </c>
      <c r="U55" s="3">
        <v>3.488</v>
      </c>
      <c r="V55" s="3">
        <v>216.01</v>
      </c>
      <c r="W55" s="3">
        <v>170.93299999999999</v>
      </c>
      <c r="X55" s="3">
        <v>391.661</v>
      </c>
      <c r="Y55" s="3">
        <v>5.2999999999999999E-2</v>
      </c>
      <c r="Z55" s="3">
        <v>109.378</v>
      </c>
      <c r="AA55" s="3">
        <v>24.981000000000002</v>
      </c>
      <c r="AB55" s="3">
        <v>0</v>
      </c>
      <c r="AC55" s="3">
        <v>61.204000000000001</v>
      </c>
      <c r="AD55" s="3">
        <v>63.465000000000003</v>
      </c>
      <c r="AE55" s="3">
        <v>0</v>
      </c>
      <c r="AF55" s="3">
        <v>192.279</v>
      </c>
      <c r="AG55" s="3">
        <v>199.38200000000001</v>
      </c>
      <c r="AH55" s="3">
        <v>0</v>
      </c>
      <c r="AI55" s="3">
        <v>42.850999999999999</v>
      </c>
      <c r="AJ55" s="3">
        <v>128.08199999999999</v>
      </c>
      <c r="AK55" s="3">
        <v>0</v>
      </c>
    </row>
    <row r="56" spans="1:37" x14ac:dyDescent="0.2">
      <c r="A56" s="3">
        <v>13</v>
      </c>
      <c r="B56" s="3">
        <v>22</v>
      </c>
      <c r="C56" s="5" t="s">
        <v>15</v>
      </c>
      <c r="D56" s="5">
        <v>9</v>
      </c>
      <c r="E56" s="6"/>
      <c r="I56" s="5">
        <v>80</v>
      </c>
      <c r="J56" s="6"/>
      <c r="K56" s="3">
        <v>2</v>
      </c>
      <c r="L56" s="3" t="s">
        <v>95</v>
      </c>
      <c r="M56" s="3" t="s">
        <v>87</v>
      </c>
      <c r="N56" s="3">
        <v>178</v>
      </c>
      <c r="O56" s="3">
        <v>218</v>
      </c>
      <c r="P56" s="3">
        <v>489.50799999999998</v>
      </c>
      <c r="Q56" s="3">
        <v>0.44500000000000001</v>
      </c>
      <c r="R56" s="3">
        <v>282.61799999999999</v>
      </c>
      <c r="S56" s="3">
        <v>0.89100000000000001</v>
      </c>
      <c r="T56" s="3">
        <v>0.49399999999999999</v>
      </c>
      <c r="U56" s="3">
        <v>4.5090000000000003</v>
      </c>
      <c r="V56" s="3">
        <v>733.56399999999996</v>
      </c>
      <c r="W56" s="3">
        <v>623.24800000000005</v>
      </c>
      <c r="X56" s="3">
        <v>1362.5630000000001</v>
      </c>
      <c r="Y56" s="3">
        <v>0.158</v>
      </c>
      <c r="Z56" s="3">
        <v>427.35899999999998</v>
      </c>
      <c r="AA56" s="3">
        <v>62.149000000000001</v>
      </c>
      <c r="AB56" s="3">
        <v>0</v>
      </c>
      <c r="AC56" s="3">
        <v>251.79499999999999</v>
      </c>
      <c r="AD56" s="3">
        <v>181.899</v>
      </c>
      <c r="AE56" s="3">
        <v>0</v>
      </c>
      <c r="AF56" s="3">
        <v>791.11</v>
      </c>
      <c r="AG56" s="3">
        <v>571.45299999999997</v>
      </c>
      <c r="AH56" s="3">
        <v>0</v>
      </c>
      <c r="AI56" s="3">
        <v>179.89400000000001</v>
      </c>
      <c r="AJ56" s="3">
        <v>443.35399999999998</v>
      </c>
      <c r="AK56" s="3">
        <v>0</v>
      </c>
    </row>
    <row r="57" spans="1:37" x14ac:dyDescent="0.2">
      <c r="A57" s="3">
        <v>13</v>
      </c>
      <c r="B57" s="3">
        <v>23</v>
      </c>
      <c r="C57" s="5" t="s">
        <v>15</v>
      </c>
      <c r="D57" s="5">
        <v>10</v>
      </c>
      <c r="E57" s="6"/>
      <c r="I57" s="5">
        <v>36</v>
      </c>
      <c r="J57" s="6"/>
      <c r="K57" s="3">
        <v>2</v>
      </c>
      <c r="L57" s="3" t="s">
        <v>95</v>
      </c>
      <c r="M57" s="3" t="s">
        <v>88</v>
      </c>
      <c r="N57" s="3">
        <v>24</v>
      </c>
      <c r="O57" s="3">
        <v>22</v>
      </c>
      <c r="P57" s="3">
        <v>60.689</v>
      </c>
      <c r="Q57" s="3">
        <v>0.36299999999999999</v>
      </c>
      <c r="R57" s="3">
        <v>45.454999999999998</v>
      </c>
      <c r="S57" s="3">
        <v>0.88300000000000001</v>
      </c>
      <c r="T57" s="3">
        <v>0.72799999999999998</v>
      </c>
      <c r="U57" s="3">
        <v>1.8740000000000001</v>
      </c>
      <c r="V57" s="3">
        <v>103.009</v>
      </c>
      <c r="W57" s="3">
        <v>54.698999999999998</v>
      </c>
      <c r="X57" s="3">
        <v>172.78800000000001</v>
      </c>
      <c r="Y57" s="3">
        <v>4.2000000000000003E-2</v>
      </c>
      <c r="Z57" s="3">
        <v>60.689</v>
      </c>
      <c r="AA57" s="3">
        <v>0</v>
      </c>
      <c r="AB57" s="3">
        <v>0</v>
      </c>
      <c r="AC57" s="3">
        <v>55</v>
      </c>
      <c r="AD57" s="3">
        <v>0</v>
      </c>
      <c r="AE57" s="3">
        <v>0</v>
      </c>
      <c r="AF57" s="3">
        <v>172.78800000000001</v>
      </c>
      <c r="AG57" s="3">
        <v>0</v>
      </c>
      <c r="AH57" s="3">
        <v>0</v>
      </c>
      <c r="AI57" s="3">
        <v>54.698999999999998</v>
      </c>
      <c r="AJ57" s="3">
        <v>0</v>
      </c>
      <c r="AK57" s="3">
        <v>0</v>
      </c>
    </row>
    <row r="58" spans="1:37" x14ac:dyDescent="0.2">
      <c r="A58" s="3">
        <v>13</v>
      </c>
      <c r="B58" s="3">
        <v>24</v>
      </c>
      <c r="C58" s="5" t="s">
        <v>15</v>
      </c>
      <c r="D58" s="5">
        <v>11</v>
      </c>
      <c r="E58" s="6"/>
      <c r="I58" s="5">
        <v>38</v>
      </c>
      <c r="J58" s="6"/>
      <c r="K58" s="3">
        <v>2</v>
      </c>
      <c r="L58" s="3" t="s">
        <v>95</v>
      </c>
      <c r="M58" s="3" t="s">
        <v>89</v>
      </c>
      <c r="N58" s="3">
        <v>34</v>
      </c>
      <c r="O58" s="3">
        <v>42</v>
      </c>
      <c r="P58" s="3">
        <v>104.18</v>
      </c>
      <c r="Q58" s="3">
        <v>0.40300000000000002</v>
      </c>
      <c r="R58" s="3">
        <v>70.504999999999995</v>
      </c>
      <c r="S58" s="3">
        <v>0.85</v>
      </c>
      <c r="T58" s="3">
        <v>0.50800000000000001</v>
      </c>
      <c r="U58" s="3">
        <v>2.4550000000000001</v>
      </c>
      <c r="V58" s="3">
        <v>170.02199999999999</v>
      </c>
      <c r="W58" s="3">
        <v>105.61199999999999</v>
      </c>
      <c r="X58" s="3">
        <v>281.79199999999997</v>
      </c>
      <c r="Y58" s="3">
        <v>0.05</v>
      </c>
      <c r="Z58" s="3">
        <v>85.742000000000004</v>
      </c>
      <c r="AA58" s="3">
        <v>18.437999999999999</v>
      </c>
      <c r="AB58" s="3">
        <v>0</v>
      </c>
      <c r="AC58" s="3">
        <v>49.493000000000002</v>
      </c>
      <c r="AD58" s="3">
        <v>40.204000000000001</v>
      </c>
      <c r="AE58" s="3">
        <v>0</v>
      </c>
      <c r="AF58" s="3">
        <v>155.488</v>
      </c>
      <c r="AG58" s="3">
        <v>126.304</v>
      </c>
      <c r="AH58" s="3">
        <v>0</v>
      </c>
      <c r="AI58" s="3">
        <v>36.590000000000003</v>
      </c>
      <c r="AJ58" s="3">
        <v>69.022000000000006</v>
      </c>
      <c r="AK58" s="3">
        <v>0</v>
      </c>
    </row>
    <row r="59" spans="1:37" x14ac:dyDescent="0.2">
      <c r="A59" s="3">
        <v>13</v>
      </c>
      <c r="B59" s="3">
        <v>25</v>
      </c>
      <c r="C59" s="5" t="s">
        <v>15</v>
      </c>
      <c r="D59" s="5">
        <v>12</v>
      </c>
      <c r="E59" s="6"/>
      <c r="I59" s="5">
        <v>42</v>
      </c>
      <c r="J59" s="6"/>
      <c r="K59" s="3">
        <v>2</v>
      </c>
      <c r="L59" s="3" t="s">
        <v>95</v>
      </c>
      <c r="M59" s="3" t="s">
        <v>90</v>
      </c>
      <c r="N59" s="3">
        <v>32</v>
      </c>
      <c r="O59" s="3">
        <v>32</v>
      </c>
      <c r="P59" s="3">
        <v>97.551000000000002</v>
      </c>
      <c r="Q59" s="3">
        <v>0.32800000000000001</v>
      </c>
      <c r="R59" s="3">
        <v>47.688000000000002</v>
      </c>
      <c r="S59" s="3">
        <v>0.57799999999999996</v>
      </c>
      <c r="T59" s="3">
        <v>0.35899999999999999</v>
      </c>
      <c r="U59" s="3">
        <v>2.032</v>
      </c>
      <c r="V59" s="3">
        <v>174.26300000000001</v>
      </c>
      <c r="W59" s="3">
        <v>43.078000000000003</v>
      </c>
      <c r="X59" s="3">
        <v>177.58500000000001</v>
      </c>
      <c r="Y59" s="3">
        <v>5.8000000000000003E-2</v>
      </c>
      <c r="Z59" s="3">
        <v>97.34</v>
      </c>
      <c r="AA59" s="3">
        <v>0.21199999999999999</v>
      </c>
      <c r="AB59" s="3">
        <v>0</v>
      </c>
      <c r="AC59" s="3">
        <v>56.1</v>
      </c>
      <c r="AD59" s="3">
        <v>0.42699999999999999</v>
      </c>
      <c r="AE59" s="3">
        <v>0</v>
      </c>
      <c r="AF59" s="3">
        <v>176.244</v>
      </c>
      <c r="AG59" s="3">
        <v>1.341</v>
      </c>
      <c r="AH59" s="3">
        <v>0</v>
      </c>
      <c r="AI59" s="3">
        <v>42.402000000000001</v>
      </c>
      <c r="AJ59" s="3">
        <v>0.67600000000000005</v>
      </c>
      <c r="AK59" s="3">
        <v>0</v>
      </c>
    </row>
    <row r="60" spans="1:37" x14ac:dyDescent="0.2">
      <c r="A60" s="3">
        <v>13</v>
      </c>
      <c r="B60" s="3">
        <v>26</v>
      </c>
      <c r="C60" s="5" t="s">
        <v>15</v>
      </c>
      <c r="D60" s="5">
        <v>13</v>
      </c>
      <c r="E60" s="6"/>
      <c r="I60" s="5">
        <v>41</v>
      </c>
      <c r="J60" s="6"/>
      <c r="K60" s="3">
        <v>2</v>
      </c>
      <c r="L60" s="3" t="s">
        <v>95</v>
      </c>
      <c r="M60" s="3" t="s">
        <v>91</v>
      </c>
      <c r="N60" s="3">
        <v>38</v>
      </c>
      <c r="O60" s="3">
        <v>40</v>
      </c>
      <c r="P60" s="3">
        <v>82.037999999999997</v>
      </c>
      <c r="Q60" s="3">
        <v>0.48799999999999999</v>
      </c>
      <c r="R60" s="3">
        <v>60.128999999999998</v>
      </c>
      <c r="S60" s="3">
        <v>0.94099999999999995</v>
      </c>
      <c r="T60" s="3">
        <v>0.84699999999999998</v>
      </c>
      <c r="U60" s="3">
        <v>2.4569999999999999</v>
      </c>
      <c r="V60" s="3">
        <v>128.202</v>
      </c>
      <c r="W60" s="3">
        <v>88.001000000000005</v>
      </c>
      <c r="X60" s="3">
        <v>242.89400000000001</v>
      </c>
      <c r="Y60" s="3">
        <v>5.8999999999999997E-2</v>
      </c>
      <c r="Z60" s="3">
        <v>74.566999999999993</v>
      </c>
      <c r="AA60" s="3">
        <v>7.4720000000000004</v>
      </c>
      <c r="AB60" s="3">
        <v>0</v>
      </c>
      <c r="AC60" s="3">
        <v>61.485999999999997</v>
      </c>
      <c r="AD60" s="3">
        <v>15.83</v>
      </c>
      <c r="AE60" s="3">
        <v>0</v>
      </c>
      <c r="AF60" s="3">
        <v>193.16300000000001</v>
      </c>
      <c r="AG60" s="3">
        <v>49.731999999999999</v>
      </c>
      <c r="AH60" s="3">
        <v>0</v>
      </c>
      <c r="AI60" s="3">
        <v>61.6</v>
      </c>
      <c r="AJ60" s="3">
        <v>26.401</v>
      </c>
      <c r="AK60" s="3">
        <v>0</v>
      </c>
    </row>
    <row r="61" spans="1:37" x14ac:dyDescent="0.2">
      <c r="A61" s="3">
        <v>13</v>
      </c>
      <c r="B61" s="3">
        <v>27</v>
      </c>
      <c r="C61" s="5" t="s">
        <v>15</v>
      </c>
      <c r="D61" s="5">
        <v>14</v>
      </c>
      <c r="E61" s="6"/>
      <c r="I61" s="5">
        <v>43</v>
      </c>
      <c r="J61" s="6"/>
      <c r="K61" s="3">
        <v>2</v>
      </c>
      <c r="L61" s="3" t="s">
        <v>95</v>
      </c>
      <c r="M61" s="3" t="s">
        <v>92</v>
      </c>
      <c r="N61" s="3">
        <v>32</v>
      </c>
      <c r="O61" s="3">
        <v>40</v>
      </c>
      <c r="P61" s="3">
        <v>130.44300000000001</v>
      </c>
      <c r="Q61" s="3">
        <v>0.307</v>
      </c>
      <c r="R61" s="3">
        <v>87.584000000000003</v>
      </c>
      <c r="S61" s="3">
        <v>0.83799999999999997</v>
      </c>
      <c r="T61" s="3">
        <v>0.42299999999999999</v>
      </c>
      <c r="U61" s="3">
        <v>2.7850000000000001</v>
      </c>
      <c r="V61" s="3">
        <v>225.52799999999999</v>
      </c>
      <c r="W61" s="3">
        <v>130.04900000000001</v>
      </c>
      <c r="X61" s="3">
        <v>340.95400000000001</v>
      </c>
      <c r="Y61" s="3">
        <v>5.3999999999999999E-2</v>
      </c>
      <c r="Z61" s="3">
        <v>108.49</v>
      </c>
      <c r="AA61" s="3">
        <v>21.952999999999999</v>
      </c>
      <c r="AB61" s="3">
        <v>0</v>
      </c>
      <c r="AC61" s="3">
        <v>59.762999999999998</v>
      </c>
      <c r="AD61" s="3">
        <v>48.765999999999998</v>
      </c>
      <c r="AE61" s="3">
        <v>0</v>
      </c>
      <c r="AF61" s="3">
        <v>187.751</v>
      </c>
      <c r="AG61" s="3">
        <v>153.203</v>
      </c>
      <c r="AH61" s="3">
        <v>0</v>
      </c>
      <c r="AI61" s="3">
        <v>44.353999999999999</v>
      </c>
      <c r="AJ61" s="3">
        <v>85.694999999999993</v>
      </c>
      <c r="AK61" s="3">
        <v>0</v>
      </c>
    </row>
    <row r="62" spans="1:37" x14ac:dyDescent="0.2">
      <c r="A62" s="3">
        <v>13</v>
      </c>
      <c r="B62" s="3">
        <v>28</v>
      </c>
      <c r="C62" s="5" t="s">
        <v>15</v>
      </c>
      <c r="D62" s="5">
        <v>15</v>
      </c>
      <c r="E62" s="6"/>
      <c r="I62" s="5">
        <v>71</v>
      </c>
      <c r="J62" s="6"/>
      <c r="K62" s="3">
        <v>2</v>
      </c>
      <c r="L62" s="3" t="s">
        <v>95</v>
      </c>
      <c r="M62" s="3" t="s">
        <v>93</v>
      </c>
      <c r="N62" s="3">
        <v>149</v>
      </c>
      <c r="O62" s="3">
        <v>153</v>
      </c>
      <c r="P62" s="3">
        <v>442.58199999999999</v>
      </c>
      <c r="Q62" s="3">
        <v>0.34599999999999997</v>
      </c>
      <c r="R62" s="3">
        <v>218.99199999999999</v>
      </c>
      <c r="S62" s="3">
        <v>0.76600000000000001</v>
      </c>
      <c r="T62" s="3">
        <v>0.35899999999999999</v>
      </c>
      <c r="U62" s="3">
        <v>4.8159999999999998</v>
      </c>
      <c r="V62" s="3">
        <v>727.71400000000006</v>
      </c>
      <c r="W62" s="3">
        <v>523.66700000000003</v>
      </c>
      <c r="X62" s="3">
        <v>1055.2049999999999</v>
      </c>
      <c r="Y62" s="3">
        <v>0.153</v>
      </c>
      <c r="Z62" s="3">
        <v>397.93700000000001</v>
      </c>
      <c r="AA62" s="3">
        <v>44.645000000000003</v>
      </c>
      <c r="AB62" s="3">
        <v>0</v>
      </c>
      <c r="AC62" s="3">
        <v>188.07599999999999</v>
      </c>
      <c r="AD62" s="3">
        <v>147.80699999999999</v>
      </c>
      <c r="AE62" s="3">
        <v>0</v>
      </c>
      <c r="AF62" s="3">
        <v>590.85799999999995</v>
      </c>
      <c r="AG62" s="3">
        <v>464.34800000000001</v>
      </c>
      <c r="AH62" s="3">
        <v>0</v>
      </c>
      <c r="AI62" s="3">
        <v>115.718</v>
      </c>
      <c r="AJ62" s="3">
        <v>407.94799999999998</v>
      </c>
      <c r="AK62" s="3">
        <v>0</v>
      </c>
    </row>
    <row r="63" spans="1:37" x14ac:dyDescent="0.2">
      <c r="A63" s="3">
        <v>13</v>
      </c>
      <c r="B63" s="3">
        <v>29</v>
      </c>
      <c r="C63" s="4" t="s">
        <v>17</v>
      </c>
      <c r="D63" s="4">
        <v>1</v>
      </c>
      <c r="I63" s="4">
        <v>50</v>
      </c>
      <c r="K63" s="3">
        <v>1</v>
      </c>
      <c r="L63" s="3" t="s">
        <v>77</v>
      </c>
      <c r="M63" s="3" t="s">
        <v>96</v>
      </c>
      <c r="N63" s="3">
        <v>36</v>
      </c>
      <c r="O63" s="3">
        <v>42</v>
      </c>
      <c r="P63" s="3">
        <v>126.83499999999999</v>
      </c>
      <c r="Q63" s="3">
        <v>0.33100000000000002</v>
      </c>
      <c r="R63" s="3">
        <v>84.248999999999995</v>
      </c>
      <c r="S63" s="3">
        <v>0.92700000000000005</v>
      </c>
      <c r="T63" s="3">
        <v>0.50800000000000001</v>
      </c>
      <c r="U63" s="3">
        <v>3.431</v>
      </c>
      <c r="V63" s="3">
        <v>201.54</v>
      </c>
      <c r="W63" s="3">
        <v>157.65899999999999</v>
      </c>
      <c r="X63" s="3">
        <v>359.99900000000002</v>
      </c>
      <c r="Y63" s="3">
        <v>5.8000000000000003E-2</v>
      </c>
      <c r="Z63" s="3">
        <v>102.36</v>
      </c>
      <c r="AA63" s="3">
        <v>24.475000000000001</v>
      </c>
      <c r="AB63" s="3">
        <v>0</v>
      </c>
      <c r="AC63" s="3">
        <v>54.290999999999997</v>
      </c>
      <c r="AD63" s="3">
        <v>60.3</v>
      </c>
      <c r="AE63" s="3">
        <v>0</v>
      </c>
      <c r="AF63" s="3">
        <v>170.56100000000001</v>
      </c>
      <c r="AG63" s="3">
        <v>189.43700000000001</v>
      </c>
      <c r="AH63" s="3">
        <v>0</v>
      </c>
      <c r="AI63" s="3">
        <v>38.814</v>
      </c>
      <c r="AJ63" s="3">
        <v>118.845</v>
      </c>
      <c r="AK63" s="3">
        <v>0</v>
      </c>
    </row>
    <row r="64" spans="1:37" x14ac:dyDescent="0.2">
      <c r="A64" s="3">
        <v>13</v>
      </c>
      <c r="B64" s="3">
        <v>30</v>
      </c>
      <c r="C64" s="4" t="s">
        <v>17</v>
      </c>
      <c r="D64" s="4">
        <v>2</v>
      </c>
      <c r="I64" s="4">
        <v>45</v>
      </c>
      <c r="K64" s="3">
        <v>1</v>
      </c>
      <c r="L64" s="3" t="s">
        <v>77</v>
      </c>
      <c r="M64" s="3" t="s">
        <v>97</v>
      </c>
      <c r="N64" s="3">
        <v>78</v>
      </c>
      <c r="O64" s="3">
        <v>88</v>
      </c>
      <c r="P64" s="3">
        <v>188.87299999999999</v>
      </c>
      <c r="Q64" s="3">
        <v>0.46600000000000003</v>
      </c>
      <c r="R64" s="3">
        <v>116.373</v>
      </c>
      <c r="S64" s="3">
        <v>0.83199999999999996</v>
      </c>
      <c r="T64" s="3">
        <v>0.42299999999999999</v>
      </c>
      <c r="U64" s="3">
        <v>3.181</v>
      </c>
      <c r="V64" s="3">
        <v>293.43599999999998</v>
      </c>
      <c r="W64" s="3">
        <v>220.989</v>
      </c>
      <c r="X64" s="3">
        <v>504.87200000000001</v>
      </c>
      <c r="Y64" s="3">
        <v>6.0999999999999999E-2</v>
      </c>
      <c r="Z64" s="3">
        <v>157.43899999999999</v>
      </c>
      <c r="AA64" s="3">
        <v>31.434000000000001</v>
      </c>
      <c r="AB64" s="3">
        <v>0</v>
      </c>
      <c r="AC64" s="3">
        <v>77.302999999999997</v>
      </c>
      <c r="AD64" s="3">
        <v>83.334999999999994</v>
      </c>
      <c r="AE64" s="3">
        <v>0</v>
      </c>
      <c r="AF64" s="3">
        <v>243.06700000000001</v>
      </c>
      <c r="AG64" s="3">
        <v>261.80500000000001</v>
      </c>
      <c r="AH64" s="3">
        <v>0</v>
      </c>
      <c r="AI64" s="3">
        <v>45.859000000000002</v>
      </c>
      <c r="AJ64" s="3">
        <v>175.13</v>
      </c>
      <c r="AK64" s="3">
        <v>0</v>
      </c>
    </row>
    <row r="65" spans="1:37" x14ac:dyDescent="0.2">
      <c r="A65" s="3">
        <v>13</v>
      </c>
      <c r="B65" s="3">
        <v>31</v>
      </c>
      <c r="C65" s="4" t="s">
        <v>17</v>
      </c>
      <c r="D65" s="4">
        <v>3</v>
      </c>
      <c r="I65" s="4">
        <v>49</v>
      </c>
      <c r="K65" s="3">
        <v>1</v>
      </c>
      <c r="L65" s="3" t="s">
        <v>77</v>
      </c>
      <c r="M65" s="3" t="s">
        <v>98</v>
      </c>
      <c r="N65" s="3">
        <v>86</v>
      </c>
      <c r="O65" s="3">
        <v>102</v>
      </c>
      <c r="P65" s="3">
        <v>248.40100000000001</v>
      </c>
      <c r="Q65" s="3">
        <v>0.41099999999999998</v>
      </c>
      <c r="R65" s="3">
        <v>140.37200000000001</v>
      </c>
      <c r="S65" s="3">
        <v>0.78800000000000003</v>
      </c>
      <c r="T65" s="3">
        <v>0.49399999999999999</v>
      </c>
      <c r="U65" s="3">
        <v>3.4710000000000001</v>
      </c>
      <c r="V65" s="3">
        <v>392.98099999999999</v>
      </c>
      <c r="W65" s="3">
        <v>248.703</v>
      </c>
      <c r="X65" s="3">
        <v>617.34199999999998</v>
      </c>
      <c r="Y65" s="3">
        <v>6.5000000000000002E-2</v>
      </c>
      <c r="Z65" s="3">
        <v>221.47</v>
      </c>
      <c r="AA65" s="3">
        <v>26.931000000000001</v>
      </c>
      <c r="AB65" s="3">
        <v>0</v>
      </c>
      <c r="AC65" s="3">
        <v>122.203</v>
      </c>
      <c r="AD65" s="3">
        <v>74.302999999999997</v>
      </c>
      <c r="AE65" s="3">
        <v>0</v>
      </c>
      <c r="AF65" s="3">
        <v>383.91300000000001</v>
      </c>
      <c r="AG65" s="3">
        <v>233.429</v>
      </c>
      <c r="AH65" s="3">
        <v>0</v>
      </c>
      <c r="AI65" s="3">
        <v>84.444000000000003</v>
      </c>
      <c r="AJ65" s="3">
        <v>164.25899999999999</v>
      </c>
      <c r="AK65" s="3">
        <v>0</v>
      </c>
    </row>
    <row r="66" spans="1:37" x14ac:dyDescent="0.2">
      <c r="A66" s="3">
        <v>13</v>
      </c>
      <c r="B66" s="3">
        <v>32</v>
      </c>
      <c r="C66" s="4" t="s">
        <v>17</v>
      </c>
      <c r="D66" s="4">
        <v>4</v>
      </c>
      <c r="I66" s="4">
        <v>25</v>
      </c>
      <c r="K66" s="3">
        <v>1</v>
      </c>
      <c r="L66" s="3" t="s">
        <v>77</v>
      </c>
      <c r="M66" s="3" t="s">
        <v>99</v>
      </c>
      <c r="N66" s="3">
        <v>16</v>
      </c>
      <c r="O66" s="3">
        <v>14</v>
      </c>
      <c r="P66" s="3">
        <v>49.203000000000003</v>
      </c>
      <c r="Q66" s="3">
        <v>0.28499999999999998</v>
      </c>
      <c r="R66" s="3">
        <v>29.344000000000001</v>
      </c>
      <c r="S66" s="3">
        <v>0.7</v>
      </c>
      <c r="T66" s="3">
        <v>0.59299999999999997</v>
      </c>
      <c r="U66" s="3">
        <v>1.609</v>
      </c>
      <c r="V66" s="3">
        <v>88.400999999999996</v>
      </c>
      <c r="W66" s="3">
        <v>28.346</v>
      </c>
      <c r="X66" s="3">
        <v>106.892</v>
      </c>
      <c r="Y66" s="3">
        <v>3.5000000000000003E-2</v>
      </c>
      <c r="Z66" s="3">
        <v>49.203000000000003</v>
      </c>
      <c r="AA66" s="3">
        <v>0</v>
      </c>
      <c r="AB66" s="3">
        <v>0</v>
      </c>
      <c r="AC66" s="3">
        <v>34.024999999999999</v>
      </c>
      <c r="AD66" s="3">
        <v>0</v>
      </c>
      <c r="AE66" s="3">
        <v>0</v>
      </c>
      <c r="AF66" s="3">
        <v>106.892</v>
      </c>
      <c r="AG66" s="3">
        <v>0</v>
      </c>
      <c r="AH66" s="3">
        <v>0</v>
      </c>
      <c r="AI66" s="3">
        <v>28.346</v>
      </c>
      <c r="AJ66" s="3">
        <v>0</v>
      </c>
      <c r="AK66" s="3">
        <v>0</v>
      </c>
    </row>
    <row r="67" spans="1:37" x14ac:dyDescent="0.2">
      <c r="A67" s="3">
        <v>13</v>
      </c>
      <c r="B67" s="3">
        <v>33</v>
      </c>
      <c r="C67" s="4" t="s">
        <v>17</v>
      </c>
      <c r="D67" s="4">
        <v>5</v>
      </c>
      <c r="I67" s="4">
        <v>45</v>
      </c>
      <c r="K67" s="3">
        <v>1</v>
      </c>
      <c r="L67" s="3" t="s">
        <v>77</v>
      </c>
      <c r="M67" s="3" t="s">
        <v>100</v>
      </c>
      <c r="N67" s="3">
        <v>69</v>
      </c>
      <c r="O67" s="3">
        <v>77</v>
      </c>
      <c r="P67" s="3">
        <v>149.488</v>
      </c>
      <c r="Q67" s="3">
        <v>0.51500000000000001</v>
      </c>
      <c r="R67" s="3">
        <v>108.95</v>
      </c>
      <c r="S67" s="3">
        <v>1.0449999999999999</v>
      </c>
      <c r="T67" s="3">
        <v>0.61599999999999999</v>
      </c>
      <c r="U67" s="3">
        <v>3.76</v>
      </c>
      <c r="V67" s="3">
        <v>214.82400000000001</v>
      </c>
      <c r="W67" s="3">
        <v>231.846</v>
      </c>
      <c r="X67" s="3">
        <v>495.10199999999998</v>
      </c>
      <c r="Y67" s="3">
        <v>6.4000000000000001E-2</v>
      </c>
      <c r="Z67" s="3">
        <v>119.315</v>
      </c>
      <c r="AA67" s="3">
        <v>30.172999999999998</v>
      </c>
      <c r="AB67" s="3">
        <v>0</v>
      </c>
      <c r="AC67" s="3">
        <v>76.734999999999999</v>
      </c>
      <c r="AD67" s="3">
        <v>80.861000000000004</v>
      </c>
      <c r="AE67" s="3">
        <v>0</v>
      </c>
      <c r="AF67" s="3">
        <v>241.06899999999999</v>
      </c>
      <c r="AG67" s="3">
        <v>254.03299999999999</v>
      </c>
      <c r="AH67" s="3">
        <v>0</v>
      </c>
      <c r="AI67" s="3">
        <v>58.56</v>
      </c>
      <c r="AJ67" s="3">
        <v>173.286</v>
      </c>
      <c r="AK67" s="3">
        <v>0</v>
      </c>
    </row>
    <row r="68" spans="1:37" x14ac:dyDescent="0.2">
      <c r="A68" s="3">
        <v>13</v>
      </c>
      <c r="B68" s="3">
        <v>34</v>
      </c>
      <c r="C68" s="4" t="s">
        <v>17</v>
      </c>
      <c r="D68" s="4">
        <v>6</v>
      </c>
      <c r="I68" s="4">
        <v>39</v>
      </c>
      <c r="K68" s="3">
        <v>1</v>
      </c>
      <c r="L68" s="3" t="s">
        <v>101</v>
      </c>
      <c r="M68" s="3" t="s">
        <v>102</v>
      </c>
      <c r="N68" s="3">
        <v>120</v>
      </c>
      <c r="O68" s="3">
        <v>136</v>
      </c>
      <c r="P68" s="3">
        <v>215.785</v>
      </c>
      <c r="Q68" s="3">
        <v>0.63</v>
      </c>
      <c r="R68" s="3">
        <v>97.251999999999995</v>
      </c>
      <c r="S68" s="3">
        <v>0.64200000000000002</v>
      </c>
      <c r="T68" s="3">
        <v>0.34899999999999998</v>
      </c>
      <c r="U68" s="3">
        <v>2.8140000000000001</v>
      </c>
      <c r="V68" s="3">
        <v>332.11599999999999</v>
      </c>
      <c r="W68" s="3">
        <v>142.489</v>
      </c>
      <c r="X68" s="3">
        <v>439.75700000000001</v>
      </c>
      <c r="Y68" s="3">
        <v>0.09</v>
      </c>
      <c r="Z68" s="3">
        <v>196.19499999999999</v>
      </c>
      <c r="AA68" s="3">
        <v>19.59</v>
      </c>
      <c r="AB68" s="3">
        <v>0</v>
      </c>
      <c r="AC68" s="3">
        <v>95.534000000000006</v>
      </c>
      <c r="AD68" s="3">
        <v>44.326000000000001</v>
      </c>
      <c r="AE68" s="3">
        <v>0</v>
      </c>
      <c r="AF68" s="3">
        <v>300.12799999999999</v>
      </c>
      <c r="AG68" s="3">
        <v>139.62799999999999</v>
      </c>
      <c r="AH68" s="3">
        <v>0</v>
      </c>
      <c r="AI68" s="3">
        <v>62.784999999999997</v>
      </c>
      <c r="AJ68" s="3">
        <v>79.703000000000003</v>
      </c>
      <c r="AK68" s="3">
        <v>0</v>
      </c>
    </row>
    <row r="69" spans="1:37" x14ac:dyDescent="0.2">
      <c r="A69" s="3">
        <v>13</v>
      </c>
      <c r="B69" s="3">
        <v>35</v>
      </c>
      <c r="C69" s="4" t="s">
        <v>17</v>
      </c>
      <c r="D69" s="4">
        <v>7</v>
      </c>
      <c r="I69" s="4">
        <v>35</v>
      </c>
      <c r="K69" s="3">
        <v>1</v>
      </c>
      <c r="L69" s="3" t="s">
        <v>101</v>
      </c>
      <c r="M69" s="3" t="s">
        <v>103</v>
      </c>
      <c r="N69" s="3">
        <v>38</v>
      </c>
      <c r="O69" s="3">
        <v>42</v>
      </c>
      <c r="P69" s="3">
        <v>95</v>
      </c>
      <c r="Q69" s="3">
        <v>0.442</v>
      </c>
      <c r="R69" s="3">
        <v>62.857999999999997</v>
      </c>
      <c r="S69" s="3">
        <v>0.83399999999999996</v>
      </c>
      <c r="T69" s="3">
        <v>0.59899999999999998</v>
      </c>
      <c r="U69" s="3">
        <v>2.1320000000000001</v>
      </c>
      <c r="V69" s="3">
        <v>154.971</v>
      </c>
      <c r="W69" s="3">
        <v>80.951999999999998</v>
      </c>
      <c r="X69" s="3">
        <v>249.392</v>
      </c>
      <c r="Y69" s="3">
        <v>5.6000000000000001E-2</v>
      </c>
      <c r="Z69" s="3">
        <v>94.456999999999994</v>
      </c>
      <c r="AA69" s="3">
        <v>0.54300000000000004</v>
      </c>
      <c r="AB69" s="3">
        <v>0</v>
      </c>
      <c r="AC69" s="3">
        <v>78.262</v>
      </c>
      <c r="AD69" s="3">
        <v>1.1220000000000001</v>
      </c>
      <c r="AE69" s="3">
        <v>0</v>
      </c>
      <c r="AF69" s="3">
        <v>245.86699999999999</v>
      </c>
      <c r="AG69" s="3">
        <v>3.524</v>
      </c>
      <c r="AH69" s="3">
        <v>0</v>
      </c>
      <c r="AI69" s="3">
        <v>79.131</v>
      </c>
      <c r="AJ69" s="3">
        <v>1.821</v>
      </c>
      <c r="AK69" s="3">
        <v>0</v>
      </c>
    </row>
    <row r="70" spans="1:37" x14ac:dyDescent="0.2">
      <c r="A70" s="3">
        <v>13</v>
      </c>
      <c r="B70" s="3">
        <v>36</v>
      </c>
      <c r="C70" s="4" t="s">
        <v>17</v>
      </c>
      <c r="D70" s="4">
        <v>8</v>
      </c>
      <c r="I70" s="4">
        <v>36</v>
      </c>
      <c r="K70" s="3">
        <v>1</v>
      </c>
      <c r="L70" s="3" t="s">
        <v>101</v>
      </c>
      <c r="M70" s="3" t="s">
        <v>104</v>
      </c>
      <c r="N70" s="3">
        <v>96</v>
      </c>
      <c r="O70" s="3">
        <v>98</v>
      </c>
      <c r="P70" s="3">
        <v>218.702</v>
      </c>
      <c r="Q70" s="3">
        <v>0.44800000000000001</v>
      </c>
      <c r="R70" s="3">
        <v>112.476</v>
      </c>
      <c r="S70" s="3">
        <v>0.71099999999999997</v>
      </c>
      <c r="T70" s="3">
        <v>0.379</v>
      </c>
      <c r="U70" s="3">
        <v>2.8029999999999999</v>
      </c>
      <c r="V70" s="3">
        <v>353.72500000000002</v>
      </c>
      <c r="W70" s="3">
        <v>173.85599999999999</v>
      </c>
      <c r="X70" s="3">
        <v>483.72899999999998</v>
      </c>
      <c r="Y70" s="3">
        <v>7.6999999999999999E-2</v>
      </c>
      <c r="Z70" s="3">
        <v>190.86600000000001</v>
      </c>
      <c r="AA70" s="3">
        <v>27.835999999999999</v>
      </c>
      <c r="AB70" s="3">
        <v>0</v>
      </c>
      <c r="AC70" s="3">
        <v>88.248999999999995</v>
      </c>
      <c r="AD70" s="3">
        <v>65.725999999999999</v>
      </c>
      <c r="AE70" s="3">
        <v>0</v>
      </c>
      <c r="AF70" s="3">
        <v>277.24299999999999</v>
      </c>
      <c r="AG70" s="3">
        <v>206.48599999999999</v>
      </c>
      <c r="AH70" s="3">
        <v>0</v>
      </c>
      <c r="AI70" s="3">
        <v>51.308999999999997</v>
      </c>
      <c r="AJ70" s="3">
        <v>122.548</v>
      </c>
      <c r="AK70" s="3">
        <v>0</v>
      </c>
    </row>
    <row r="71" spans="1:37" x14ac:dyDescent="0.2">
      <c r="A71" s="3">
        <v>13</v>
      </c>
      <c r="B71" s="3">
        <v>37</v>
      </c>
      <c r="C71" s="4" t="s">
        <v>17</v>
      </c>
      <c r="D71" s="4">
        <v>9</v>
      </c>
      <c r="I71" s="4">
        <v>46</v>
      </c>
      <c r="K71" s="3">
        <v>1</v>
      </c>
      <c r="L71" s="3" t="s">
        <v>101</v>
      </c>
      <c r="M71" s="3" t="s">
        <v>105</v>
      </c>
      <c r="N71" s="3">
        <v>84</v>
      </c>
      <c r="O71" s="3">
        <v>84</v>
      </c>
      <c r="P71" s="3">
        <v>176.673</v>
      </c>
      <c r="Q71" s="3">
        <v>0.47499999999999998</v>
      </c>
      <c r="R71" s="3">
        <v>107.95699999999999</v>
      </c>
      <c r="S71" s="3">
        <v>0.77500000000000002</v>
      </c>
      <c r="T71" s="3">
        <v>0.42299999999999999</v>
      </c>
      <c r="U71" s="3">
        <v>3.0009999999999999</v>
      </c>
      <c r="V71" s="3">
        <v>288.75900000000001</v>
      </c>
      <c r="W71" s="3">
        <v>159.262</v>
      </c>
      <c r="X71" s="3">
        <v>429.48399999999998</v>
      </c>
      <c r="Y71" s="3">
        <v>6.4000000000000001E-2</v>
      </c>
      <c r="Z71" s="3">
        <v>154.803</v>
      </c>
      <c r="AA71" s="3">
        <v>21.87</v>
      </c>
      <c r="AB71" s="3">
        <v>0</v>
      </c>
      <c r="AC71" s="3">
        <v>82.753</v>
      </c>
      <c r="AD71" s="3">
        <v>53.956000000000003</v>
      </c>
      <c r="AE71" s="3">
        <v>0</v>
      </c>
      <c r="AF71" s="3">
        <v>259.97500000000002</v>
      </c>
      <c r="AG71" s="3">
        <v>169.50899999999999</v>
      </c>
      <c r="AH71" s="3">
        <v>0</v>
      </c>
      <c r="AI71" s="3">
        <v>53.905999999999999</v>
      </c>
      <c r="AJ71" s="3">
        <v>105.355</v>
      </c>
      <c r="AK71" s="3">
        <v>0</v>
      </c>
    </row>
    <row r="72" spans="1:37" x14ac:dyDescent="0.2">
      <c r="A72" s="3">
        <v>13</v>
      </c>
      <c r="B72" s="3">
        <v>38</v>
      </c>
      <c r="C72" s="4" t="s">
        <v>17</v>
      </c>
      <c r="D72" s="4">
        <v>10</v>
      </c>
      <c r="I72" s="4">
        <v>42</v>
      </c>
      <c r="K72" s="3">
        <v>1</v>
      </c>
      <c r="L72" s="3" t="s">
        <v>101</v>
      </c>
      <c r="M72" s="3" t="s">
        <v>106</v>
      </c>
      <c r="N72" s="3">
        <v>90</v>
      </c>
      <c r="O72" s="3">
        <v>100</v>
      </c>
      <c r="P72" s="3">
        <v>191.98</v>
      </c>
      <c r="Q72" s="3">
        <v>0.52100000000000002</v>
      </c>
      <c r="R72" s="3">
        <v>114.399</v>
      </c>
      <c r="S72" s="3">
        <v>0.96</v>
      </c>
      <c r="T72" s="3">
        <v>0.50800000000000001</v>
      </c>
      <c r="U72" s="3">
        <v>4.0119999999999996</v>
      </c>
      <c r="V72" s="3">
        <v>261.589</v>
      </c>
      <c r="W72" s="3">
        <v>273.09399999999999</v>
      </c>
      <c r="X72" s="3">
        <v>593.60900000000004</v>
      </c>
      <c r="Y72" s="3">
        <v>5.8999999999999997E-2</v>
      </c>
      <c r="Z72" s="3">
        <v>156.12899999999999</v>
      </c>
      <c r="AA72" s="3">
        <v>35.851999999999997</v>
      </c>
      <c r="AB72" s="3">
        <v>0</v>
      </c>
      <c r="AC72" s="3">
        <v>95.728999999999999</v>
      </c>
      <c r="AD72" s="3">
        <v>93.222999999999999</v>
      </c>
      <c r="AE72" s="3">
        <v>0</v>
      </c>
      <c r="AF72" s="3">
        <v>300.74099999999999</v>
      </c>
      <c r="AG72" s="3">
        <v>292.86799999999999</v>
      </c>
      <c r="AH72" s="3">
        <v>0</v>
      </c>
      <c r="AI72" s="3">
        <v>75.322999999999993</v>
      </c>
      <c r="AJ72" s="3">
        <v>197.77099999999999</v>
      </c>
      <c r="AK72" s="3">
        <v>0</v>
      </c>
    </row>
    <row r="73" spans="1:37" x14ac:dyDescent="0.2">
      <c r="A73" s="3">
        <v>13</v>
      </c>
      <c r="B73" s="3">
        <v>39</v>
      </c>
      <c r="C73" s="4" t="s">
        <v>17</v>
      </c>
      <c r="D73" s="4">
        <v>11</v>
      </c>
      <c r="I73" s="4">
        <v>50</v>
      </c>
      <c r="K73" s="3">
        <v>1</v>
      </c>
      <c r="L73" s="3" t="s">
        <v>101</v>
      </c>
      <c r="M73" s="3" t="s">
        <v>107</v>
      </c>
      <c r="N73" s="3">
        <v>50</v>
      </c>
      <c r="O73" s="3">
        <v>56</v>
      </c>
      <c r="P73" s="3">
        <v>126.319</v>
      </c>
      <c r="Q73" s="3">
        <v>0.443</v>
      </c>
      <c r="R73" s="3">
        <v>78.850999999999999</v>
      </c>
      <c r="S73" s="3">
        <v>0.77500000000000002</v>
      </c>
      <c r="T73" s="3">
        <v>0.45600000000000002</v>
      </c>
      <c r="U73" s="3">
        <v>2.1850000000000001</v>
      </c>
      <c r="V73" s="3">
        <v>202.01900000000001</v>
      </c>
      <c r="W73" s="3">
        <v>108.959</v>
      </c>
      <c r="X73" s="3">
        <v>316.87599999999998</v>
      </c>
      <c r="Y73" s="3">
        <v>6.7000000000000004E-2</v>
      </c>
      <c r="Z73" s="3">
        <v>115.532</v>
      </c>
      <c r="AA73" s="3">
        <v>10.787000000000001</v>
      </c>
      <c r="AB73" s="3">
        <v>0</v>
      </c>
      <c r="AC73" s="3">
        <v>78.239000000000004</v>
      </c>
      <c r="AD73" s="3">
        <v>22.626000000000001</v>
      </c>
      <c r="AE73" s="3">
        <v>0</v>
      </c>
      <c r="AF73" s="3">
        <v>245.79499999999999</v>
      </c>
      <c r="AG73" s="3">
        <v>71.08</v>
      </c>
      <c r="AH73" s="3">
        <v>0</v>
      </c>
      <c r="AI73" s="3">
        <v>71.667000000000002</v>
      </c>
      <c r="AJ73" s="3">
        <v>37.292000000000002</v>
      </c>
      <c r="AK73" s="3">
        <v>0</v>
      </c>
    </row>
    <row r="74" spans="1:37" x14ac:dyDescent="0.2">
      <c r="A74" s="3">
        <v>13</v>
      </c>
      <c r="B74" s="3">
        <v>40</v>
      </c>
      <c r="C74" s="4" t="s">
        <v>17</v>
      </c>
      <c r="D74" s="4">
        <v>12</v>
      </c>
      <c r="I74" s="4">
        <v>43</v>
      </c>
      <c r="K74" s="3">
        <v>1</v>
      </c>
      <c r="L74" s="3" t="s">
        <v>101</v>
      </c>
      <c r="M74" s="3" t="s">
        <v>108</v>
      </c>
      <c r="N74" s="3">
        <v>92</v>
      </c>
      <c r="O74" s="3">
        <v>109</v>
      </c>
      <c r="P74" s="3">
        <v>158.83199999999999</v>
      </c>
      <c r="Q74" s="3">
        <v>0.68600000000000005</v>
      </c>
      <c r="R74" s="3">
        <v>82.405000000000001</v>
      </c>
      <c r="S74" s="3">
        <v>0.73699999999999999</v>
      </c>
      <c r="T74" s="3">
        <v>0.45600000000000002</v>
      </c>
      <c r="U74" s="3">
        <v>2.9129999999999998</v>
      </c>
      <c r="V74" s="3">
        <v>230.3</v>
      </c>
      <c r="W74" s="3">
        <v>131.22800000000001</v>
      </c>
      <c r="X74" s="3">
        <v>374.06099999999998</v>
      </c>
      <c r="Y74" s="3">
        <v>5.3999999999999999E-2</v>
      </c>
      <c r="Z74" s="3">
        <v>140.756</v>
      </c>
      <c r="AA74" s="3">
        <v>18.076000000000001</v>
      </c>
      <c r="AB74" s="3">
        <v>0</v>
      </c>
      <c r="AC74" s="3">
        <v>77.561000000000007</v>
      </c>
      <c r="AD74" s="3">
        <v>41.506</v>
      </c>
      <c r="AE74" s="3">
        <v>0</v>
      </c>
      <c r="AF74" s="3">
        <v>243.66399999999999</v>
      </c>
      <c r="AG74" s="3">
        <v>130.39599999999999</v>
      </c>
      <c r="AH74" s="3">
        <v>0</v>
      </c>
      <c r="AI74" s="3">
        <v>55.472000000000001</v>
      </c>
      <c r="AJ74" s="3">
        <v>75.756</v>
      </c>
      <c r="AK74" s="3">
        <v>0</v>
      </c>
    </row>
    <row r="75" spans="1:37" x14ac:dyDescent="0.2">
      <c r="A75" s="3">
        <v>13</v>
      </c>
      <c r="B75" s="3">
        <v>41</v>
      </c>
      <c r="C75" s="4" t="s">
        <v>17</v>
      </c>
      <c r="D75" s="4">
        <v>13</v>
      </c>
      <c r="I75" s="4">
        <v>41</v>
      </c>
      <c r="K75" s="3">
        <v>1</v>
      </c>
      <c r="L75" s="3" t="s">
        <v>101</v>
      </c>
      <c r="M75" s="3" t="s">
        <v>109</v>
      </c>
      <c r="N75" s="3">
        <v>17</v>
      </c>
      <c r="O75" s="3">
        <v>15</v>
      </c>
      <c r="P75" s="3">
        <v>51.945</v>
      </c>
      <c r="Q75" s="3">
        <v>0.28899999999999998</v>
      </c>
      <c r="R75" s="3">
        <v>30.4</v>
      </c>
      <c r="S75" s="3">
        <v>0.65500000000000003</v>
      </c>
      <c r="T75" s="3">
        <v>0.49399999999999999</v>
      </c>
      <c r="U75" s="3">
        <v>1.5149999999999999</v>
      </c>
      <c r="V75" s="3">
        <v>95.210999999999999</v>
      </c>
      <c r="W75" s="3">
        <v>25.672000000000001</v>
      </c>
      <c r="X75" s="3">
        <v>109.319</v>
      </c>
      <c r="Y75" s="3">
        <v>4.5999999999999999E-2</v>
      </c>
      <c r="Z75" s="3">
        <v>51.945</v>
      </c>
      <c r="AA75" s="3">
        <v>0</v>
      </c>
      <c r="AB75" s="3">
        <v>0</v>
      </c>
      <c r="AC75" s="3">
        <v>34.796999999999997</v>
      </c>
      <c r="AD75" s="3">
        <v>0</v>
      </c>
      <c r="AE75" s="3">
        <v>0</v>
      </c>
      <c r="AF75" s="3">
        <v>109.319</v>
      </c>
      <c r="AG75" s="3">
        <v>0</v>
      </c>
      <c r="AH75" s="3">
        <v>0</v>
      </c>
      <c r="AI75" s="3">
        <v>25.672000000000001</v>
      </c>
      <c r="AJ75" s="3">
        <v>0</v>
      </c>
      <c r="AK75" s="3">
        <v>0</v>
      </c>
    </row>
    <row r="76" spans="1:37" x14ac:dyDescent="0.2">
      <c r="A76" s="3">
        <v>13</v>
      </c>
      <c r="B76" s="3">
        <v>42</v>
      </c>
      <c r="C76" s="4" t="s">
        <v>17</v>
      </c>
      <c r="D76" s="4">
        <v>14</v>
      </c>
      <c r="I76" s="4">
        <v>34</v>
      </c>
      <c r="K76" s="3">
        <v>1</v>
      </c>
      <c r="L76" s="3" t="s">
        <v>101</v>
      </c>
      <c r="M76" s="3" t="s">
        <v>110</v>
      </c>
      <c r="N76" s="3">
        <v>53</v>
      </c>
      <c r="O76" s="3">
        <v>59</v>
      </c>
      <c r="P76" s="3">
        <v>103.45399999999999</v>
      </c>
      <c r="Q76" s="3">
        <v>0.56999999999999995</v>
      </c>
      <c r="R76" s="3">
        <v>47.204000000000001</v>
      </c>
      <c r="S76" s="3">
        <v>0.55900000000000005</v>
      </c>
      <c r="T76" s="3">
        <v>0.33900000000000002</v>
      </c>
      <c r="U76" s="3">
        <v>2.198</v>
      </c>
      <c r="V76" s="3">
        <v>175.06899999999999</v>
      </c>
      <c r="W76" s="3">
        <v>46.567999999999998</v>
      </c>
      <c r="X76" s="3">
        <v>189.56200000000001</v>
      </c>
      <c r="Y76" s="3">
        <v>5.8000000000000003E-2</v>
      </c>
      <c r="Z76" s="3">
        <v>102.809</v>
      </c>
      <c r="AA76" s="3">
        <v>0.64500000000000002</v>
      </c>
      <c r="AB76" s="3">
        <v>0</v>
      </c>
      <c r="AC76" s="3">
        <v>58.988</v>
      </c>
      <c r="AD76" s="3">
        <v>1.351</v>
      </c>
      <c r="AE76" s="3">
        <v>0</v>
      </c>
      <c r="AF76" s="3">
        <v>185.316</v>
      </c>
      <c r="AG76" s="3">
        <v>4.2460000000000004</v>
      </c>
      <c r="AH76" s="3">
        <v>0</v>
      </c>
      <c r="AI76" s="3">
        <v>44.343000000000004</v>
      </c>
      <c r="AJ76" s="3">
        <v>2.2250000000000001</v>
      </c>
      <c r="AK76" s="3">
        <v>0</v>
      </c>
    </row>
    <row r="77" spans="1:37" x14ac:dyDescent="0.2">
      <c r="A77" s="3">
        <v>13</v>
      </c>
      <c r="B77" s="3">
        <v>43</v>
      </c>
      <c r="C77" s="4" t="s">
        <v>17</v>
      </c>
      <c r="D77" s="4">
        <v>15</v>
      </c>
      <c r="I77" s="4">
        <v>28</v>
      </c>
      <c r="K77" s="3">
        <v>1</v>
      </c>
      <c r="L77" s="3" t="s">
        <v>101</v>
      </c>
      <c r="M77" s="3" t="s">
        <v>111</v>
      </c>
      <c r="N77" s="3">
        <v>78</v>
      </c>
      <c r="O77" s="3">
        <v>76</v>
      </c>
      <c r="P77" s="3">
        <v>120.64</v>
      </c>
      <c r="Q77" s="3">
        <v>0.63</v>
      </c>
      <c r="R77" s="3">
        <v>72.656000000000006</v>
      </c>
      <c r="S77" s="3">
        <v>0.872</v>
      </c>
      <c r="T77" s="3">
        <v>0.50800000000000001</v>
      </c>
      <c r="U77" s="3">
        <v>3.113</v>
      </c>
      <c r="V77" s="3">
        <v>169.78299999999999</v>
      </c>
      <c r="W77" s="3">
        <v>132.84700000000001</v>
      </c>
      <c r="X77" s="3">
        <v>341.33300000000003</v>
      </c>
      <c r="Y77" s="3">
        <v>5.7000000000000002E-2</v>
      </c>
      <c r="Z77" s="3">
        <v>107.25</v>
      </c>
      <c r="AA77" s="3">
        <v>13.39</v>
      </c>
      <c r="AB77" s="3">
        <v>0</v>
      </c>
      <c r="AC77" s="3">
        <v>76.656000000000006</v>
      </c>
      <c r="AD77" s="3">
        <v>31.992999999999999</v>
      </c>
      <c r="AE77" s="3">
        <v>0</v>
      </c>
      <c r="AF77" s="3">
        <v>240.822</v>
      </c>
      <c r="AG77" s="3">
        <v>100.51</v>
      </c>
      <c r="AH77" s="3">
        <v>0</v>
      </c>
      <c r="AI77" s="3">
        <v>71.569000000000003</v>
      </c>
      <c r="AJ77" s="3">
        <v>61.277999999999999</v>
      </c>
      <c r="AK77" s="3">
        <v>0</v>
      </c>
    </row>
    <row r="78" spans="1:37" x14ac:dyDescent="0.2">
      <c r="A78" s="3">
        <v>13</v>
      </c>
      <c r="B78" s="3">
        <v>44</v>
      </c>
      <c r="C78" s="4" t="s">
        <v>17</v>
      </c>
      <c r="D78" s="4">
        <v>1</v>
      </c>
      <c r="I78" s="4">
        <v>50</v>
      </c>
      <c r="K78" s="3">
        <v>2</v>
      </c>
      <c r="L78" s="3" t="s">
        <v>94</v>
      </c>
      <c r="M78" s="3" t="s">
        <v>96</v>
      </c>
      <c r="N78" s="3">
        <v>51</v>
      </c>
      <c r="O78" s="3">
        <v>53</v>
      </c>
      <c r="P78" s="3">
        <v>144.13399999999999</v>
      </c>
      <c r="Q78" s="3">
        <v>0.36799999999999999</v>
      </c>
      <c r="R78" s="3">
        <v>76.808000000000007</v>
      </c>
      <c r="S78" s="3">
        <v>0.71399999999999997</v>
      </c>
      <c r="T78" s="3">
        <v>0.379</v>
      </c>
      <c r="U78" s="3">
        <v>2.4609999999999999</v>
      </c>
      <c r="V78" s="3">
        <v>240.60300000000001</v>
      </c>
      <c r="W78" s="3">
        <v>109.482</v>
      </c>
      <c r="X78" s="3">
        <v>317.70400000000001</v>
      </c>
      <c r="Y78" s="3">
        <v>6.7000000000000004E-2</v>
      </c>
      <c r="Z78" s="3">
        <v>125.64</v>
      </c>
      <c r="AA78" s="3">
        <v>18.494</v>
      </c>
      <c r="AB78" s="3">
        <v>0</v>
      </c>
      <c r="AC78" s="3">
        <v>59.466000000000001</v>
      </c>
      <c r="AD78" s="3">
        <v>41.661999999999999</v>
      </c>
      <c r="AE78" s="3">
        <v>0</v>
      </c>
      <c r="AF78" s="3">
        <v>186.81899999999999</v>
      </c>
      <c r="AG78" s="3">
        <v>130.88499999999999</v>
      </c>
      <c r="AH78" s="3">
        <v>0</v>
      </c>
      <c r="AI78" s="3">
        <v>35.606000000000002</v>
      </c>
      <c r="AJ78" s="3">
        <v>73.876000000000005</v>
      </c>
      <c r="AK78" s="3">
        <v>0</v>
      </c>
    </row>
    <row r="79" spans="1:37" x14ac:dyDescent="0.2">
      <c r="A79" s="3">
        <v>13</v>
      </c>
      <c r="B79" s="3">
        <v>45</v>
      </c>
      <c r="C79" s="4" t="s">
        <v>17</v>
      </c>
      <c r="D79" s="4">
        <v>2</v>
      </c>
      <c r="I79" s="4">
        <v>45</v>
      </c>
      <c r="K79" s="3">
        <v>2</v>
      </c>
      <c r="L79" s="3" t="s">
        <v>94</v>
      </c>
      <c r="M79" s="3" t="s">
        <v>97</v>
      </c>
      <c r="N79" s="3">
        <v>76</v>
      </c>
      <c r="O79" s="3">
        <v>100</v>
      </c>
      <c r="P79" s="3">
        <v>189.60300000000001</v>
      </c>
      <c r="Q79" s="3">
        <v>0.52700000000000002</v>
      </c>
      <c r="R79" s="3">
        <v>110.736</v>
      </c>
      <c r="S79" s="3">
        <v>0.82099999999999995</v>
      </c>
      <c r="T79" s="3">
        <v>0.42299999999999999</v>
      </c>
      <c r="U79" s="3">
        <v>2.9740000000000002</v>
      </c>
      <c r="V79" s="3">
        <v>291.541</v>
      </c>
      <c r="W79" s="3">
        <v>197.66900000000001</v>
      </c>
      <c r="X79" s="3">
        <v>479.31099999999998</v>
      </c>
      <c r="Y79" s="3">
        <v>9.2999999999999999E-2</v>
      </c>
      <c r="Z79" s="3">
        <v>161.88</v>
      </c>
      <c r="AA79" s="3">
        <v>27.722999999999999</v>
      </c>
      <c r="AB79" s="3">
        <v>0</v>
      </c>
      <c r="AC79" s="3">
        <v>80.067999999999998</v>
      </c>
      <c r="AD79" s="3">
        <v>72.501999999999995</v>
      </c>
      <c r="AE79" s="3">
        <v>0</v>
      </c>
      <c r="AF79" s="3">
        <v>251.54</v>
      </c>
      <c r="AG79" s="3">
        <v>227.77099999999999</v>
      </c>
      <c r="AH79" s="3">
        <v>0</v>
      </c>
      <c r="AI79" s="3">
        <v>47.631999999999998</v>
      </c>
      <c r="AJ79" s="3">
        <v>150.03700000000001</v>
      </c>
      <c r="AK79" s="3">
        <v>0</v>
      </c>
    </row>
    <row r="80" spans="1:37" x14ac:dyDescent="0.2">
      <c r="A80" s="3">
        <v>13</v>
      </c>
      <c r="B80" s="3">
        <v>46</v>
      </c>
      <c r="C80" s="4" t="s">
        <v>17</v>
      </c>
      <c r="D80" s="4">
        <v>3</v>
      </c>
      <c r="I80" s="4">
        <v>49</v>
      </c>
      <c r="K80" s="3">
        <v>2</v>
      </c>
      <c r="L80" s="3" t="s">
        <v>94</v>
      </c>
      <c r="M80" s="3" t="s">
        <v>98</v>
      </c>
      <c r="N80" s="3">
        <v>115</v>
      </c>
      <c r="O80" s="3">
        <v>125</v>
      </c>
      <c r="P80" s="3">
        <v>293.69799999999998</v>
      </c>
      <c r="Q80" s="3">
        <v>0.42599999999999999</v>
      </c>
      <c r="R80" s="3">
        <v>148.26499999999999</v>
      </c>
      <c r="S80" s="3">
        <v>0.755</v>
      </c>
      <c r="T80" s="3">
        <v>0.432</v>
      </c>
      <c r="U80" s="3">
        <v>3.2679999999999998</v>
      </c>
      <c r="V80" s="3">
        <v>453.49900000000002</v>
      </c>
      <c r="W80" s="3">
        <v>265.92599999999999</v>
      </c>
      <c r="X80" s="3">
        <v>693.2</v>
      </c>
      <c r="Y80" s="3">
        <v>8.3000000000000004E-2</v>
      </c>
      <c r="Z80" s="3">
        <v>266.38</v>
      </c>
      <c r="AA80" s="3">
        <v>27.318000000000001</v>
      </c>
      <c r="AB80" s="3">
        <v>0</v>
      </c>
      <c r="AC80" s="3">
        <v>145.46600000000001</v>
      </c>
      <c r="AD80" s="3">
        <v>75.153000000000006</v>
      </c>
      <c r="AE80" s="3">
        <v>0</v>
      </c>
      <c r="AF80" s="3">
        <v>457.101</v>
      </c>
      <c r="AG80" s="3">
        <v>236.09899999999999</v>
      </c>
      <c r="AH80" s="3">
        <v>0</v>
      </c>
      <c r="AI80" s="3">
        <v>100.333</v>
      </c>
      <c r="AJ80" s="3">
        <v>165.59399999999999</v>
      </c>
      <c r="AK80" s="3">
        <v>0</v>
      </c>
    </row>
    <row r="81" spans="1:37" x14ac:dyDescent="0.2">
      <c r="A81" s="3">
        <v>13</v>
      </c>
      <c r="B81" s="3">
        <v>47</v>
      </c>
      <c r="C81" s="4" t="s">
        <v>17</v>
      </c>
      <c r="D81" s="4">
        <v>4</v>
      </c>
      <c r="I81" s="4">
        <v>25</v>
      </c>
      <c r="K81" s="3">
        <v>2</v>
      </c>
      <c r="L81" s="3" t="s">
        <v>94</v>
      </c>
      <c r="M81" s="3" t="s">
        <v>99</v>
      </c>
      <c r="N81" s="3">
        <v>26</v>
      </c>
      <c r="O81" s="3">
        <v>26</v>
      </c>
      <c r="P81" s="3">
        <v>64.228999999999999</v>
      </c>
      <c r="Q81" s="3">
        <v>0.40500000000000003</v>
      </c>
      <c r="R81" s="3">
        <v>38.15</v>
      </c>
      <c r="S81" s="3">
        <v>0.77100000000000002</v>
      </c>
      <c r="T81" s="3">
        <v>0.432</v>
      </c>
      <c r="U81" s="3">
        <v>2.1230000000000002</v>
      </c>
      <c r="V81" s="3">
        <v>105.51300000000001</v>
      </c>
      <c r="W81" s="3">
        <v>49.844000000000001</v>
      </c>
      <c r="X81" s="3">
        <v>155.46199999999999</v>
      </c>
      <c r="Y81" s="3">
        <v>4.8000000000000001E-2</v>
      </c>
      <c r="Z81" s="3">
        <v>62.53</v>
      </c>
      <c r="AA81" s="3">
        <v>1.6990000000000001</v>
      </c>
      <c r="AB81" s="3">
        <v>0</v>
      </c>
      <c r="AC81" s="3">
        <v>45.975999999999999</v>
      </c>
      <c r="AD81" s="3">
        <v>3.5089999999999999</v>
      </c>
      <c r="AE81" s="3">
        <v>0</v>
      </c>
      <c r="AF81" s="3">
        <v>144.43799999999999</v>
      </c>
      <c r="AG81" s="3">
        <v>11.025</v>
      </c>
      <c r="AH81" s="3">
        <v>0</v>
      </c>
      <c r="AI81" s="3">
        <v>44.151000000000003</v>
      </c>
      <c r="AJ81" s="3">
        <v>5.6929999999999996</v>
      </c>
      <c r="AK81" s="3">
        <v>0</v>
      </c>
    </row>
    <row r="82" spans="1:37" x14ac:dyDescent="0.2">
      <c r="A82" s="3">
        <v>13</v>
      </c>
      <c r="B82" s="3">
        <v>48</v>
      </c>
      <c r="C82" s="4" t="s">
        <v>17</v>
      </c>
      <c r="D82" s="4">
        <v>5</v>
      </c>
      <c r="I82" s="4">
        <v>45</v>
      </c>
      <c r="K82" s="3">
        <v>2</v>
      </c>
      <c r="L82" s="3" t="s">
        <v>94</v>
      </c>
      <c r="M82" s="3" t="s">
        <v>100</v>
      </c>
      <c r="N82" s="3">
        <v>85</v>
      </c>
      <c r="O82" s="3">
        <v>97</v>
      </c>
      <c r="P82" s="3">
        <v>199.38900000000001</v>
      </c>
      <c r="Q82" s="3">
        <v>0.48599999999999999</v>
      </c>
      <c r="R82" s="3">
        <v>126.414</v>
      </c>
      <c r="S82" s="3">
        <v>0.94599999999999995</v>
      </c>
      <c r="T82" s="3">
        <v>0.64500000000000002</v>
      </c>
      <c r="U82" s="3">
        <v>3.8319999999999999</v>
      </c>
      <c r="V82" s="3">
        <v>280.67899999999997</v>
      </c>
      <c r="W82" s="3">
        <v>255.92599999999999</v>
      </c>
      <c r="X82" s="3">
        <v>599.63699999999994</v>
      </c>
      <c r="Y82" s="3">
        <v>7.8E-2</v>
      </c>
      <c r="Z82" s="3">
        <v>170.928</v>
      </c>
      <c r="AA82" s="3">
        <v>28.460999999999999</v>
      </c>
      <c r="AB82" s="3">
        <v>0</v>
      </c>
      <c r="AC82" s="3">
        <v>112.474</v>
      </c>
      <c r="AD82" s="3">
        <v>78.260999999999996</v>
      </c>
      <c r="AE82" s="3">
        <v>0</v>
      </c>
      <c r="AF82" s="3">
        <v>353.346</v>
      </c>
      <c r="AG82" s="3">
        <v>246.291</v>
      </c>
      <c r="AH82" s="3">
        <v>0</v>
      </c>
      <c r="AI82" s="3">
        <v>83.046000000000006</v>
      </c>
      <c r="AJ82" s="3">
        <v>172.88</v>
      </c>
      <c r="AK82" s="3">
        <v>0</v>
      </c>
    </row>
    <row r="83" spans="1:37" x14ac:dyDescent="0.2">
      <c r="A83" s="3">
        <v>13</v>
      </c>
      <c r="B83" s="3">
        <v>49</v>
      </c>
      <c r="C83" s="4" t="s">
        <v>17</v>
      </c>
      <c r="D83" s="4">
        <v>6</v>
      </c>
      <c r="I83" s="4">
        <v>39</v>
      </c>
      <c r="K83" s="3">
        <v>2</v>
      </c>
      <c r="L83" s="3" t="s">
        <v>112</v>
      </c>
      <c r="M83" s="3" t="s">
        <v>102</v>
      </c>
      <c r="N83" s="3">
        <v>82</v>
      </c>
      <c r="O83" s="3">
        <v>94</v>
      </c>
      <c r="P83" s="3">
        <v>183.46299999999999</v>
      </c>
      <c r="Q83" s="3">
        <v>0.51200000000000001</v>
      </c>
      <c r="R83" s="3">
        <v>88.111000000000004</v>
      </c>
      <c r="S83" s="3">
        <v>0.68100000000000005</v>
      </c>
      <c r="T83" s="3">
        <v>0.379</v>
      </c>
      <c r="U83" s="3">
        <v>2.5409999999999999</v>
      </c>
      <c r="V83" s="3">
        <v>282.95699999999999</v>
      </c>
      <c r="W83" s="3">
        <v>123.438</v>
      </c>
      <c r="X83" s="3">
        <v>391.11</v>
      </c>
      <c r="Y83" s="3">
        <v>6.0999999999999999E-2</v>
      </c>
      <c r="Z83" s="3">
        <v>166.78800000000001</v>
      </c>
      <c r="AA83" s="3">
        <v>16.675000000000001</v>
      </c>
      <c r="AB83" s="3">
        <v>0</v>
      </c>
      <c r="AC83" s="3">
        <v>87.408000000000001</v>
      </c>
      <c r="AD83" s="3">
        <v>37.085999999999999</v>
      </c>
      <c r="AE83" s="3">
        <v>0</v>
      </c>
      <c r="AF83" s="3">
        <v>274.60000000000002</v>
      </c>
      <c r="AG83" s="3">
        <v>116.51</v>
      </c>
      <c r="AH83" s="3">
        <v>0</v>
      </c>
      <c r="AI83" s="3">
        <v>58.514000000000003</v>
      </c>
      <c r="AJ83" s="3">
        <v>64.923000000000002</v>
      </c>
      <c r="AK83" s="3">
        <v>0</v>
      </c>
    </row>
    <row r="84" spans="1:37" x14ac:dyDescent="0.2">
      <c r="A84" s="3">
        <v>13</v>
      </c>
      <c r="B84" s="3">
        <v>50</v>
      </c>
      <c r="C84" s="4" t="s">
        <v>17</v>
      </c>
      <c r="D84" s="4">
        <v>7</v>
      </c>
      <c r="I84" s="4">
        <v>35</v>
      </c>
      <c r="K84" s="3">
        <v>2</v>
      </c>
      <c r="L84" s="3" t="s">
        <v>112</v>
      </c>
      <c r="M84" s="3" t="s">
        <v>103</v>
      </c>
      <c r="N84" s="3">
        <v>37</v>
      </c>
      <c r="O84" s="3">
        <v>49</v>
      </c>
      <c r="P84" s="3">
        <v>110.82899999999999</v>
      </c>
      <c r="Q84" s="3">
        <v>0.442</v>
      </c>
      <c r="R84" s="3">
        <v>66.075000000000003</v>
      </c>
      <c r="S84" s="3">
        <v>0.78500000000000003</v>
      </c>
      <c r="T84" s="3">
        <v>0.45600000000000002</v>
      </c>
      <c r="U84" s="3">
        <v>2.5750000000000002</v>
      </c>
      <c r="V84" s="3">
        <v>175.999</v>
      </c>
      <c r="W84" s="3">
        <v>87.778000000000006</v>
      </c>
      <c r="X84" s="3">
        <v>270.61500000000001</v>
      </c>
      <c r="Y84" s="3">
        <v>4.5999999999999999E-2</v>
      </c>
      <c r="Z84" s="3">
        <v>108.72</v>
      </c>
      <c r="AA84" s="3">
        <v>2.1080000000000001</v>
      </c>
      <c r="AB84" s="3">
        <v>0</v>
      </c>
      <c r="AC84" s="3">
        <v>81.337000000000003</v>
      </c>
      <c r="AD84" s="3">
        <v>4.8029999999999999</v>
      </c>
      <c r="AE84" s="3">
        <v>0</v>
      </c>
      <c r="AF84" s="3">
        <v>255.52600000000001</v>
      </c>
      <c r="AG84" s="3">
        <v>15.089</v>
      </c>
      <c r="AH84" s="3">
        <v>0</v>
      </c>
      <c r="AI84" s="3">
        <v>79.138999999999996</v>
      </c>
      <c r="AJ84" s="3">
        <v>8.6389999999999993</v>
      </c>
      <c r="AK84" s="3">
        <v>0</v>
      </c>
    </row>
    <row r="85" spans="1:37" x14ac:dyDescent="0.2">
      <c r="A85" s="3">
        <v>13</v>
      </c>
      <c r="B85" s="3">
        <v>51</v>
      </c>
      <c r="C85" s="4" t="s">
        <v>17</v>
      </c>
      <c r="D85" s="4">
        <v>8</v>
      </c>
      <c r="I85" s="4">
        <v>36</v>
      </c>
      <c r="K85" s="3">
        <v>2</v>
      </c>
      <c r="L85" s="3" t="s">
        <v>112</v>
      </c>
      <c r="M85" s="3" t="s">
        <v>104</v>
      </c>
      <c r="N85" s="3">
        <v>77</v>
      </c>
      <c r="O85" s="3">
        <v>77</v>
      </c>
      <c r="P85" s="3">
        <v>159.464</v>
      </c>
      <c r="Q85" s="3">
        <v>0.48299999999999998</v>
      </c>
      <c r="R85" s="3">
        <v>95.403000000000006</v>
      </c>
      <c r="S85" s="3">
        <v>0.82599999999999996</v>
      </c>
      <c r="T85" s="3">
        <v>0.42299999999999999</v>
      </c>
      <c r="U85" s="3">
        <v>2.54</v>
      </c>
      <c r="V85" s="3">
        <v>256.92599999999999</v>
      </c>
      <c r="W85" s="3">
        <v>158.977</v>
      </c>
      <c r="X85" s="3">
        <v>399.613</v>
      </c>
      <c r="Y85" s="3">
        <v>6.4000000000000001E-2</v>
      </c>
      <c r="Z85" s="3">
        <v>129.75200000000001</v>
      </c>
      <c r="AA85" s="3">
        <v>29.712</v>
      </c>
      <c r="AB85" s="3">
        <v>0</v>
      </c>
      <c r="AC85" s="3">
        <v>59.512999999999998</v>
      </c>
      <c r="AD85" s="3">
        <v>67.688000000000002</v>
      </c>
      <c r="AE85" s="3">
        <v>0</v>
      </c>
      <c r="AF85" s="3">
        <v>186.96600000000001</v>
      </c>
      <c r="AG85" s="3">
        <v>212.64699999999999</v>
      </c>
      <c r="AH85" s="3">
        <v>0</v>
      </c>
      <c r="AI85" s="3">
        <v>37.411999999999999</v>
      </c>
      <c r="AJ85" s="3">
        <v>121.565</v>
      </c>
      <c r="AK85" s="3">
        <v>0</v>
      </c>
    </row>
    <row r="86" spans="1:37" x14ac:dyDescent="0.2">
      <c r="A86" s="3">
        <v>13</v>
      </c>
      <c r="B86" s="3">
        <v>52</v>
      </c>
      <c r="C86" s="4" t="s">
        <v>17</v>
      </c>
      <c r="D86" s="4">
        <v>9</v>
      </c>
      <c r="I86" s="4">
        <v>46</v>
      </c>
      <c r="K86" s="3">
        <v>2</v>
      </c>
      <c r="L86" s="3" t="s">
        <v>112</v>
      </c>
      <c r="M86" s="3" t="s">
        <v>105</v>
      </c>
      <c r="N86" s="3">
        <v>73</v>
      </c>
      <c r="O86" s="3">
        <v>79</v>
      </c>
      <c r="P86" s="3">
        <v>185.38300000000001</v>
      </c>
      <c r="Q86" s="3">
        <v>0.42599999999999999</v>
      </c>
      <c r="R86" s="3">
        <v>106.801</v>
      </c>
      <c r="S86" s="3">
        <v>0.77800000000000002</v>
      </c>
      <c r="T86" s="3">
        <v>0.45600000000000002</v>
      </c>
      <c r="U86" s="3">
        <v>3.2130000000000001</v>
      </c>
      <c r="V86" s="3">
        <v>299.73599999999999</v>
      </c>
      <c r="W86" s="3">
        <v>170.26</v>
      </c>
      <c r="X86" s="3">
        <v>451.19</v>
      </c>
      <c r="Y86" s="3">
        <v>5.5E-2</v>
      </c>
      <c r="Z86" s="3">
        <v>161.08500000000001</v>
      </c>
      <c r="AA86" s="3">
        <v>24.297999999999998</v>
      </c>
      <c r="AB86" s="3">
        <v>0</v>
      </c>
      <c r="AC86" s="3">
        <v>83.724000000000004</v>
      </c>
      <c r="AD86" s="3">
        <v>59.893999999999998</v>
      </c>
      <c r="AE86" s="3">
        <v>0</v>
      </c>
      <c r="AF86" s="3">
        <v>263.02600000000001</v>
      </c>
      <c r="AG86" s="3">
        <v>188.16399999999999</v>
      </c>
      <c r="AH86" s="3">
        <v>0</v>
      </c>
      <c r="AI86" s="3">
        <v>53.216000000000001</v>
      </c>
      <c r="AJ86" s="3">
        <v>117.04300000000001</v>
      </c>
      <c r="AK86" s="3">
        <v>0</v>
      </c>
    </row>
    <row r="87" spans="1:37" x14ac:dyDescent="0.2">
      <c r="A87" s="3">
        <v>13</v>
      </c>
      <c r="B87" s="3">
        <v>53</v>
      </c>
      <c r="C87" s="4" t="s">
        <v>17</v>
      </c>
      <c r="D87" s="4">
        <v>10</v>
      </c>
      <c r="I87" s="4">
        <v>42</v>
      </c>
      <c r="K87" s="3">
        <v>2</v>
      </c>
      <c r="L87" s="3" t="s">
        <v>112</v>
      </c>
      <c r="M87" s="3" t="s">
        <v>106</v>
      </c>
      <c r="N87" s="3">
        <v>67</v>
      </c>
      <c r="O87" s="3">
        <v>87</v>
      </c>
      <c r="P87" s="3">
        <v>180.81399999999999</v>
      </c>
      <c r="Q87" s="3">
        <v>0.48099999999999998</v>
      </c>
      <c r="R87" s="3">
        <v>107.47799999999999</v>
      </c>
      <c r="S87" s="3">
        <v>0.83099999999999996</v>
      </c>
      <c r="T87" s="3">
        <v>0.49399999999999999</v>
      </c>
      <c r="U87" s="3">
        <v>3.1920000000000002</v>
      </c>
      <c r="V87" s="3">
        <v>269.04399999999998</v>
      </c>
      <c r="W87" s="3">
        <v>184.88399999999999</v>
      </c>
      <c r="X87" s="3">
        <v>480.90699999999998</v>
      </c>
      <c r="Y87" s="3">
        <v>5.2999999999999999E-2</v>
      </c>
      <c r="Z87" s="3">
        <v>154.142</v>
      </c>
      <c r="AA87" s="3">
        <v>26.672000000000001</v>
      </c>
      <c r="AB87" s="3">
        <v>0</v>
      </c>
      <c r="AC87" s="3">
        <v>90.771000000000001</v>
      </c>
      <c r="AD87" s="3">
        <v>62.305999999999997</v>
      </c>
      <c r="AE87" s="3">
        <v>0</v>
      </c>
      <c r="AF87" s="3">
        <v>285.166</v>
      </c>
      <c r="AG87" s="3">
        <v>195.74100000000001</v>
      </c>
      <c r="AH87" s="3">
        <v>0</v>
      </c>
      <c r="AI87" s="3">
        <v>69.281000000000006</v>
      </c>
      <c r="AJ87" s="3">
        <v>115.604</v>
      </c>
      <c r="AK87" s="3">
        <v>0</v>
      </c>
    </row>
    <row r="88" spans="1:37" x14ac:dyDescent="0.2">
      <c r="A88" s="3">
        <v>13</v>
      </c>
      <c r="B88" s="3">
        <v>54</v>
      </c>
      <c r="C88" s="4" t="s">
        <v>17</v>
      </c>
      <c r="D88" s="4">
        <v>11</v>
      </c>
      <c r="I88" s="4">
        <v>50</v>
      </c>
      <c r="K88" s="3">
        <v>2</v>
      </c>
      <c r="L88" s="3" t="s">
        <v>112</v>
      </c>
      <c r="M88" s="3" t="s">
        <v>107</v>
      </c>
      <c r="N88" s="3">
        <v>43</v>
      </c>
      <c r="O88" s="3">
        <v>43</v>
      </c>
      <c r="P88" s="3">
        <v>112.408</v>
      </c>
      <c r="Q88" s="3">
        <v>0.38300000000000001</v>
      </c>
      <c r="R88" s="3">
        <v>78.456999999999994</v>
      </c>
      <c r="S88" s="3">
        <v>0.91</v>
      </c>
      <c r="T88" s="3">
        <v>0.54200000000000004</v>
      </c>
      <c r="U88" s="3">
        <v>2.286</v>
      </c>
      <c r="V88" s="3">
        <v>177.876</v>
      </c>
      <c r="W88" s="3">
        <v>123.532</v>
      </c>
      <c r="X88" s="3">
        <v>326.20699999999999</v>
      </c>
      <c r="Y88" s="3">
        <v>5.3999999999999999E-2</v>
      </c>
      <c r="Z88" s="3">
        <v>94.912999999999997</v>
      </c>
      <c r="AA88" s="3">
        <v>17.495000000000001</v>
      </c>
      <c r="AB88" s="3">
        <v>0</v>
      </c>
      <c r="AC88" s="3">
        <v>67.081000000000003</v>
      </c>
      <c r="AD88" s="3">
        <v>36.753999999999998</v>
      </c>
      <c r="AE88" s="3">
        <v>0</v>
      </c>
      <c r="AF88" s="3">
        <v>210.74100000000001</v>
      </c>
      <c r="AG88" s="3">
        <v>115.46599999999999</v>
      </c>
      <c r="AH88" s="3">
        <v>0</v>
      </c>
      <c r="AI88" s="3">
        <v>62.823999999999998</v>
      </c>
      <c r="AJ88" s="3">
        <v>60.707999999999998</v>
      </c>
      <c r="AK88" s="3">
        <v>0</v>
      </c>
    </row>
    <row r="89" spans="1:37" x14ac:dyDescent="0.2">
      <c r="A89" s="3">
        <v>13</v>
      </c>
      <c r="B89" s="3">
        <v>55</v>
      </c>
      <c r="C89" s="4" t="s">
        <v>17</v>
      </c>
      <c r="D89" s="4">
        <v>12</v>
      </c>
      <c r="I89" s="4">
        <v>43</v>
      </c>
      <c r="K89" s="3">
        <v>2</v>
      </c>
      <c r="L89" s="3" t="s">
        <v>112</v>
      </c>
      <c r="M89" s="3" t="s">
        <v>108</v>
      </c>
      <c r="N89" s="3">
        <v>61</v>
      </c>
      <c r="O89" s="3">
        <v>63</v>
      </c>
      <c r="P89" s="3">
        <v>121.15</v>
      </c>
      <c r="Q89" s="3">
        <v>0.52</v>
      </c>
      <c r="R89" s="3">
        <v>75.177000000000007</v>
      </c>
      <c r="S89" s="3">
        <v>0.90300000000000002</v>
      </c>
      <c r="T89" s="3">
        <v>0.47899999999999998</v>
      </c>
      <c r="U89" s="3">
        <v>3.3580000000000001</v>
      </c>
      <c r="V89" s="3">
        <v>176.09200000000001</v>
      </c>
      <c r="W89" s="3">
        <v>149.02699999999999</v>
      </c>
      <c r="X89" s="3">
        <v>350.47800000000001</v>
      </c>
      <c r="Y89" s="3">
        <v>5.7000000000000002E-2</v>
      </c>
      <c r="Z89" s="3">
        <v>100.78400000000001</v>
      </c>
      <c r="AA89" s="3">
        <v>20.366</v>
      </c>
      <c r="AB89" s="3">
        <v>0</v>
      </c>
      <c r="AC89" s="3">
        <v>62.38</v>
      </c>
      <c r="AD89" s="3">
        <v>49.167999999999999</v>
      </c>
      <c r="AE89" s="3">
        <v>0</v>
      </c>
      <c r="AF89" s="3">
        <v>196.01300000000001</v>
      </c>
      <c r="AG89" s="3">
        <v>154.465</v>
      </c>
      <c r="AH89" s="3">
        <v>0</v>
      </c>
      <c r="AI89" s="3">
        <v>53.235999999999997</v>
      </c>
      <c r="AJ89" s="3">
        <v>95.790999999999997</v>
      </c>
      <c r="AK89" s="3">
        <v>0</v>
      </c>
    </row>
    <row r="90" spans="1:37" x14ac:dyDescent="0.2">
      <c r="A90" s="3">
        <v>13</v>
      </c>
      <c r="B90" s="3">
        <v>33</v>
      </c>
      <c r="C90" s="4" t="s">
        <v>17</v>
      </c>
      <c r="D90" s="4">
        <v>13</v>
      </c>
      <c r="I90" s="4">
        <v>41</v>
      </c>
      <c r="K90" s="3">
        <v>2</v>
      </c>
      <c r="L90" s="3" t="s">
        <v>112</v>
      </c>
      <c r="M90" s="3" t="s">
        <v>109</v>
      </c>
      <c r="N90" s="3">
        <v>23</v>
      </c>
      <c r="O90" s="3">
        <v>21</v>
      </c>
      <c r="P90" s="3">
        <v>55.530999999999999</v>
      </c>
      <c r="Q90" s="3">
        <v>0.378</v>
      </c>
      <c r="R90" s="3">
        <v>28.213000000000001</v>
      </c>
      <c r="S90" s="3">
        <v>0.61</v>
      </c>
      <c r="T90" s="3">
        <v>0.45600000000000002</v>
      </c>
      <c r="U90" s="3">
        <v>1.498</v>
      </c>
      <c r="V90" s="3">
        <v>96.301000000000002</v>
      </c>
      <c r="W90" s="3">
        <v>24.173999999999999</v>
      </c>
      <c r="X90" s="3">
        <v>108.714</v>
      </c>
      <c r="Y90" s="3">
        <v>4.4999999999999998E-2</v>
      </c>
      <c r="Z90" s="3">
        <v>55.530999999999999</v>
      </c>
      <c r="AA90" s="3">
        <v>0</v>
      </c>
      <c r="AB90" s="3">
        <v>0</v>
      </c>
      <c r="AC90" s="3">
        <v>34.604999999999997</v>
      </c>
      <c r="AD90" s="3">
        <v>0</v>
      </c>
      <c r="AE90" s="3">
        <v>0</v>
      </c>
      <c r="AF90" s="3">
        <v>108.714</v>
      </c>
      <c r="AG90" s="3">
        <v>0</v>
      </c>
      <c r="AH90" s="3">
        <v>0</v>
      </c>
      <c r="AI90" s="3">
        <v>24.173999999999999</v>
      </c>
      <c r="AJ90" s="3">
        <v>0</v>
      </c>
      <c r="AK90" s="3">
        <v>0</v>
      </c>
    </row>
    <row r="91" spans="1:37" x14ac:dyDescent="0.2">
      <c r="A91" s="3">
        <v>13</v>
      </c>
      <c r="B91" s="3">
        <v>34</v>
      </c>
      <c r="C91" s="4" t="s">
        <v>17</v>
      </c>
      <c r="D91" s="4">
        <v>14</v>
      </c>
      <c r="I91" s="4">
        <v>34</v>
      </c>
      <c r="K91" s="3">
        <v>2</v>
      </c>
      <c r="L91" s="3" t="s">
        <v>112</v>
      </c>
      <c r="M91" s="3" t="s">
        <v>110</v>
      </c>
      <c r="N91" s="3">
        <v>29</v>
      </c>
      <c r="O91" s="3">
        <v>29</v>
      </c>
      <c r="P91" s="3">
        <v>73.873000000000005</v>
      </c>
      <c r="Q91" s="3">
        <v>0.39300000000000002</v>
      </c>
      <c r="R91" s="3">
        <v>38.497999999999998</v>
      </c>
      <c r="S91" s="3">
        <v>0.59399999999999997</v>
      </c>
      <c r="T91" s="3">
        <v>0.42299999999999999</v>
      </c>
      <c r="U91" s="3">
        <v>1.4419999999999999</v>
      </c>
      <c r="V91" s="3">
        <v>127.919</v>
      </c>
      <c r="W91" s="3">
        <v>32.905999999999999</v>
      </c>
      <c r="X91" s="3">
        <v>143.75200000000001</v>
      </c>
      <c r="Y91" s="3">
        <v>0.05</v>
      </c>
      <c r="Z91" s="3">
        <v>73.873000000000005</v>
      </c>
      <c r="AA91" s="3">
        <v>0</v>
      </c>
      <c r="AB91" s="3">
        <v>0</v>
      </c>
      <c r="AC91" s="3">
        <v>45.758000000000003</v>
      </c>
      <c r="AD91" s="3">
        <v>0</v>
      </c>
      <c r="AE91" s="3">
        <v>0</v>
      </c>
      <c r="AF91" s="3">
        <v>143.75200000000001</v>
      </c>
      <c r="AG91" s="3">
        <v>0</v>
      </c>
      <c r="AH91" s="3">
        <v>0</v>
      </c>
      <c r="AI91" s="3">
        <v>32.905999999999999</v>
      </c>
      <c r="AJ91" s="3">
        <v>0</v>
      </c>
      <c r="AK91" s="3">
        <v>0</v>
      </c>
    </row>
    <row r="92" spans="1:37" x14ac:dyDescent="0.2">
      <c r="A92" s="3">
        <v>13</v>
      </c>
      <c r="B92" s="3">
        <v>35</v>
      </c>
      <c r="C92" s="4" t="s">
        <v>17</v>
      </c>
      <c r="D92" s="4">
        <v>15</v>
      </c>
      <c r="I92" s="4">
        <v>28</v>
      </c>
      <c r="K92" s="3">
        <v>2</v>
      </c>
      <c r="L92" s="3" t="s">
        <v>112</v>
      </c>
      <c r="M92" s="3" t="s">
        <v>111</v>
      </c>
      <c r="N92" s="3">
        <v>53</v>
      </c>
      <c r="O92" s="3">
        <v>55</v>
      </c>
      <c r="P92" s="3">
        <v>120.093</v>
      </c>
      <c r="Q92" s="3">
        <v>0.45800000000000002</v>
      </c>
      <c r="R92" s="3">
        <v>70.072999999999993</v>
      </c>
      <c r="S92" s="3">
        <v>0.84799999999999998</v>
      </c>
      <c r="T92" s="3">
        <v>0.46700000000000003</v>
      </c>
      <c r="U92" s="3">
        <v>2.8650000000000002</v>
      </c>
      <c r="V92" s="3">
        <v>177.21799999999999</v>
      </c>
      <c r="W92" s="3">
        <v>117.902</v>
      </c>
      <c r="X92" s="3">
        <v>320.07799999999997</v>
      </c>
      <c r="Y92" s="3">
        <v>4.9000000000000002E-2</v>
      </c>
      <c r="Z92" s="3">
        <v>108.628</v>
      </c>
      <c r="AA92" s="3">
        <v>11.465</v>
      </c>
      <c r="AB92" s="3">
        <v>0</v>
      </c>
      <c r="AC92" s="3">
        <v>75.56</v>
      </c>
      <c r="AD92" s="3">
        <v>26.324000000000002</v>
      </c>
      <c r="AE92" s="3">
        <v>0</v>
      </c>
      <c r="AF92" s="3">
        <v>237.38</v>
      </c>
      <c r="AG92" s="3">
        <v>82.697999999999993</v>
      </c>
      <c r="AH92" s="3">
        <v>0</v>
      </c>
      <c r="AI92" s="3">
        <v>69.933999999999997</v>
      </c>
      <c r="AJ92" s="3">
        <v>47.968000000000004</v>
      </c>
      <c r="AK92" s="3">
        <v>0</v>
      </c>
    </row>
    <row r="93" spans="1:37" x14ac:dyDescent="0.2">
      <c r="A93" s="3">
        <v>13</v>
      </c>
      <c r="B93" s="3">
        <v>36</v>
      </c>
      <c r="C93" s="5" t="s">
        <v>16</v>
      </c>
      <c r="D93" s="5">
        <v>1</v>
      </c>
      <c r="E93" s="6"/>
      <c r="I93" s="5">
        <v>38</v>
      </c>
      <c r="J93" s="6"/>
      <c r="K93" s="3">
        <v>1</v>
      </c>
      <c r="L93" s="3" t="s">
        <v>58</v>
      </c>
      <c r="M93" s="3" t="s">
        <v>113</v>
      </c>
      <c r="N93" s="3">
        <v>36</v>
      </c>
      <c r="O93" s="3">
        <v>36</v>
      </c>
      <c r="P93" s="3">
        <v>141.46299999999999</v>
      </c>
      <c r="Q93" s="3">
        <v>0.254</v>
      </c>
      <c r="R93" s="3">
        <v>64.757999999999996</v>
      </c>
      <c r="S93" s="3">
        <v>0.59199999999999997</v>
      </c>
      <c r="T93" s="3">
        <v>0.33900000000000002</v>
      </c>
      <c r="U93" s="3">
        <v>2.7109999999999999</v>
      </c>
      <c r="V93" s="3">
        <v>251.58699999999999</v>
      </c>
      <c r="W93" s="3">
        <v>74.697999999999993</v>
      </c>
      <c r="X93" s="3">
        <v>256.12900000000002</v>
      </c>
      <c r="Y93" s="3">
        <v>5.0999999999999997E-2</v>
      </c>
      <c r="Z93" s="3">
        <v>136.92599999999999</v>
      </c>
      <c r="AA93" s="3">
        <v>4.5369999999999999</v>
      </c>
      <c r="AB93" s="3">
        <v>0</v>
      </c>
      <c r="AC93" s="3">
        <v>71.06</v>
      </c>
      <c r="AD93" s="3">
        <v>10.468999999999999</v>
      </c>
      <c r="AE93" s="3">
        <v>0</v>
      </c>
      <c r="AF93" s="3">
        <v>223.24</v>
      </c>
      <c r="AG93" s="3">
        <v>32.887999999999998</v>
      </c>
      <c r="AH93" s="3">
        <v>0</v>
      </c>
      <c r="AI93" s="3">
        <v>55.563000000000002</v>
      </c>
      <c r="AJ93" s="3">
        <v>19.135000000000002</v>
      </c>
      <c r="AK93" s="3">
        <v>0</v>
      </c>
    </row>
    <row r="94" spans="1:37" x14ac:dyDescent="0.2">
      <c r="A94" s="3">
        <v>13</v>
      </c>
      <c r="B94" s="3">
        <v>37</v>
      </c>
      <c r="C94" s="5" t="s">
        <v>16</v>
      </c>
      <c r="D94" s="5">
        <v>2</v>
      </c>
      <c r="E94" s="6"/>
      <c r="I94" s="5">
        <v>54</v>
      </c>
      <c r="J94" s="6"/>
      <c r="K94" s="3">
        <v>1</v>
      </c>
      <c r="L94" s="3" t="s">
        <v>58</v>
      </c>
      <c r="M94" s="3" t="s">
        <v>114</v>
      </c>
      <c r="N94" s="3">
        <v>64</v>
      </c>
      <c r="O94" s="3">
        <v>72</v>
      </c>
      <c r="P94" s="3">
        <v>189.46199999999999</v>
      </c>
      <c r="Q94" s="3">
        <v>0.38</v>
      </c>
      <c r="R94" s="3">
        <v>107.527</v>
      </c>
      <c r="S94" s="3">
        <v>0.93100000000000005</v>
      </c>
      <c r="T94" s="3">
        <v>0.49399999999999999</v>
      </c>
      <c r="U94" s="3">
        <v>3.431</v>
      </c>
      <c r="V94" s="3">
        <v>273.49</v>
      </c>
      <c r="W94" s="3">
        <v>253.697</v>
      </c>
      <c r="X94" s="3">
        <v>547.97199999999998</v>
      </c>
      <c r="Y94" s="3">
        <v>5.2999999999999999E-2</v>
      </c>
      <c r="Z94" s="3">
        <v>156.346</v>
      </c>
      <c r="AA94" s="3">
        <v>33.116</v>
      </c>
      <c r="AB94" s="3">
        <v>0</v>
      </c>
      <c r="AC94" s="3">
        <v>85.495000000000005</v>
      </c>
      <c r="AD94" s="3">
        <v>88.93</v>
      </c>
      <c r="AE94" s="3">
        <v>0</v>
      </c>
      <c r="AF94" s="3">
        <v>268.59100000000001</v>
      </c>
      <c r="AG94" s="3">
        <v>279.38099999999997</v>
      </c>
      <c r="AH94" s="3">
        <v>0</v>
      </c>
      <c r="AI94" s="3">
        <v>63.139000000000003</v>
      </c>
      <c r="AJ94" s="3">
        <v>190.55799999999999</v>
      </c>
      <c r="AK94" s="3">
        <v>0</v>
      </c>
    </row>
    <row r="95" spans="1:37" x14ac:dyDescent="0.2">
      <c r="A95" s="3">
        <v>13</v>
      </c>
      <c r="B95" s="3">
        <v>38</v>
      </c>
      <c r="C95" s="5" t="s">
        <v>16</v>
      </c>
      <c r="D95" s="5">
        <v>3</v>
      </c>
      <c r="E95" s="6"/>
      <c r="I95" s="5">
        <v>46</v>
      </c>
      <c r="J95" s="6"/>
      <c r="K95" s="3">
        <v>1</v>
      </c>
      <c r="L95" s="3" t="s">
        <v>58</v>
      </c>
      <c r="M95" s="3" t="s">
        <v>115</v>
      </c>
      <c r="N95" s="3">
        <v>60</v>
      </c>
      <c r="O95" s="3">
        <v>74</v>
      </c>
      <c r="P95" s="3">
        <v>243.624</v>
      </c>
      <c r="Q95" s="3">
        <v>0.30399999999999999</v>
      </c>
      <c r="R95" s="3">
        <v>116.104</v>
      </c>
      <c r="S95" s="3">
        <v>0.59199999999999997</v>
      </c>
      <c r="T95" s="3">
        <v>0.30499999999999999</v>
      </c>
      <c r="U95" s="3">
        <v>3.1429999999999998</v>
      </c>
      <c r="V95" s="3">
        <v>431.72</v>
      </c>
      <c r="W95" s="3">
        <v>161.37299999999999</v>
      </c>
      <c r="X95" s="3">
        <v>450.56400000000002</v>
      </c>
      <c r="Y95" s="3">
        <v>6.3E-2</v>
      </c>
      <c r="Z95" s="3">
        <v>224.03800000000001</v>
      </c>
      <c r="AA95" s="3">
        <v>19.585999999999999</v>
      </c>
      <c r="AB95" s="3">
        <v>0</v>
      </c>
      <c r="AC95" s="3">
        <v>90.918999999999997</v>
      </c>
      <c r="AD95" s="3">
        <v>52.484999999999999</v>
      </c>
      <c r="AE95" s="3">
        <v>0</v>
      </c>
      <c r="AF95" s="3">
        <v>285.678</v>
      </c>
      <c r="AG95" s="3">
        <v>164.886</v>
      </c>
      <c r="AH95" s="3">
        <v>0</v>
      </c>
      <c r="AI95" s="3">
        <v>50.01</v>
      </c>
      <c r="AJ95" s="3">
        <v>111.363</v>
      </c>
      <c r="AK95" s="3">
        <v>0</v>
      </c>
    </row>
    <row r="96" spans="1:37" x14ac:dyDescent="0.2">
      <c r="A96" s="3">
        <v>13</v>
      </c>
      <c r="B96" s="3">
        <v>39</v>
      </c>
      <c r="C96" s="5" t="s">
        <v>16</v>
      </c>
      <c r="D96" s="5">
        <v>4</v>
      </c>
      <c r="E96" s="6"/>
      <c r="I96" s="5">
        <v>52</v>
      </c>
      <c r="J96" s="6"/>
      <c r="K96" s="3">
        <v>1</v>
      </c>
      <c r="L96" s="3" t="s">
        <v>58</v>
      </c>
      <c r="M96" s="3" t="s">
        <v>116</v>
      </c>
      <c r="N96" s="3">
        <v>96</v>
      </c>
      <c r="O96" s="3">
        <v>120</v>
      </c>
      <c r="P96" s="3">
        <v>317.935</v>
      </c>
      <c r="Q96" s="3">
        <v>0.377</v>
      </c>
      <c r="R96" s="3">
        <v>175.59299999999999</v>
      </c>
      <c r="S96" s="3">
        <v>0.81599999999999995</v>
      </c>
      <c r="T96" s="3">
        <v>0.49399999999999999</v>
      </c>
      <c r="U96" s="3">
        <v>4.0869999999999997</v>
      </c>
      <c r="V96" s="3">
        <v>496.827</v>
      </c>
      <c r="W96" s="3">
        <v>349.11700000000002</v>
      </c>
      <c r="X96" s="3">
        <v>805.54</v>
      </c>
      <c r="Y96" s="3">
        <v>7.5999999999999998E-2</v>
      </c>
      <c r="Z96" s="3">
        <v>285.58</v>
      </c>
      <c r="AA96" s="3">
        <v>32.354999999999997</v>
      </c>
      <c r="AB96" s="3">
        <v>0</v>
      </c>
      <c r="AC96" s="3">
        <v>160.26900000000001</v>
      </c>
      <c r="AD96" s="3">
        <v>96.141999999999996</v>
      </c>
      <c r="AE96" s="3">
        <v>0</v>
      </c>
      <c r="AF96" s="3">
        <v>503.5</v>
      </c>
      <c r="AG96" s="3">
        <v>302.03899999999999</v>
      </c>
      <c r="AH96" s="3">
        <v>0</v>
      </c>
      <c r="AI96" s="3">
        <v>116.726</v>
      </c>
      <c r="AJ96" s="3">
        <v>232.39099999999999</v>
      </c>
      <c r="AK96" s="3">
        <v>0</v>
      </c>
    </row>
    <row r="97" spans="1:37" x14ac:dyDescent="0.2">
      <c r="A97" s="3">
        <v>13</v>
      </c>
      <c r="B97" s="3">
        <v>40</v>
      </c>
      <c r="C97" s="5" t="s">
        <v>16</v>
      </c>
      <c r="D97" s="5">
        <v>5</v>
      </c>
      <c r="E97" s="6"/>
      <c r="I97" s="5">
        <v>45</v>
      </c>
      <c r="J97" s="6"/>
      <c r="K97" s="3">
        <v>1</v>
      </c>
      <c r="L97" s="3" t="s">
        <v>58</v>
      </c>
      <c r="M97" s="3" t="s">
        <v>117</v>
      </c>
      <c r="N97" s="3">
        <v>96</v>
      </c>
      <c r="O97" s="3">
        <v>122</v>
      </c>
      <c r="P97" s="3">
        <v>245.21299999999999</v>
      </c>
      <c r="Q97" s="3">
        <v>0.498</v>
      </c>
      <c r="R97" s="3">
        <v>134.18799999999999</v>
      </c>
      <c r="S97" s="3">
        <v>0.78300000000000003</v>
      </c>
      <c r="T97" s="3">
        <v>0.379</v>
      </c>
      <c r="U97" s="3">
        <v>3.581</v>
      </c>
      <c r="V97" s="3">
        <v>376.78300000000002</v>
      </c>
      <c r="W97" s="3">
        <v>242.17400000000001</v>
      </c>
      <c r="X97" s="3">
        <v>595.69500000000005</v>
      </c>
      <c r="Y97" s="3">
        <v>7.8E-2</v>
      </c>
      <c r="Z97" s="3">
        <v>220.89400000000001</v>
      </c>
      <c r="AA97" s="3">
        <v>24.318999999999999</v>
      </c>
      <c r="AB97" s="3">
        <v>0</v>
      </c>
      <c r="AC97" s="3">
        <v>121.53400000000001</v>
      </c>
      <c r="AD97" s="3">
        <v>68.061000000000007</v>
      </c>
      <c r="AE97" s="3">
        <v>0</v>
      </c>
      <c r="AF97" s="3">
        <v>381.875</v>
      </c>
      <c r="AG97" s="3">
        <v>213.82</v>
      </c>
      <c r="AH97" s="3">
        <v>0</v>
      </c>
      <c r="AI97" s="3">
        <v>89.421999999999997</v>
      </c>
      <c r="AJ97" s="3">
        <v>152.75200000000001</v>
      </c>
      <c r="AK97" s="3">
        <v>0</v>
      </c>
    </row>
    <row r="98" spans="1:37" x14ac:dyDescent="0.2">
      <c r="A98" s="3">
        <v>13</v>
      </c>
      <c r="B98" s="3">
        <v>41</v>
      </c>
      <c r="C98" s="5" t="s">
        <v>16</v>
      </c>
      <c r="D98" s="5">
        <v>6</v>
      </c>
      <c r="E98" s="6"/>
      <c r="I98" s="5">
        <v>41</v>
      </c>
      <c r="J98" s="6"/>
      <c r="K98" s="3">
        <v>1</v>
      </c>
      <c r="L98" s="3" t="s">
        <v>118</v>
      </c>
      <c r="M98" s="3" t="s">
        <v>119</v>
      </c>
      <c r="N98" s="3">
        <v>60</v>
      </c>
      <c r="O98" s="3">
        <v>76</v>
      </c>
      <c r="P98" s="3">
        <v>173.09399999999999</v>
      </c>
      <c r="Q98" s="3">
        <v>0.439</v>
      </c>
      <c r="R98" s="3">
        <v>111.38</v>
      </c>
      <c r="S98" s="3">
        <v>0.85099999999999998</v>
      </c>
      <c r="T98" s="3">
        <v>0.51500000000000001</v>
      </c>
      <c r="U98" s="3">
        <v>3.2530000000000001</v>
      </c>
      <c r="V98" s="3">
        <v>273.12799999999999</v>
      </c>
      <c r="W98" s="3">
        <v>179.429</v>
      </c>
      <c r="X98" s="3">
        <v>463.73700000000002</v>
      </c>
      <c r="Y98" s="3">
        <v>6.5000000000000002E-2</v>
      </c>
      <c r="Z98" s="3">
        <v>147.65100000000001</v>
      </c>
      <c r="AA98" s="3">
        <v>25.443000000000001</v>
      </c>
      <c r="AB98" s="3">
        <v>0</v>
      </c>
      <c r="AC98" s="3">
        <v>86.912000000000006</v>
      </c>
      <c r="AD98" s="3">
        <v>60.7</v>
      </c>
      <c r="AE98" s="3">
        <v>0</v>
      </c>
      <c r="AF98" s="3">
        <v>273.04300000000001</v>
      </c>
      <c r="AG98" s="3">
        <v>190.69399999999999</v>
      </c>
      <c r="AH98" s="3">
        <v>0</v>
      </c>
      <c r="AI98" s="3">
        <v>63.384999999999998</v>
      </c>
      <c r="AJ98" s="3">
        <v>116.045</v>
      </c>
      <c r="AK98" s="3">
        <v>0</v>
      </c>
    </row>
    <row r="99" spans="1:37" x14ac:dyDescent="0.2">
      <c r="A99" s="3">
        <v>13</v>
      </c>
      <c r="B99" s="3">
        <v>42</v>
      </c>
      <c r="C99" s="5" t="s">
        <v>16</v>
      </c>
      <c r="D99" s="5">
        <v>7</v>
      </c>
      <c r="E99" s="6"/>
      <c r="I99" s="5">
        <v>50</v>
      </c>
      <c r="J99" s="6"/>
      <c r="K99" s="3">
        <v>1</v>
      </c>
      <c r="L99" s="3" t="s">
        <v>118</v>
      </c>
      <c r="M99" s="3" t="s">
        <v>120</v>
      </c>
      <c r="N99" s="3">
        <v>133</v>
      </c>
      <c r="O99" s="3">
        <v>155</v>
      </c>
      <c r="P99" s="3">
        <v>339.53</v>
      </c>
      <c r="Q99" s="3">
        <v>0.45700000000000002</v>
      </c>
      <c r="R99" s="3">
        <v>173.45500000000001</v>
      </c>
      <c r="S99" s="3">
        <v>0.66600000000000004</v>
      </c>
      <c r="T99" s="3">
        <v>0.42299999999999999</v>
      </c>
      <c r="U99" s="3">
        <v>3.371</v>
      </c>
      <c r="V99" s="3">
        <v>561.81799999999998</v>
      </c>
      <c r="W99" s="3">
        <v>234.39599999999999</v>
      </c>
      <c r="X99" s="3">
        <v>706.798</v>
      </c>
      <c r="Y99" s="3">
        <v>0.104</v>
      </c>
      <c r="Z99" s="3">
        <v>314.50099999999998</v>
      </c>
      <c r="AA99" s="3">
        <v>25.029</v>
      </c>
      <c r="AB99" s="3">
        <v>0</v>
      </c>
      <c r="AC99" s="3">
        <v>159.77699999999999</v>
      </c>
      <c r="AD99" s="3">
        <v>65.203000000000003</v>
      </c>
      <c r="AE99" s="3">
        <v>0</v>
      </c>
      <c r="AF99" s="3">
        <v>501.95600000000002</v>
      </c>
      <c r="AG99" s="3">
        <v>204.84200000000001</v>
      </c>
      <c r="AH99" s="3">
        <v>0</v>
      </c>
      <c r="AI99" s="3">
        <v>98.608999999999995</v>
      </c>
      <c r="AJ99" s="3">
        <v>135.78700000000001</v>
      </c>
      <c r="AK99" s="3">
        <v>0</v>
      </c>
    </row>
    <row r="100" spans="1:37" x14ac:dyDescent="0.2">
      <c r="A100" s="3">
        <v>13</v>
      </c>
      <c r="B100" s="3">
        <v>43</v>
      </c>
      <c r="C100" s="5" t="s">
        <v>16</v>
      </c>
      <c r="D100" s="5">
        <v>8</v>
      </c>
      <c r="E100" s="6"/>
      <c r="I100" s="5">
        <v>28</v>
      </c>
      <c r="J100" s="6"/>
      <c r="K100" s="3">
        <v>1</v>
      </c>
      <c r="L100" s="3" t="s">
        <v>118</v>
      </c>
      <c r="M100" s="3" t="s">
        <v>121</v>
      </c>
      <c r="N100" s="3">
        <v>29</v>
      </c>
      <c r="O100" s="3">
        <v>29</v>
      </c>
      <c r="P100" s="3">
        <v>77.257999999999996</v>
      </c>
      <c r="Q100" s="3">
        <v>0.375</v>
      </c>
      <c r="R100" s="3">
        <v>46.857999999999997</v>
      </c>
      <c r="S100" s="3">
        <v>0.77700000000000002</v>
      </c>
      <c r="T100" s="3">
        <v>0.51500000000000001</v>
      </c>
      <c r="U100" s="3">
        <v>1.857</v>
      </c>
      <c r="V100" s="3">
        <v>125.226</v>
      </c>
      <c r="W100" s="3">
        <v>57.079000000000001</v>
      </c>
      <c r="X100" s="3">
        <v>187.82300000000001</v>
      </c>
      <c r="Y100" s="3">
        <v>0.04</v>
      </c>
      <c r="Z100" s="3">
        <v>77.257999999999996</v>
      </c>
      <c r="AA100" s="3">
        <v>0</v>
      </c>
      <c r="AB100" s="3">
        <v>0</v>
      </c>
      <c r="AC100" s="3">
        <v>59.786000000000001</v>
      </c>
      <c r="AD100" s="3">
        <v>0</v>
      </c>
      <c r="AE100" s="3">
        <v>0</v>
      </c>
      <c r="AF100" s="3">
        <v>187.82300000000001</v>
      </c>
      <c r="AG100" s="3">
        <v>0</v>
      </c>
      <c r="AH100" s="3">
        <v>0</v>
      </c>
      <c r="AI100" s="3">
        <v>57.079000000000001</v>
      </c>
      <c r="AJ100" s="3">
        <v>0</v>
      </c>
      <c r="AK100" s="3">
        <v>0</v>
      </c>
    </row>
    <row r="101" spans="1:37" x14ac:dyDescent="0.2">
      <c r="A101" s="3">
        <v>13</v>
      </c>
      <c r="B101" s="3">
        <v>44</v>
      </c>
      <c r="C101" s="5" t="s">
        <v>16</v>
      </c>
      <c r="D101" s="5">
        <v>9</v>
      </c>
      <c r="E101" s="6"/>
      <c r="I101" s="5">
        <v>28</v>
      </c>
      <c r="J101" s="6"/>
      <c r="K101" s="3">
        <v>1</v>
      </c>
      <c r="L101" s="3" t="s">
        <v>118</v>
      </c>
      <c r="M101" s="3" t="s">
        <v>122</v>
      </c>
      <c r="N101" s="3">
        <v>24</v>
      </c>
      <c r="O101" s="3">
        <v>26</v>
      </c>
      <c r="P101" s="3">
        <v>77.555999999999997</v>
      </c>
      <c r="Q101" s="3">
        <v>0.33500000000000002</v>
      </c>
      <c r="R101" s="3">
        <v>56.109000000000002</v>
      </c>
      <c r="S101" s="3">
        <v>0.85899999999999999</v>
      </c>
      <c r="T101" s="3">
        <v>0.59299999999999997</v>
      </c>
      <c r="U101" s="3">
        <v>2.637</v>
      </c>
      <c r="V101" s="3">
        <v>134.27600000000001</v>
      </c>
      <c r="W101" s="3">
        <v>73.882000000000005</v>
      </c>
      <c r="X101" s="3">
        <v>208.97499999999999</v>
      </c>
      <c r="Y101" s="3">
        <v>4.5999999999999999E-2</v>
      </c>
      <c r="Z101" s="3">
        <v>75.096000000000004</v>
      </c>
      <c r="AA101" s="3">
        <v>2.46</v>
      </c>
      <c r="AB101" s="3">
        <v>0</v>
      </c>
      <c r="AC101" s="3">
        <v>60.786000000000001</v>
      </c>
      <c r="AD101" s="3">
        <v>5.7329999999999997</v>
      </c>
      <c r="AE101" s="3">
        <v>0</v>
      </c>
      <c r="AF101" s="3">
        <v>190.964</v>
      </c>
      <c r="AG101" s="3">
        <v>18.010999999999999</v>
      </c>
      <c r="AH101" s="3">
        <v>0</v>
      </c>
      <c r="AI101" s="3">
        <v>63.314999999999998</v>
      </c>
      <c r="AJ101" s="3">
        <v>10.568</v>
      </c>
      <c r="AK101" s="3">
        <v>0</v>
      </c>
    </row>
    <row r="102" spans="1:37" x14ac:dyDescent="0.2">
      <c r="A102" s="3">
        <v>13</v>
      </c>
      <c r="B102" s="3">
        <v>45</v>
      </c>
      <c r="C102" s="5" t="s">
        <v>16</v>
      </c>
      <c r="D102" s="5">
        <v>10</v>
      </c>
      <c r="E102" s="6"/>
      <c r="I102" s="5">
        <v>54</v>
      </c>
      <c r="J102" s="6"/>
      <c r="K102" s="3">
        <v>1</v>
      </c>
      <c r="L102" s="3" t="s">
        <v>118</v>
      </c>
      <c r="M102" s="3" t="s">
        <v>123</v>
      </c>
      <c r="N102" s="3">
        <v>130</v>
      </c>
      <c r="O102" s="3">
        <v>154</v>
      </c>
      <c r="P102" s="3">
        <v>312.24599999999998</v>
      </c>
      <c r="Q102" s="3">
        <v>0.49299999999999999</v>
      </c>
      <c r="R102" s="3">
        <v>161.48400000000001</v>
      </c>
      <c r="S102" s="3">
        <v>0.751</v>
      </c>
      <c r="T102" s="3">
        <v>0.50800000000000001</v>
      </c>
      <c r="U102" s="3">
        <v>4.1520000000000001</v>
      </c>
      <c r="V102" s="3">
        <v>474.15300000000002</v>
      </c>
      <c r="W102" s="3">
        <v>273.11700000000002</v>
      </c>
      <c r="X102" s="3">
        <v>741.62</v>
      </c>
      <c r="Y102" s="3">
        <v>7.5999999999999998E-2</v>
      </c>
      <c r="Z102" s="3">
        <v>289.709</v>
      </c>
      <c r="AA102" s="3">
        <v>22.536999999999999</v>
      </c>
      <c r="AB102" s="3">
        <v>0</v>
      </c>
      <c r="AC102" s="3">
        <v>171.20599999999999</v>
      </c>
      <c r="AD102" s="3">
        <v>64.858999999999995</v>
      </c>
      <c r="AE102" s="3">
        <v>0</v>
      </c>
      <c r="AF102" s="3">
        <v>537.86099999999999</v>
      </c>
      <c r="AG102" s="3">
        <v>203.75899999999999</v>
      </c>
      <c r="AH102" s="3">
        <v>0</v>
      </c>
      <c r="AI102" s="3">
        <v>119.863</v>
      </c>
      <c r="AJ102" s="3">
        <v>153.25399999999999</v>
      </c>
      <c r="AK102" s="3">
        <v>0</v>
      </c>
    </row>
    <row r="103" spans="1:37" x14ac:dyDescent="0.2">
      <c r="A103" s="3">
        <v>13</v>
      </c>
      <c r="B103" s="3">
        <v>46</v>
      </c>
      <c r="C103" s="5" t="s">
        <v>16</v>
      </c>
      <c r="D103" s="5">
        <v>11</v>
      </c>
      <c r="E103" s="6"/>
      <c r="I103" s="5">
        <v>42</v>
      </c>
      <c r="J103" s="6"/>
      <c r="K103" s="3">
        <v>1</v>
      </c>
      <c r="L103" s="3" t="s">
        <v>118</v>
      </c>
      <c r="M103" s="3" t="s">
        <v>124</v>
      </c>
      <c r="N103" s="3">
        <v>115</v>
      </c>
      <c r="O103" s="3">
        <v>153</v>
      </c>
      <c r="P103" s="3">
        <v>360.04599999999999</v>
      </c>
      <c r="Q103" s="3">
        <v>0.42499999999999999</v>
      </c>
      <c r="R103" s="3">
        <v>191.77699999999999</v>
      </c>
      <c r="S103" s="3">
        <v>0.76800000000000002</v>
      </c>
      <c r="T103" s="3">
        <v>0.50800000000000001</v>
      </c>
      <c r="U103" s="3">
        <v>3.8769999999999998</v>
      </c>
      <c r="V103" s="3">
        <v>561.37099999999998</v>
      </c>
      <c r="W103" s="3">
        <v>322.24200000000002</v>
      </c>
      <c r="X103" s="3">
        <v>865.06799999999998</v>
      </c>
      <c r="Y103" s="3">
        <v>0.108</v>
      </c>
      <c r="Z103" s="3">
        <v>330.33600000000001</v>
      </c>
      <c r="AA103" s="3">
        <v>29.71</v>
      </c>
      <c r="AB103" s="3">
        <v>0</v>
      </c>
      <c r="AC103" s="3">
        <v>190.233</v>
      </c>
      <c r="AD103" s="3">
        <v>85.126999999999995</v>
      </c>
      <c r="AE103" s="3">
        <v>0</v>
      </c>
      <c r="AF103" s="3">
        <v>597.63300000000004</v>
      </c>
      <c r="AG103" s="3">
        <v>267.435</v>
      </c>
      <c r="AH103" s="3">
        <v>0</v>
      </c>
      <c r="AI103" s="3">
        <v>126.045</v>
      </c>
      <c r="AJ103" s="3">
        <v>196.197</v>
      </c>
      <c r="AK103" s="3">
        <v>0</v>
      </c>
    </row>
    <row r="104" spans="1:37" x14ac:dyDescent="0.2">
      <c r="A104" s="3">
        <v>13</v>
      </c>
      <c r="B104" s="3">
        <v>47</v>
      </c>
      <c r="C104" s="5" t="s">
        <v>16</v>
      </c>
      <c r="D104" s="5">
        <v>12</v>
      </c>
      <c r="E104" s="6"/>
      <c r="I104" s="5">
        <v>37</v>
      </c>
      <c r="J104" s="6"/>
      <c r="K104" s="3">
        <v>1</v>
      </c>
      <c r="L104" s="3" t="s">
        <v>118</v>
      </c>
      <c r="M104" s="3" t="s">
        <v>125</v>
      </c>
      <c r="N104" s="3">
        <v>41</v>
      </c>
      <c r="O104" s="3">
        <v>47</v>
      </c>
      <c r="P104" s="3">
        <v>129.54599999999999</v>
      </c>
      <c r="Q104" s="3">
        <v>0.36299999999999999</v>
      </c>
      <c r="R104" s="3">
        <v>102.211</v>
      </c>
      <c r="S104" s="3">
        <v>1.103</v>
      </c>
      <c r="T104" s="3">
        <v>0.72299999999999998</v>
      </c>
      <c r="U104" s="3">
        <v>3.4060000000000001</v>
      </c>
      <c r="V104" s="3">
        <v>194.31100000000001</v>
      </c>
      <c r="W104" s="3">
        <v>192.107</v>
      </c>
      <c r="X104" s="3">
        <v>442.97399999999999</v>
      </c>
      <c r="Y104" s="3">
        <v>5.8999999999999997E-2</v>
      </c>
      <c r="Z104" s="3">
        <v>102.709</v>
      </c>
      <c r="AA104" s="3">
        <v>26.837</v>
      </c>
      <c r="AB104" s="3">
        <v>0</v>
      </c>
      <c r="AC104" s="3">
        <v>75.870999999999995</v>
      </c>
      <c r="AD104" s="3">
        <v>65.132000000000005</v>
      </c>
      <c r="AE104" s="3">
        <v>0</v>
      </c>
      <c r="AF104" s="3">
        <v>238.35499999999999</v>
      </c>
      <c r="AG104" s="3">
        <v>204.619</v>
      </c>
      <c r="AH104" s="3">
        <v>0</v>
      </c>
      <c r="AI104" s="3">
        <v>66.108000000000004</v>
      </c>
      <c r="AJ104" s="3">
        <v>125.999</v>
      </c>
      <c r="AK104" s="3">
        <v>0</v>
      </c>
    </row>
    <row r="105" spans="1:37" x14ac:dyDescent="0.2">
      <c r="A105" s="3">
        <v>13</v>
      </c>
      <c r="B105" s="3">
        <v>48</v>
      </c>
      <c r="C105" s="5" t="s">
        <v>16</v>
      </c>
      <c r="D105" s="5">
        <v>13</v>
      </c>
      <c r="E105" s="6"/>
      <c r="I105" s="5">
        <v>48</v>
      </c>
      <c r="J105" s="6"/>
      <c r="K105" s="3">
        <v>1</v>
      </c>
      <c r="L105" s="3" t="s">
        <v>118</v>
      </c>
      <c r="M105" s="3" t="s">
        <v>126</v>
      </c>
      <c r="N105" s="3">
        <v>114</v>
      </c>
      <c r="O105" s="3">
        <v>138</v>
      </c>
      <c r="P105" s="3">
        <v>295.29599999999999</v>
      </c>
      <c r="Q105" s="3">
        <v>0.46700000000000003</v>
      </c>
      <c r="R105" s="3">
        <v>184.613</v>
      </c>
      <c r="S105" s="3">
        <v>0.86899999999999999</v>
      </c>
      <c r="T105" s="3">
        <v>0.53500000000000003</v>
      </c>
      <c r="U105" s="3">
        <v>3.3719999999999999</v>
      </c>
      <c r="V105" s="3">
        <v>438.68299999999999</v>
      </c>
      <c r="W105" s="3">
        <v>324.101</v>
      </c>
      <c r="X105" s="3">
        <v>810.09100000000001</v>
      </c>
      <c r="Y105" s="3">
        <v>8.5000000000000006E-2</v>
      </c>
      <c r="Z105" s="3">
        <v>261.46600000000001</v>
      </c>
      <c r="AA105" s="3">
        <v>33.83</v>
      </c>
      <c r="AB105" s="3">
        <v>0</v>
      </c>
      <c r="AC105" s="3">
        <v>166.96700000000001</v>
      </c>
      <c r="AD105" s="3">
        <v>90.727000000000004</v>
      </c>
      <c r="AE105" s="3">
        <v>0</v>
      </c>
      <c r="AF105" s="3">
        <v>524.62699999999995</v>
      </c>
      <c r="AG105" s="3">
        <v>285.464</v>
      </c>
      <c r="AH105" s="3">
        <v>0</v>
      </c>
      <c r="AI105" s="3">
        <v>129.18299999999999</v>
      </c>
      <c r="AJ105" s="3">
        <v>194.91800000000001</v>
      </c>
      <c r="AK105" s="3">
        <v>0</v>
      </c>
    </row>
    <row r="106" spans="1:37" x14ac:dyDescent="0.2">
      <c r="A106" s="3">
        <v>13</v>
      </c>
      <c r="B106" s="3">
        <v>49</v>
      </c>
      <c r="C106" s="5" t="s">
        <v>16</v>
      </c>
      <c r="D106" s="5">
        <v>14</v>
      </c>
      <c r="E106" s="6"/>
      <c r="I106" s="5">
        <v>53</v>
      </c>
      <c r="J106" s="6"/>
      <c r="K106" s="3">
        <v>1</v>
      </c>
      <c r="L106" s="3" t="s">
        <v>118</v>
      </c>
      <c r="M106" s="3" t="s">
        <v>127</v>
      </c>
      <c r="N106" s="3">
        <v>94</v>
      </c>
      <c r="O106" s="3">
        <v>110</v>
      </c>
      <c r="P106" s="3">
        <v>210.602</v>
      </c>
      <c r="Q106" s="3">
        <v>0.52200000000000002</v>
      </c>
      <c r="R106" s="3">
        <v>127.396</v>
      </c>
      <c r="S106" s="3">
        <v>0.89600000000000002</v>
      </c>
      <c r="T106" s="3">
        <v>0.51500000000000001</v>
      </c>
      <c r="U106" s="3">
        <v>3.78</v>
      </c>
      <c r="V106" s="3">
        <v>306.608</v>
      </c>
      <c r="W106" s="3">
        <v>273.87099999999998</v>
      </c>
      <c r="X106" s="3">
        <v>611.22500000000002</v>
      </c>
      <c r="Y106" s="3">
        <v>7.6999999999999999E-2</v>
      </c>
      <c r="Z106" s="3">
        <v>178.93600000000001</v>
      </c>
      <c r="AA106" s="3">
        <v>31.667000000000002</v>
      </c>
      <c r="AB106" s="3">
        <v>0</v>
      </c>
      <c r="AC106" s="3">
        <v>106.047</v>
      </c>
      <c r="AD106" s="3">
        <v>88.512</v>
      </c>
      <c r="AE106" s="3">
        <v>0</v>
      </c>
      <c r="AF106" s="3">
        <v>333.15699999999998</v>
      </c>
      <c r="AG106" s="3">
        <v>278.06799999999998</v>
      </c>
      <c r="AH106" s="3">
        <v>0</v>
      </c>
      <c r="AI106" s="3">
        <v>74.12</v>
      </c>
      <c r="AJ106" s="3">
        <v>199.751</v>
      </c>
      <c r="AK106" s="3">
        <v>0</v>
      </c>
    </row>
    <row r="107" spans="1:37" x14ac:dyDescent="0.2">
      <c r="A107" s="3">
        <v>13</v>
      </c>
      <c r="B107" s="3">
        <v>50</v>
      </c>
      <c r="C107" s="5" t="s">
        <v>16</v>
      </c>
      <c r="D107" s="5">
        <v>15</v>
      </c>
      <c r="E107" s="6"/>
      <c r="I107" s="5">
        <v>36</v>
      </c>
      <c r="J107" s="6"/>
      <c r="K107" s="3">
        <v>1</v>
      </c>
      <c r="L107" s="3" t="s">
        <v>118</v>
      </c>
      <c r="M107" s="3" t="s">
        <v>128</v>
      </c>
      <c r="N107" s="3">
        <v>27</v>
      </c>
      <c r="O107" s="3">
        <v>33</v>
      </c>
      <c r="P107" s="3">
        <v>83.334000000000003</v>
      </c>
      <c r="Q107" s="3">
        <v>0.39600000000000002</v>
      </c>
      <c r="R107" s="3">
        <v>45.863999999999997</v>
      </c>
      <c r="S107" s="3">
        <v>0.67300000000000004</v>
      </c>
      <c r="T107" s="3">
        <v>0.432</v>
      </c>
      <c r="U107" s="3">
        <v>1.8740000000000001</v>
      </c>
      <c r="V107" s="3">
        <v>141.28299999999999</v>
      </c>
      <c r="W107" s="3">
        <v>46.956000000000003</v>
      </c>
      <c r="X107" s="3">
        <v>174.25700000000001</v>
      </c>
      <c r="Y107" s="3">
        <v>4.2999999999999997E-2</v>
      </c>
      <c r="Z107" s="3">
        <v>83.334000000000003</v>
      </c>
      <c r="AA107" s="3">
        <v>0</v>
      </c>
      <c r="AB107" s="3">
        <v>0</v>
      </c>
      <c r="AC107" s="3">
        <v>55.468000000000004</v>
      </c>
      <c r="AD107" s="3">
        <v>0</v>
      </c>
      <c r="AE107" s="3">
        <v>0</v>
      </c>
      <c r="AF107" s="3">
        <v>174.25700000000001</v>
      </c>
      <c r="AG107" s="3">
        <v>0</v>
      </c>
      <c r="AH107" s="3">
        <v>0</v>
      </c>
      <c r="AI107" s="3">
        <v>46.956000000000003</v>
      </c>
      <c r="AJ107" s="3">
        <v>0</v>
      </c>
      <c r="AK107" s="3">
        <v>0</v>
      </c>
    </row>
    <row r="108" spans="1:37" x14ac:dyDescent="0.2">
      <c r="A108" s="3">
        <v>13</v>
      </c>
      <c r="B108" s="3">
        <v>51</v>
      </c>
      <c r="C108" s="5" t="s">
        <v>16</v>
      </c>
      <c r="D108" s="5">
        <v>1</v>
      </c>
      <c r="E108" s="6"/>
      <c r="I108" s="5">
        <v>38</v>
      </c>
      <c r="J108" s="6"/>
      <c r="K108" s="3">
        <v>2</v>
      </c>
      <c r="L108" s="3" t="s">
        <v>75</v>
      </c>
      <c r="M108" s="3" t="s">
        <v>113</v>
      </c>
      <c r="N108" s="3">
        <v>40</v>
      </c>
      <c r="O108" s="3">
        <v>48</v>
      </c>
      <c r="P108" s="3">
        <v>143.11099999999999</v>
      </c>
      <c r="Q108" s="3">
        <v>0.33500000000000002</v>
      </c>
      <c r="R108" s="3">
        <v>64.55</v>
      </c>
      <c r="S108" s="3">
        <v>0.58699999999999997</v>
      </c>
      <c r="T108" s="3">
        <v>0.34899999999999998</v>
      </c>
      <c r="U108" s="3">
        <v>2.036</v>
      </c>
      <c r="V108" s="3">
        <v>246.142</v>
      </c>
      <c r="W108" s="3">
        <v>69.004999999999995</v>
      </c>
      <c r="X108" s="3">
        <v>256.202</v>
      </c>
      <c r="Y108" s="3">
        <v>0.05</v>
      </c>
      <c r="Z108" s="3">
        <v>142.084</v>
      </c>
      <c r="AA108" s="3">
        <v>1.026</v>
      </c>
      <c r="AB108" s="3">
        <v>0</v>
      </c>
      <c r="AC108" s="3">
        <v>79.472999999999999</v>
      </c>
      <c r="AD108" s="3">
        <v>2.0790000000000002</v>
      </c>
      <c r="AE108" s="3">
        <v>0</v>
      </c>
      <c r="AF108" s="3">
        <v>249.67099999999999</v>
      </c>
      <c r="AG108" s="3">
        <v>6.532</v>
      </c>
      <c r="AH108" s="3">
        <v>0</v>
      </c>
      <c r="AI108" s="3">
        <v>65.697000000000003</v>
      </c>
      <c r="AJ108" s="3">
        <v>3.3079999999999998</v>
      </c>
      <c r="AK108" s="3">
        <v>0</v>
      </c>
    </row>
    <row r="109" spans="1:37" x14ac:dyDescent="0.2">
      <c r="A109" s="3">
        <v>13</v>
      </c>
      <c r="B109" s="3">
        <v>52</v>
      </c>
      <c r="C109" s="5" t="s">
        <v>16</v>
      </c>
      <c r="D109" s="5">
        <v>2</v>
      </c>
      <c r="E109" s="6"/>
      <c r="I109" s="5">
        <v>54</v>
      </c>
      <c r="J109" s="6"/>
      <c r="K109" s="3">
        <v>2</v>
      </c>
      <c r="L109" s="3" t="s">
        <v>75</v>
      </c>
      <c r="M109" s="3" t="s">
        <v>114</v>
      </c>
      <c r="N109" s="3">
        <v>49</v>
      </c>
      <c r="O109" s="3">
        <v>51</v>
      </c>
      <c r="P109" s="3">
        <v>134.37299999999999</v>
      </c>
      <c r="Q109" s="3">
        <v>0.38</v>
      </c>
      <c r="R109" s="3">
        <v>101.754</v>
      </c>
      <c r="S109" s="3">
        <v>1.1080000000000001</v>
      </c>
      <c r="T109" s="3">
        <v>0.59299999999999997</v>
      </c>
      <c r="U109" s="3">
        <v>3.048</v>
      </c>
      <c r="V109" s="3">
        <v>199.208</v>
      </c>
      <c r="W109" s="3">
        <v>237.268</v>
      </c>
      <c r="X109" s="3">
        <v>460.95600000000002</v>
      </c>
      <c r="Y109" s="3">
        <v>4.7E-2</v>
      </c>
      <c r="Z109" s="3">
        <v>102.04</v>
      </c>
      <c r="AA109" s="3">
        <v>32.332000000000001</v>
      </c>
      <c r="AB109" s="3">
        <v>0</v>
      </c>
      <c r="AC109" s="3">
        <v>59.317</v>
      </c>
      <c r="AD109" s="3">
        <v>87.409000000000006</v>
      </c>
      <c r="AE109" s="3">
        <v>0</v>
      </c>
      <c r="AF109" s="3">
        <v>186.351</v>
      </c>
      <c r="AG109" s="3">
        <v>274.60500000000002</v>
      </c>
      <c r="AH109" s="3">
        <v>0</v>
      </c>
      <c r="AI109" s="3">
        <v>49.548000000000002</v>
      </c>
      <c r="AJ109" s="3">
        <v>187.72</v>
      </c>
      <c r="AK109" s="3">
        <v>0</v>
      </c>
    </row>
    <row r="110" spans="1:37" x14ac:dyDescent="0.2">
      <c r="A110" s="3">
        <v>13</v>
      </c>
      <c r="B110" s="3">
        <v>53</v>
      </c>
      <c r="C110" s="5" t="s">
        <v>16</v>
      </c>
      <c r="D110" s="5">
        <v>3</v>
      </c>
      <c r="E110" s="6"/>
      <c r="I110" s="5">
        <v>46</v>
      </c>
      <c r="J110" s="6"/>
      <c r="K110" s="3">
        <v>2</v>
      </c>
      <c r="L110" s="3" t="s">
        <v>75</v>
      </c>
      <c r="M110" s="3" t="s">
        <v>115</v>
      </c>
      <c r="N110" s="3">
        <v>61</v>
      </c>
      <c r="O110" s="3">
        <v>81</v>
      </c>
      <c r="P110" s="3">
        <v>204.22800000000001</v>
      </c>
      <c r="Q110" s="3">
        <v>0.39700000000000002</v>
      </c>
      <c r="R110" s="3">
        <v>99.692999999999998</v>
      </c>
      <c r="S110" s="3">
        <v>0.63400000000000001</v>
      </c>
      <c r="T110" s="3">
        <v>0.33900000000000002</v>
      </c>
      <c r="U110" s="3">
        <v>3.2709999999999999</v>
      </c>
      <c r="V110" s="3">
        <v>348.541</v>
      </c>
      <c r="W110" s="3">
        <v>144.06800000000001</v>
      </c>
      <c r="X110" s="3">
        <v>402.48200000000003</v>
      </c>
      <c r="Y110" s="3">
        <v>6.8000000000000005E-2</v>
      </c>
      <c r="Z110" s="3">
        <v>185.798</v>
      </c>
      <c r="AA110" s="3">
        <v>18.43</v>
      </c>
      <c r="AB110" s="3">
        <v>0</v>
      </c>
      <c r="AC110" s="3">
        <v>80.430000000000007</v>
      </c>
      <c r="AD110" s="3">
        <v>47.683999999999997</v>
      </c>
      <c r="AE110" s="3">
        <v>0</v>
      </c>
      <c r="AF110" s="3">
        <v>252.68</v>
      </c>
      <c r="AG110" s="3">
        <v>149.803</v>
      </c>
      <c r="AH110" s="3">
        <v>0</v>
      </c>
      <c r="AI110" s="3">
        <v>46.268000000000001</v>
      </c>
      <c r="AJ110" s="3">
        <v>97.8</v>
      </c>
      <c r="AK110" s="3">
        <v>0</v>
      </c>
    </row>
    <row r="111" spans="1:37" x14ac:dyDescent="0.2">
      <c r="A111" s="3">
        <v>13</v>
      </c>
      <c r="B111" s="3">
        <v>54</v>
      </c>
      <c r="C111" s="5" t="s">
        <v>16</v>
      </c>
      <c r="D111" s="5">
        <v>4</v>
      </c>
      <c r="E111" s="6"/>
      <c r="I111" s="5">
        <v>52</v>
      </c>
      <c r="J111" s="6"/>
      <c r="K111" s="3">
        <v>2</v>
      </c>
      <c r="L111" s="3" t="s">
        <v>75</v>
      </c>
      <c r="M111" s="3" t="s">
        <v>116</v>
      </c>
      <c r="N111" s="3">
        <v>87</v>
      </c>
      <c r="O111" s="3">
        <v>119</v>
      </c>
      <c r="P111" s="3">
        <v>292.995</v>
      </c>
      <c r="Q111" s="3">
        <v>0.40600000000000003</v>
      </c>
      <c r="R111" s="3">
        <v>176.41399999999999</v>
      </c>
      <c r="S111" s="3">
        <v>0.86699999999999999</v>
      </c>
      <c r="T111" s="3">
        <v>0.56799999999999995</v>
      </c>
      <c r="U111" s="3">
        <v>4.4560000000000004</v>
      </c>
      <c r="V111" s="3">
        <v>445.86399999999998</v>
      </c>
      <c r="W111" s="3">
        <v>358.68900000000002</v>
      </c>
      <c r="X111" s="3">
        <v>810.53399999999999</v>
      </c>
      <c r="Y111" s="3">
        <v>9.1999999999999998E-2</v>
      </c>
      <c r="Z111" s="3">
        <v>260.5</v>
      </c>
      <c r="AA111" s="3">
        <v>32.494999999999997</v>
      </c>
      <c r="AB111" s="3">
        <v>0</v>
      </c>
      <c r="AC111" s="3">
        <v>158.51400000000001</v>
      </c>
      <c r="AD111" s="3">
        <v>99.486999999999995</v>
      </c>
      <c r="AE111" s="3">
        <v>0</v>
      </c>
      <c r="AF111" s="3">
        <v>497.98700000000002</v>
      </c>
      <c r="AG111" s="3">
        <v>312.54700000000003</v>
      </c>
      <c r="AH111" s="3">
        <v>0</v>
      </c>
      <c r="AI111" s="3">
        <v>109.756</v>
      </c>
      <c r="AJ111" s="3">
        <v>248.93299999999999</v>
      </c>
      <c r="AK111" s="3">
        <v>0</v>
      </c>
    </row>
    <row r="112" spans="1:37" x14ac:dyDescent="0.2">
      <c r="A112" s="3">
        <v>13</v>
      </c>
      <c r="B112" s="3">
        <v>55</v>
      </c>
      <c r="C112" s="5" t="s">
        <v>16</v>
      </c>
      <c r="D112" s="5">
        <v>5</v>
      </c>
      <c r="E112" s="6"/>
      <c r="I112" s="5">
        <v>45</v>
      </c>
      <c r="J112" s="6"/>
      <c r="K112" s="3">
        <v>2</v>
      </c>
      <c r="L112" s="3" t="s">
        <v>75</v>
      </c>
      <c r="M112" s="3" t="s">
        <v>117</v>
      </c>
      <c r="N112" s="3">
        <v>76</v>
      </c>
      <c r="O112" s="3">
        <v>106</v>
      </c>
      <c r="P112" s="3">
        <v>261.62099999999998</v>
      </c>
      <c r="Q112" s="3">
        <v>0.40500000000000003</v>
      </c>
      <c r="R112" s="3">
        <v>133.60400000000001</v>
      </c>
      <c r="S112" s="3">
        <v>0.745</v>
      </c>
      <c r="T112" s="3">
        <v>0.379</v>
      </c>
      <c r="U112" s="3">
        <v>3.56</v>
      </c>
      <c r="V112" s="3">
        <v>416.08199999999999</v>
      </c>
      <c r="W112" s="3">
        <v>246.286</v>
      </c>
      <c r="X112" s="3">
        <v>595.351</v>
      </c>
      <c r="Y112" s="3">
        <v>8.7999999999999995E-2</v>
      </c>
      <c r="Z112" s="3">
        <v>234.38499999999999</v>
      </c>
      <c r="AA112" s="3">
        <v>27.236000000000001</v>
      </c>
      <c r="AB112" s="3">
        <v>0</v>
      </c>
      <c r="AC112" s="3">
        <v>112.319</v>
      </c>
      <c r="AD112" s="3">
        <v>77.179000000000002</v>
      </c>
      <c r="AE112" s="3">
        <v>0</v>
      </c>
      <c r="AF112" s="3">
        <v>352.887</v>
      </c>
      <c r="AG112" s="3">
        <v>242.464</v>
      </c>
      <c r="AH112" s="3">
        <v>0</v>
      </c>
      <c r="AI112" s="3">
        <v>71.844999999999999</v>
      </c>
      <c r="AJ112" s="3">
        <v>174.441</v>
      </c>
      <c r="AK112" s="3">
        <v>0</v>
      </c>
    </row>
    <row r="113" spans="1:37" x14ac:dyDescent="0.2">
      <c r="A113" s="3">
        <v>13</v>
      </c>
      <c r="B113" s="3">
        <v>56</v>
      </c>
      <c r="C113" s="5" t="s">
        <v>16</v>
      </c>
      <c r="D113" s="5">
        <v>6</v>
      </c>
      <c r="E113" s="6"/>
      <c r="I113" s="5">
        <v>41</v>
      </c>
      <c r="J113" s="6"/>
      <c r="K113" s="3">
        <v>2</v>
      </c>
      <c r="L113" s="3" t="s">
        <v>129</v>
      </c>
      <c r="M113" s="3" t="s">
        <v>119</v>
      </c>
      <c r="N113" s="3">
        <v>71</v>
      </c>
      <c r="O113" s="3">
        <v>103</v>
      </c>
      <c r="P113" s="3">
        <v>198.83600000000001</v>
      </c>
      <c r="Q113" s="3">
        <v>0.51800000000000002</v>
      </c>
      <c r="R113" s="3">
        <v>114.077</v>
      </c>
      <c r="S113" s="3">
        <v>0.80500000000000005</v>
      </c>
      <c r="T113" s="3">
        <v>0.50800000000000001</v>
      </c>
      <c r="U113" s="3">
        <v>3.508</v>
      </c>
      <c r="V113" s="3">
        <v>294.76900000000001</v>
      </c>
      <c r="W113" s="3">
        <v>191.387</v>
      </c>
      <c r="X113" s="3">
        <v>509.01600000000002</v>
      </c>
      <c r="Y113" s="3">
        <v>7.2999999999999995E-2</v>
      </c>
      <c r="Z113" s="3">
        <v>171.93299999999999</v>
      </c>
      <c r="AA113" s="3">
        <v>26.902000000000001</v>
      </c>
      <c r="AB113" s="3">
        <v>0</v>
      </c>
      <c r="AC113" s="3">
        <v>96.646000000000001</v>
      </c>
      <c r="AD113" s="3">
        <v>65.379000000000005</v>
      </c>
      <c r="AE113" s="3">
        <v>0</v>
      </c>
      <c r="AF113" s="3">
        <v>303.62200000000001</v>
      </c>
      <c r="AG113" s="3">
        <v>205.39400000000001</v>
      </c>
      <c r="AH113" s="3">
        <v>0</v>
      </c>
      <c r="AI113" s="3">
        <v>63.743000000000002</v>
      </c>
      <c r="AJ113" s="3">
        <v>127.64400000000001</v>
      </c>
      <c r="AK113" s="3">
        <v>0</v>
      </c>
    </row>
    <row r="114" spans="1:37" x14ac:dyDescent="0.2">
      <c r="A114" s="3">
        <v>13</v>
      </c>
      <c r="B114" s="3">
        <v>57</v>
      </c>
      <c r="C114" s="5" t="s">
        <v>16</v>
      </c>
      <c r="D114" s="5">
        <v>7</v>
      </c>
      <c r="E114" s="6"/>
      <c r="I114" s="5">
        <v>50</v>
      </c>
      <c r="J114" s="6"/>
      <c r="K114" s="3">
        <v>2</v>
      </c>
      <c r="L114" s="3" t="s">
        <v>129</v>
      </c>
      <c r="M114" s="3" t="s">
        <v>120</v>
      </c>
      <c r="N114" s="3">
        <v>101</v>
      </c>
      <c r="O114" s="3">
        <v>137</v>
      </c>
      <c r="P114" s="3">
        <v>301.93900000000002</v>
      </c>
      <c r="Q114" s="3">
        <v>0.45400000000000001</v>
      </c>
      <c r="R114" s="3">
        <v>163.179</v>
      </c>
      <c r="S114" s="3">
        <v>0.71299999999999997</v>
      </c>
      <c r="T114" s="3">
        <v>0.42299999999999999</v>
      </c>
      <c r="U114" s="3">
        <v>3.4060000000000001</v>
      </c>
      <c r="V114" s="3">
        <v>487.29</v>
      </c>
      <c r="W114" s="3">
        <v>243.465</v>
      </c>
      <c r="X114" s="3">
        <v>680.51800000000003</v>
      </c>
      <c r="Y114" s="3">
        <v>0.10199999999999999</v>
      </c>
      <c r="Z114" s="3">
        <v>275.46800000000002</v>
      </c>
      <c r="AA114" s="3">
        <v>26.471</v>
      </c>
      <c r="AB114" s="3">
        <v>0</v>
      </c>
      <c r="AC114" s="3">
        <v>147.876</v>
      </c>
      <c r="AD114" s="3">
        <v>68.739999999999995</v>
      </c>
      <c r="AE114" s="3">
        <v>0</v>
      </c>
      <c r="AF114" s="3">
        <v>464.56599999999997</v>
      </c>
      <c r="AG114" s="3">
        <v>215.952</v>
      </c>
      <c r="AH114" s="3">
        <v>0</v>
      </c>
      <c r="AI114" s="3">
        <v>100.643</v>
      </c>
      <c r="AJ114" s="3">
        <v>142.822</v>
      </c>
      <c r="AK114" s="3">
        <v>0</v>
      </c>
    </row>
    <row r="115" spans="1:37" x14ac:dyDescent="0.2">
      <c r="A115" s="3">
        <v>13</v>
      </c>
      <c r="B115" s="3">
        <v>58</v>
      </c>
      <c r="C115" s="5" t="s">
        <v>16</v>
      </c>
      <c r="D115" s="5">
        <v>8</v>
      </c>
      <c r="E115" s="6"/>
      <c r="I115" s="5">
        <v>28</v>
      </c>
      <c r="J115" s="6"/>
      <c r="K115" s="3">
        <v>2</v>
      </c>
      <c r="L115" s="3" t="s">
        <v>129</v>
      </c>
      <c r="M115" s="3" t="s">
        <v>121</v>
      </c>
      <c r="N115" s="3">
        <v>23</v>
      </c>
      <c r="O115" s="3">
        <v>29</v>
      </c>
      <c r="P115" s="3">
        <v>71.539000000000001</v>
      </c>
      <c r="Q115" s="3">
        <v>0.40500000000000003</v>
      </c>
      <c r="R115" s="3">
        <v>44.101999999999997</v>
      </c>
      <c r="S115" s="3">
        <v>0.73299999999999998</v>
      </c>
      <c r="T115" s="3">
        <v>0.42299999999999999</v>
      </c>
      <c r="U115" s="3">
        <v>1.81</v>
      </c>
      <c r="V115" s="3">
        <v>124.221</v>
      </c>
      <c r="W115" s="3">
        <v>48.563000000000002</v>
      </c>
      <c r="X115" s="3">
        <v>162.86099999999999</v>
      </c>
      <c r="Y115" s="3">
        <v>3.7999999999999999E-2</v>
      </c>
      <c r="Z115" s="3">
        <v>71.539000000000001</v>
      </c>
      <c r="AA115" s="3">
        <v>0</v>
      </c>
      <c r="AB115" s="3">
        <v>0</v>
      </c>
      <c r="AC115" s="3">
        <v>51.84</v>
      </c>
      <c r="AD115" s="3">
        <v>0</v>
      </c>
      <c r="AE115" s="3">
        <v>0</v>
      </c>
      <c r="AF115" s="3">
        <v>162.86099999999999</v>
      </c>
      <c r="AG115" s="3">
        <v>0</v>
      </c>
      <c r="AH115" s="3">
        <v>0</v>
      </c>
      <c r="AI115" s="3">
        <v>48.563000000000002</v>
      </c>
      <c r="AJ115" s="3">
        <v>0</v>
      </c>
      <c r="AK115" s="3">
        <v>0</v>
      </c>
    </row>
    <row r="116" spans="1:37" x14ac:dyDescent="0.2">
      <c r="A116" s="3">
        <v>13</v>
      </c>
      <c r="B116" s="3">
        <v>59</v>
      </c>
      <c r="C116" s="5" t="s">
        <v>16</v>
      </c>
      <c r="D116" s="5">
        <v>9</v>
      </c>
      <c r="E116" s="6"/>
      <c r="I116" s="5">
        <v>28</v>
      </c>
      <c r="J116" s="6"/>
      <c r="K116" s="3">
        <v>2</v>
      </c>
      <c r="L116" s="3" t="s">
        <v>129</v>
      </c>
      <c r="M116" s="3" t="s">
        <v>122</v>
      </c>
      <c r="N116" s="3">
        <v>22</v>
      </c>
      <c r="O116" s="3">
        <v>26</v>
      </c>
      <c r="P116" s="3">
        <v>79.444999999999993</v>
      </c>
      <c r="Q116" s="3">
        <v>0.32700000000000001</v>
      </c>
      <c r="R116" s="3">
        <v>53.6</v>
      </c>
      <c r="S116" s="3">
        <v>0.83599999999999997</v>
      </c>
      <c r="T116" s="3">
        <v>0.64500000000000002</v>
      </c>
      <c r="U116" s="3">
        <v>1.9550000000000001</v>
      </c>
      <c r="V116" s="3">
        <v>131.595</v>
      </c>
      <c r="W116" s="3">
        <v>67.656000000000006</v>
      </c>
      <c r="X116" s="3">
        <v>210.55699999999999</v>
      </c>
      <c r="Y116" s="3">
        <v>5.0999999999999997E-2</v>
      </c>
      <c r="Z116" s="3">
        <v>79.444999999999993</v>
      </c>
      <c r="AA116" s="3">
        <v>0</v>
      </c>
      <c r="AB116" s="3">
        <v>0</v>
      </c>
      <c r="AC116" s="3">
        <v>67.022000000000006</v>
      </c>
      <c r="AD116" s="3">
        <v>0</v>
      </c>
      <c r="AE116" s="3">
        <v>0</v>
      </c>
      <c r="AF116" s="3">
        <v>210.55699999999999</v>
      </c>
      <c r="AG116" s="3">
        <v>0</v>
      </c>
      <c r="AH116" s="3">
        <v>0</v>
      </c>
      <c r="AI116" s="3">
        <v>67.656000000000006</v>
      </c>
      <c r="AJ116" s="3">
        <v>0</v>
      </c>
      <c r="AK116" s="3">
        <v>0</v>
      </c>
    </row>
    <row r="117" spans="1:37" x14ac:dyDescent="0.2">
      <c r="A117" s="3">
        <v>13</v>
      </c>
      <c r="B117" s="3">
        <v>60</v>
      </c>
      <c r="C117" s="5" t="s">
        <v>16</v>
      </c>
      <c r="D117" s="5">
        <v>10</v>
      </c>
      <c r="E117" s="6"/>
      <c r="I117" s="5">
        <v>54</v>
      </c>
      <c r="J117" s="6"/>
      <c r="K117" s="3">
        <v>2</v>
      </c>
      <c r="L117" s="3" t="s">
        <v>129</v>
      </c>
      <c r="M117" s="3" t="s">
        <v>123</v>
      </c>
      <c r="N117" s="3">
        <v>141</v>
      </c>
      <c r="O117" s="3">
        <v>159</v>
      </c>
      <c r="P117" s="3">
        <v>285.56200000000001</v>
      </c>
      <c r="Q117" s="3">
        <v>0.55700000000000005</v>
      </c>
      <c r="R117" s="3">
        <v>153.43299999999999</v>
      </c>
      <c r="S117" s="3">
        <v>0.78800000000000003</v>
      </c>
      <c r="T117" s="3">
        <v>0.53500000000000003</v>
      </c>
      <c r="U117" s="3">
        <v>4.1070000000000002</v>
      </c>
      <c r="V117" s="3">
        <v>422.96100000000001</v>
      </c>
      <c r="W117" s="3">
        <v>271.291</v>
      </c>
      <c r="X117" s="3">
        <v>718.88499999999999</v>
      </c>
      <c r="Y117" s="3">
        <v>7.8E-2</v>
      </c>
      <c r="Z117" s="3">
        <v>261.05799999999999</v>
      </c>
      <c r="AA117" s="3">
        <v>24.504000000000001</v>
      </c>
      <c r="AB117" s="3">
        <v>0</v>
      </c>
      <c r="AC117" s="3">
        <v>160.172</v>
      </c>
      <c r="AD117" s="3">
        <v>68.656000000000006</v>
      </c>
      <c r="AE117" s="3">
        <v>0</v>
      </c>
      <c r="AF117" s="3">
        <v>503.19600000000003</v>
      </c>
      <c r="AG117" s="3">
        <v>215.68899999999999</v>
      </c>
      <c r="AH117" s="3">
        <v>0</v>
      </c>
      <c r="AI117" s="3">
        <v>113.40600000000001</v>
      </c>
      <c r="AJ117" s="3">
        <v>157.88399999999999</v>
      </c>
      <c r="AK117" s="3">
        <v>0</v>
      </c>
    </row>
    <row r="118" spans="1:37" x14ac:dyDescent="0.2">
      <c r="A118" s="3">
        <v>13</v>
      </c>
      <c r="B118" s="3">
        <v>61</v>
      </c>
      <c r="C118" s="5" t="s">
        <v>16</v>
      </c>
      <c r="D118" s="5">
        <v>11</v>
      </c>
      <c r="E118" s="6"/>
      <c r="I118" s="5">
        <v>42</v>
      </c>
      <c r="J118" s="6"/>
      <c r="K118" s="3">
        <v>2</v>
      </c>
      <c r="L118" s="3" t="s">
        <v>129</v>
      </c>
      <c r="M118" s="3" t="s">
        <v>124</v>
      </c>
      <c r="N118" s="3">
        <v>93</v>
      </c>
      <c r="O118" s="3">
        <v>137</v>
      </c>
      <c r="P118" s="3">
        <v>345.96</v>
      </c>
      <c r="Q118" s="3">
        <v>0.39600000000000002</v>
      </c>
      <c r="R118" s="3">
        <v>185.40799999999999</v>
      </c>
      <c r="S118" s="3">
        <v>0.80100000000000005</v>
      </c>
      <c r="T118" s="3">
        <v>0.51500000000000001</v>
      </c>
      <c r="U118" s="3">
        <v>4.1280000000000001</v>
      </c>
      <c r="V118" s="3">
        <v>528.21100000000001</v>
      </c>
      <c r="W118" s="3">
        <v>342.19600000000003</v>
      </c>
      <c r="X118" s="3">
        <v>863.00400000000002</v>
      </c>
      <c r="Y118" s="3">
        <v>8.7999999999999995E-2</v>
      </c>
      <c r="Z118" s="3">
        <v>312.97699999999998</v>
      </c>
      <c r="AA118" s="3">
        <v>32.982999999999997</v>
      </c>
      <c r="AB118" s="3">
        <v>0</v>
      </c>
      <c r="AC118" s="3">
        <v>179.69399999999999</v>
      </c>
      <c r="AD118" s="3">
        <v>95.009</v>
      </c>
      <c r="AE118" s="3">
        <v>0</v>
      </c>
      <c r="AF118" s="3">
        <v>564.52499999999998</v>
      </c>
      <c r="AG118" s="3">
        <v>298.47899999999998</v>
      </c>
      <c r="AH118" s="3">
        <v>0</v>
      </c>
      <c r="AI118" s="3">
        <v>120.267</v>
      </c>
      <c r="AJ118" s="3">
        <v>221.929</v>
      </c>
      <c r="AK118" s="3">
        <v>0</v>
      </c>
    </row>
    <row r="119" spans="1:37" x14ac:dyDescent="0.2">
      <c r="A119" s="3">
        <v>13</v>
      </c>
      <c r="B119" s="3">
        <v>62</v>
      </c>
      <c r="C119" s="5" t="s">
        <v>16</v>
      </c>
      <c r="D119" s="5">
        <v>12</v>
      </c>
      <c r="E119" s="6"/>
      <c r="I119" s="5">
        <v>37</v>
      </c>
      <c r="J119" s="6"/>
      <c r="K119" s="3">
        <v>2</v>
      </c>
      <c r="L119" s="3" t="s">
        <v>129</v>
      </c>
      <c r="M119" s="3" t="s">
        <v>125</v>
      </c>
      <c r="N119" s="3">
        <v>48</v>
      </c>
      <c r="O119" s="3">
        <v>54</v>
      </c>
      <c r="P119" s="3">
        <v>147.74199999999999</v>
      </c>
      <c r="Q119" s="3">
        <v>0.36599999999999999</v>
      </c>
      <c r="R119" s="3">
        <v>106.38500000000001</v>
      </c>
      <c r="S119" s="3">
        <v>1.0009999999999999</v>
      </c>
      <c r="T119" s="3">
        <v>0.61599999999999999</v>
      </c>
      <c r="U119" s="3">
        <v>3.371</v>
      </c>
      <c r="V119" s="3">
        <v>229.173</v>
      </c>
      <c r="W119" s="3">
        <v>206.28</v>
      </c>
      <c r="X119" s="3">
        <v>461.03500000000003</v>
      </c>
      <c r="Y119" s="3">
        <v>5.6000000000000001E-2</v>
      </c>
      <c r="Z119" s="3">
        <v>115.764</v>
      </c>
      <c r="AA119" s="3">
        <v>31.978000000000002</v>
      </c>
      <c r="AB119" s="3">
        <v>0</v>
      </c>
      <c r="AC119" s="3">
        <v>67.688000000000002</v>
      </c>
      <c r="AD119" s="3">
        <v>79.063999999999993</v>
      </c>
      <c r="AE119" s="3">
        <v>0</v>
      </c>
      <c r="AF119" s="3">
        <v>212.64699999999999</v>
      </c>
      <c r="AG119" s="3">
        <v>248.38800000000001</v>
      </c>
      <c r="AH119" s="3">
        <v>0</v>
      </c>
      <c r="AI119" s="3">
        <v>50.542999999999999</v>
      </c>
      <c r="AJ119" s="3">
        <v>155.738</v>
      </c>
      <c r="AK119" s="3">
        <v>0</v>
      </c>
    </row>
    <row r="120" spans="1:37" x14ac:dyDescent="0.2">
      <c r="A120" s="3">
        <v>13</v>
      </c>
      <c r="B120" s="3">
        <v>63</v>
      </c>
      <c r="C120" s="5" t="s">
        <v>16</v>
      </c>
      <c r="D120" s="5">
        <v>13</v>
      </c>
      <c r="E120" s="6"/>
      <c r="I120" s="5">
        <v>48</v>
      </c>
      <c r="J120" s="6"/>
      <c r="K120" s="3">
        <v>2</v>
      </c>
      <c r="L120" s="3" t="s">
        <v>129</v>
      </c>
      <c r="M120" s="3" t="s">
        <v>126</v>
      </c>
      <c r="N120" s="3">
        <v>89</v>
      </c>
      <c r="O120" s="3">
        <v>107</v>
      </c>
      <c r="P120" s="3">
        <v>274.15899999999999</v>
      </c>
      <c r="Q120" s="3">
        <v>0.39</v>
      </c>
      <c r="R120" s="3">
        <v>183.07300000000001</v>
      </c>
      <c r="S120" s="3">
        <v>0.96</v>
      </c>
      <c r="T120" s="3">
        <v>0.49399999999999999</v>
      </c>
      <c r="U120" s="3">
        <v>3.6640000000000001</v>
      </c>
      <c r="V120" s="3">
        <v>416.29500000000002</v>
      </c>
      <c r="W120" s="3">
        <v>378.02499999999998</v>
      </c>
      <c r="X120" s="3">
        <v>832.04700000000003</v>
      </c>
      <c r="Y120" s="3">
        <v>6.7000000000000004E-2</v>
      </c>
      <c r="Z120" s="3">
        <v>228.42400000000001</v>
      </c>
      <c r="AA120" s="3">
        <v>45.734999999999999</v>
      </c>
      <c r="AB120" s="3">
        <v>0</v>
      </c>
      <c r="AC120" s="3">
        <v>142.03299999999999</v>
      </c>
      <c r="AD120" s="3">
        <v>122.816</v>
      </c>
      <c r="AE120" s="3">
        <v>0</v>
      </c>
      <c r="AF120" s="3">
        <v>446.21100000000001</v>
      </c>
      <c r="AG120" s="3">
        <v>385.83699999999999</v>
      </c>
      <c r="AH120" s="3">
        <v>0</v>
      </c>
      <c r="AI120" s="3">
        <v>112.97799999999999</v>
      </c>
      <c r="AJ120" s="3">
        <v>265.04700000000003</v>
      </c>
      <c r="AK120" s="3">
        <v>0</v>
      </c>
    </row>
    <row r="121" spans="1:37" x14ac:dyDescent="0.2">
      <c r="A121" s="3">
        <v>13</v>
      </c>
      <c r="B121" s="3">
        <v>64</v>
      </c>
      <c r="C121" s="5" t="s">
        <v>16</v>
      </c>
      <c r="D121" s="5">
        <v>14</v>
      </c>
      <c r="E121" s="6"/>
      <c r="I121" s="5">
        <v>53</v>
      </c>
      <c r="J121" s="6"/>
      <c r="K121" s="3">
        <v>2</v>
      </c>
      <c r="L121" s="3" t="s">
        <v>129</v>
      </c>
      <c r="M121" s="3" t="s">
        <v>127</v>
      </c>
      <c r="N121" s="3">
        <v>132</v>
      </c>
      <c r="O121" s="3">
        <v>160</v>
      </c>
      <c r="P121" s="3">
        <v>233.79499999999999</v>
      </c>
      <c r="Q121" s="3">
        <v>0.68400000000000005</v>
      </c>
      <c r="R121" s="3">
        <v>130.77199999999999</v>
      </c>
      <c r="S121" s="3">
        <v>0.78600000000000003</v>
      </c>
      <c r="T121" s="3">
        <v>0.35899999999999999</v>
      </c>
      <c r="U121" s="3">
        <v>4.0039999999999996</v>
      </c>
      <c r="V121" s="3">
        <v>363.20699999999999</v>
      </c>
      <c r="W121" s="3">
        <v>286.76499999999999</v>
      </c>
      <c r="X121" s="3">
        <v>590.327</v>
      </c>
      <c r="Y121" s="3">
        <v>0.113</v>
      </c>
      <c r="Z121" s="3">
        <v>202.49199999999999</v>
      </c>
      <c r="AA121" s="3">
        <v>31.302</v>
      </c>
      <c r="AB121" s="3">
        <v>0</v>
      </c>
      <c r="AC121" s="3">
        <v>94.236000000000004</v>
      </c>
      <c r="AD121" s="3">
        <v>93.653000000000006</v>
      </c>
      <c r="AE121" s="3">
        <v>0</v>
      </c>
      <c r="AF121" s="3">
        <v>296.10599999999999</v>
      </c>
      <c r="AG121" s="3">
        <v>294.221</v>
      </c>
      <c r="AH121" s="3">
        <v>0</v>
      </c>
      <c r="AI121" s="3">
        <v>59.396999999999998</v>
      </c>
      <c r="AJ121" s="3">
        <v>227.36799999999999</v>
      </c>
      <c r="AK121" s="3">
        <v>0</v>
      </c>
    </row>
    <row r="122" spans="1:37" x14ac:dyDescent="0.2">
      <c r="A122" s="3">
        <v>13</v>
      </c>
      <c r="B122" s="3">
        <v>65</v>
      </c>
      <c r="C122" s="5" t="s">
        <v>16</v>
      </c>
      <c r="D122" s="5">
        <v>15</v>
      </c>
      <c r="E122" s="6"/>
      <c r="I122" s="5">
        <v>36</v>
      </c>
      <c r="J122" s="6"/>
      <c r="K122" s="3">
        <v>2</v>
      </c>
      <c r="L122" s="3" t="s">
        <v>129</v>
      </c>
      <c r="M122" s="3" t="s">
        <v>128</v>
      </c>
      <c r="N122" s="3">
        <v>27</v>
      </c>
      <c r="O122" s="3">
        <v>25</v>
      </c>
      <c r="P122" s="3">
        <v>53.893000000000001</v>
      </c>
      <c r="Q122" s="3">
        <v>0.46400000000000002</v>
      </c>
      <c r="R122" s="3">
        <v>40.514000000000003</v>
      </c>
      <c r="S122" s="3">
        <v>1.0049999999999999</v>
      </c>
      <c r="T122" s="3">
        <v>1.016</v>
      </c>
      <c r="U122" s="3">
        <v>1.964</v>
      </c>
      <c r="V122" s="3">
        <v>79.515000000000001</v>
      </c>
      <c r="W122" s="3">
        <v>58.954000000000001</v>
      </c>
      <c r="X122" s="3">
        <v>171.601</v>
      </c>
      <c r="Y122" s="3">
        <v>3.6999999999999998E-2</v>
      </c>
      <c r="Z122" s="3">
        <v>53.893000000000001</v>
      </c>
      <c r="AA122" s="3">
        <v>0</v>
      </c>
      <c r="AB122" s="3">
        <v>0</v>
      </c>
      <c r="AC122" s="3">
        <v>54.622</v>
      </c>
      <c r="AD122" s="3">
        <v>0</v>
      </c>
      <c r="AE122" s="3">
        <v>0</v>
      </c>
      <c r="AF122" s="3">
        <v>171.601</v>
      </c>
      <c r="AG122" s="3">
        <v>0</v>
      </c>
      <c r="AH122" s="3">
        <v>0</v>
      </c>
      <c r="AI122" s="3">
        <v>58.954000000000001</v>
      </c>
      <c r="AJ122" s="3">
        <v>0</v>
      </c>
      <c r="AK122" s="3">
        <v>0</v>
      </c>
    </row>
    <row r="123" spans="1:37" x14ac:dyDescent="0.2">
      <c r="A123" s="3">
        <v>13</v>
      </c>
      <c r="B123" s="3">
        <v>66</v>
      </c>
      <c r="C123" s="4" t="s">
        <v>18</v>
      </c>
      <c r="D123" s="4">
        <v>1</v>
      </c>
      <c r="I123" s="4">
        <v>46</v>
      </c>
      <c r="K123" s="3">
        <v>1</v>
      </c>
      <c r="L123" s="3" t="s">
        <v>58</v>
      </c>
      <c r="M123" s="3" t="s">
        <v>130</v>
      </c>
      <c r="N123" s="3">
        <v>29</v>
      </c>
      <c r="O123" s="3">
        <v>51</v>
      </c>
      <c r="P123" s="3">
        <v>175.47</v>
      </c>
      <c r="Q123" s="3">
        <v>0.29099999999999998</v>
      </c>
      <c r="R123" s="3">
        <v>100.17700000000001</v>
      </c>
      <c r="S123" s="3">
        <v>0.72699999999999998</v>
      </c>
      <c r="T123" s="3">
        <v>0.42299999999999999</v>
      </c>
      <c r="U123" s="3">
        <v>3.06</v>
      </c>
      <c r="V123" s="3">
        <v>296.35300000000001</v>
      </c>
      <c r="W123" s="3">
        <v>142.441</v>
      </c>
      <c r="X123" s="3">
        <v>394.41399999999999</v>
      </c>
      <c r="Y123" s="3">
        <v>5.0999999999999997E-2</v>
      </c>
      <c r="Z123" s="3">
        <v>154.142</v>
      </c>
      <c r="AA123" s="3">
        <v>21.327000000000002</v>
      </c>
      <c r="AB123" s="3">
        <v>0</v>
      </c>
      <c r="AC123" s="3">
        <v>74.382000000000005</v>
      </c>
      <c r="AD123" s="3">
        <v>51.164000000000001</v>
      </c>
      <c r="AE123" s="3">
        <v>0</v>
      </c>
      <c r="AF123" s="3">
        <v>233.679</v>
      </c>
      <c r="AG123" s="3">
        <v>160.73500000000001</v>
      </c>
      <c r="AH123" s="3">
        <v>0</v>
      </c>
      <c r="AI123" s="3">
        <v>45.276000000000003</v>
      </c>
      <c r="AJ123" s="3">
        <v>97.165000000000006</v>
      </c>
      <c r="AK123" s="3">
        <v>0</v>
      </c>
    </row>
    <row r="124" spans="1:37" x14ac:dyDescent="0.2">
      <c r="A124" s="3">
        <v>13</v>
      </c>
      <c r="B124" s="3">
        <v>67</v>
      </c>
      <c r="C124" s="4" t="s">
        <v>18</v>
      </c>
      <c r="D124" s="4">
        <v>2</v>
      </c>
      <c r="I124" s="4">
        <v>35</v>
      </c>
      <c r="K124" s="3">
        <v>1</v>
      </c>
      <c r="L124" s="3" t="s">
        <v>58</v>
      </c>
      <c r="M124" s="3" t="s">
        <v>131</v>
      </c>
      <c r="N124" s="3">
        <v>53</v>
      </c>
      <c r="O124" s="3">
        <v>63</v>
      </c>
      <c r="P124" s="3">
        <v>133.96600000000001</v>
      </c>
      <c r="Q124" s="3">
        <v>0.47</v>
      </c>
      <c r="R124" s="3">
        <v>72.355000000000004</v>
      </c>
      <c r="S124" s="3">
        <v>0.72899999999999998</v>
      </c>
      <c r="T124" s="3">
        <v>0.42299999999999999</v>
      </c>
      <c r="U124" s="3">
        <v>2.6259999999999999</v>
      </c>
      <c r="V124" s="3">
        <v>212.93899999999999</v>
      </c>
      <c r="W124" s="3">
        <v>104.904</v>
      </c>
      <c r="X124" s="3">
        <v>308.584</v>
      </c>
      <c r="Y124" s="3">
        <v>0.06</v>
      </c>
      <c r="Z124" s="3">
        <v>120.96299999999999</v>
      </c>
      <c r="AA124" s="3">
        <v>13.003</v>
      </c>
      <c r="AB124" s="3">
        <v>0</v>
      </c>
      <c r="AC124" s="3">
        <v>69.45</v>
      </c>
      <c r="AD124" s="3">
        <v>28.774999999999999</v>
      </c>
      <c r="AE124" s="3">
        <v>0</v>
      </c>
      <c r="AF124" s="3">
        <v>218.185</v>
      </c>
      <c r="AG124" s="3">
        <v>90.399000000000001</v>
      </c>
      <c r="AH124" s="3">
        <v>0</v>
      </c>
      <c r="AI124" s="3">
        <v>54.731999999999999</v>
      </c>
      <c r="AJ124" s="3">
        <v>50.171999999999997</v>
      </c>
      <c r="AK124" s="3">
        <v>0</v>
      </c>
    </row>
    <row r="125" spans="1:37" x14ac:dyDescent="0.2">
      <c r="A125" s="3">
        <v>13</v>
      </c>
      <c r="B125" s="3">
        <v>68</v>
      </c>
      <c r="C125" s="4" t="s">
        <v>18</v>
      </c>
      <c r="D125" s="4">
        <v>3</v>
      </c>
      <c r="I125" s="4">
        <v>47</v>
      </c>
      <c r="K125" s="3">
        <v>1</v>
      </c>
      <c r="L125" s="3" t="s">
        <v>58</v>
      </c>
      <c r="M125" s="3" t="s">
        <v>132</v>
      </c>
      <c r="N125" s="3">
        <v>89</v>
      </c>
      <c r="O125" s="3">
        <v>127</v>
      </c>
      <c r="P125" s="3">
        <v>260.78500000000003</v>
      </c>
      <c r="Q125" s="3">
        <v>0.48699999999999999</v>
      </c>
      <c r="R125" s="3">
        <v>117.47499999999999</v>
      </c>
      <c r="S125" s="3">
        <v>0.61199999999999999</v>
      </c>
      <c r="T125" s="3">
        <v>0.379</v>
      </c>
      <c r="U125" s="3">
        <v>3.2679999999999998</v>
      </c>
      <c r="V125" s="3">
        <v>418.16899999999998</v>
      </c>
      <c r="W125" s="3">
        <v>166.01499999999999</v>
      </c>
      <c r="X125" s="3">
        <v>511.16699999999997</v>
      </c>
      <c r="Y125" s="3">
        <v>6.9000000000000006E-2</v>
      </c>
      <c r="Z125" s="3">
        <v>238.72499999999999</v>
      </c>
      <c r="AA125" s="3">
        <v>22.06</v>
      </c>
      <c r="AB125" s="3">
        <v>0</v>
      </c>
      <c r="AC125" s="3">
        <v>109.02800000000001</v>
      </c>
      <c r="AD125" s="3">
        <v>53.680999999999997</v>
      </c>
      <c r="AE125" s="3">
        <v>0</v>
      </c>
      <c r="AF125" s="3">
        <v>342.52300000000002</v>
      </c>
      <c r="AG125" s="3">
        <v>168.64400000000001</v>
      </c>
      <c r="AH125" s="3">
        <v>0</v>
      </c>
      <c r="AI125" s="3">
        <v>61.957999999999998</v>
      </c>
      <c r="AJ125" s="3">
        <v>104.057</v>
      </c>
      <c r="AK125" s="3">
        <v>0</v>
      </c>
    </row>
    <row r="126" spans="1:37" x14ac:dyDescent="0.2">
      <c r="A126" s="3">
        <v>13</v>
      </c>
      <c r="B126" s="3">
        <v>69</v>
      </c>
      <c r="C126" s="4" t="s">
        <v>18</v>
      </c>
      <c r="D126" s="4">
        <v>4</v>
      </c>
      <c r="I126" s="4">
        <v>56</v>
      </c>
      <c r="K126" s="3">
        <v>1</v>
      </c>
      <c r="L126" s="3" t="s">
        <v>58</v>
      </c>
      <c r="M126" s="3" t="s">
        <v>133</v>
      </c>
      <c r="N126" s="3">
        <v>108</v>
      </c>
      <c r="O126" s="3">
        <v>138</v>
      </c>
      <c r="P126" s="3">
        <v>311.02999999999997</v>
      </c>
      <c r="Q126" s="3">
        <v>0.44400000000000001</v>
      </c>
      <c r="R126" s="3">
        <v>164.315</v>
      </c>
      <c r="S126" s="3">
        <v>0.72299999999999998</v>
      </c>
      <c r="T126" s="3">
        <v>0.45600000000000002</v>
      </c>
      <c r="U126" s="3">
        <v>3.56</v>
      </c>
      <c r="V126" s="3">
        <v>490.41800000000001</v>
      </c>
      <c r="W126" s="3">
        <v>242.84200000000001</v>
      </c>
      <c r="X126" s="3">
        <v>705.95</v>
      </c>
      <c r="Y126" s="3">
        <v>7.9000000000000001E-2</v>
      </c>
      <c r="Z126" s="3">
        <v>285.16000000000003</v>
      </c>
      <c r="AA126" s="3">
        <v>25.870999999999999</v>
      </c>
      <c r="AB126" s="3">
        <v>0</v>
      </c>
      <c r="AC126" s="3">
        <v>157.30699999999999</v>
      </c>
      <c r="AD126" s="3">
        <v>67.403999999999996</v>
      </c>
      <c r="AE126" s="3">
        <v>0</v>
      </c>
      <c r="AF126" s="3">
        <v>494.19499999999999</v>
      </c>
      <c r="AG126" s="3">
        <v>211.75399999999999</v>
      </c>
      <c r="AH126" s="3">
        <v>0</v>
      </c>
      <c r="AI126" s="3">
        <v>102.834</v>
      </c>
      <c r="AJ126" s="3">
        <v>140.00800000000001</v>
      </c>
      <c r="AK126" s="3">
        <v>0</v>
      </c>
    </row>
    <row r="127" spans="1:37" x14ac:dyDescent="0.2">
      <c r="A127" s="3">
        <v>13</v>
      </c>
      <c r="B127" s="3">
        <v>70</v>
      </c>
      <c r="C127" s="4" t="s">
        <v>18</v>
      </c>
      <c r="D127" s="4">
        <v>5</v>
      </c>
      <c r="I127" s="4">
        <v>46</v>
      </c>
      <c r="K127" s="3">
        <v>1</v>
      </c>
      <c r="L127" s="3" t="s">
        <v>58</v>
      </c>
      <c r="M127" s="3" t="s">
        <v>134</v>
      </c>
      <c r="N127" s="3">
        <v>79</v>
      </c>
      <c r="O127" s="3">
        <v>107</v>
      </c>
      <c r="P127" s="3">
        <v>224.25899999999999</v>
      </c>
      <c r="Q127" s="3">
        <v>0.47699999999999998</v>
      </c>
      <c r="R127" s="3">
        <v>125.44199999999999</v>
      </c>
      <c r="S127" s="3">
        <v>0.77900000000000003</v>
      </c>
      <c r="T127" s="3">
        <v>0.50800000000000001</v>
      </c>
      <c r="U127" s="3">
        <v>3.2130000000000001</v>
      </c>
      <c r="V127" s="3">
        <v>336.40300000000002</v>
      </c>
      <c r="W127" s="3">
        <v>205.76599999999999</v>
      </c>
      <c r="X127" s="3">
        <v>555.072</v>
      </c>
      <c r="Y127" s="3">
        <v>5.2999999999999999E-2</v>
      </c>
      <c r="Z127" s="3">
        <v>201.095</v>
      </c>
      <c r="AA127" s="3">
        <v>23.164000000000001</v>
      </c>
      <c r="AB127" s="3">
        <v>0</v>
      </c>
      <c r="AC127" s="3">
        <v>115.54600000000001</v>
      </c>
      <c r="AD127" s="3">
        <v>61.139000000000003</v>
      </c>
      <c r="AE127" s="3">
        <v>0</v>
      </c>
      <c r="AF127" s="3">
        <v>362.99900000000002</v>
      </c>
      <c r="AG127" s="3">
        <v>192.07300000000001</v>
      </c>
      <c r="AH127" s="3">
        <v>0</v>
      </c>
      <c r="AI127" s="3">
        <v>77</v>
      </c>
      <c r="AJ127" s="3">
        <v>128.767</v>
      </c>
      <c r="AK127" s="3">
        <v>0</v>
      </c>
    </row>
    <row r="128" spans="1:37" x14ac:dyDescent="0.2">
      <c r="A128" s="3">
        <v>13</v>
      </c>
      <c r="B128" s="3">
        <v>71</v>
      </c>
      <c r="C128" s="4" t="s">
        <v>18</v>
      </c>
      <c r="D128" s="4">
        <v>6</v>
      </c>
      <c r="I128" s="4">
        <v>43</v>
      </c>
      <c r="K128" s="3">
        <v>1</v>
      </c>
      <c r="L128" s="3" t="s">
        <v>135</v>
      </c>
      <c r="M128" s="3" t="s">
        <v>136</v>
      </c>
      <c r="N128" s="3">
        <v>45</v>
      </c>
      <c r="O128" s="3">
        <v>65</v>
      </c>
      <c r="P128" s="3">
        <v>144.066</v>
      </c>
      <c r="Q128" s="3">
        <v>0.45100000000000001</v>
      </c>
      <c r="R128" s="3">
        <v>117.163</v>
      </c>
      <c r="S128" s="3">
        <v>1.091</v>
      </c>
      <c r="T128" s="3">
        <v>0.83399999999999996</v>
      </c>
      <c r="U128" s="3">
        <v>3.17</v>
      </c>
      <c r="V128" s="3">
        <v>209.15899999999999</v>
      </c>
      <c r="W128" s="3">
        <v>222.19900000000001</v>
      </c>
      <c r="X128" s="3">
        <v>501.072</v>
      </c>
      <c r="Y128" s="3">
        <v>6.9000000000000006E-2</v>
      </c>
      <c r="Z128" s="3">
        <v>113.011</v>
      </c>
      <c r="AA128" s="3">
        <v>31.055</v>
      </c>
      <c r="AB128" s="3">
        <v>0</v>
      </c>
      <c r="AC128" s="3">
        <v>80.697000000000003</v>
      </c>
      <c r="AD128" s="3">
        <v>78.799000000000007</v>
      </c>
      <c r="AE128" s="3">
        <v>0</v>
      </c>
      <c r="AF128" s="3">
        <v>253.518</v>
      </c>
      <c r="AG128" s="3">
        <v>247.554</v>
      </c>
      <c r="AH128" s="3">
        <v>0</v>
      </c>
      <c r="AI128" s="3">
        <v>62.896999999999998</v>
      </c>
      <c r="AJ128" s="3">
        <v>159.303</v>
      </c>
      <c r="AK128" s="3">
        <v>0</v>
      </c>
    </row>
    <row r="129" spans="1:37" x14ac:dyDescent="0.2">
      <c r="A129" s="3">
        <v>13</v>
      </c>
      <c r="B129" s="3">
        <v>72</v>
      </c>
      <c r="C129" s="4" t="s">
        <v>18</v>
      </c>
      <c r="D129" s="4">
        <v>7</v>
      </c>
      <c r="I129" s="4">
        <v>52</v>
      </c>
      <c r="K129" s="3">
        <v>1</v>
      </c>
      <c r="L129" s="3" t="s">
        <v>135</v>
      </c>
      <c r="M129" s="3" t="s">
        <v>137</v>
      </c>
      <c r="N129" s="3">
        <v>187</v>
      </c>
      <c r="O129" s="3">
        <v>253</v>
      </c>
      <c r="P129" s="3">
        <v>396.6</v>
      </c>
      <c r="Q129" s="3">
        <v>0.63800000000000001</v>
      </c>
      <c r="R129" s="3">
        <v>248.12100000000001</v>
      </c>
      <c r="S129" s="3">
        <v>0.93400000000000005</v>
      </c>
      <c r="T129" s="3">
        <v>0.59899999999999998</v>
      </c>
      <c r="U129" s="3">
        <v>3.839</v>
      </c>
      <c r="V129" s="3">
        <v>536.31899999999996</v>
      </c>
      <c r="W129" s="3">
        <v>509.30599999999998</v>
      </c>
      <c r="X129" s="3">
        <v>1169.1010000000001</v>
      </c>
      <c r="Y129" s="3">
        <v>8.5999999999999993E-2</v>
      </c>
      <c r="Z129" s="3">
        <v>345.27300000000002</v>
      </c>
      <c r="AA129" s="3">
        <v>51.326000000000001</v>
      </c>
      <c r="AB129" s="3">
        <v>0</v>
      </c>
      <c r="AC129" s="3">
        <v>224.84299999999999</v>
      </c>
      <c r="AD129" s="3">
        <v>147.268</v>
      </c>
      <c r="AE129" s="3">
        <v>0</v>
      </c>
      <c r="AF129" s="3">
        <v>706.447</v>
      </c>
      <c r="AG129" s="3">
        <v>462.65499999999997</v>
      </c>
      <c r="AH129" s="3">
        <v>0</v>
      </c>
      <c r="AI129" s="3">
        <v>168.11099999999999</v>
      </c>
      <c r="AJ129" s="3">
        <v>341.19499999999999</v>
      </c>
      <c r="AK129" s="3">
        <v>0</v>
      </c>
    </row>
    <row r="130" spans="1:37" x14ac:dyDescent="0.2">
      <c r="A130" s="3">
        <v>13</v>
      </c>
      <c r="B130" s="3">
        <v>73</v>
      </c>
      <c r="C130" s="4" t="s">
        <v>18</v>
      </c>
      <c r="D130" s="4">
        <v>8</v>
      </c>
      <c r="I130" s="4">
        <v>48</v>
      </c>
      <c r="K130" s="3">
        <v>1</v>
      </c>
      <c r="L130" s="3" t="s">
        <v>135</v>
      </c>
      <c r="M130" s="3" t="s">
        <v>138</v>
      </c>
      <c r="N130" s="3">
        <v>122</v>
      </c>
      <c r="O130" s="3">
        <v>144</v>
      </c>
      <c r="P130" s="3">
        <v>212.501</v>
      </c>
      <c r="Q130" s="3">
        <v>0.67800000000000005</v>
      </c>
      <c r="R130" s="3">
        <v>118.401</v>
      </c>
      <c r="S130" s="3">
        <v>0.77500000000000002</v>
      </c>
      <c r="T130" s="3">
        <v>0.379</v>
      </c>
      <c r="U130" s="3">
        <v>3.0819999999999999</v>
      </c>
      <c r="V130" s="3">
        <v>318.411</v>
      </c>
      <c r="W130" s="3">
        <v>218.55699999999999</v>
      </c>
      <c r="X130" s="3">
        <v>521.15800000000002</v>
      </c>
      <c r="Y130" s="3">
        <v>8.1000000000000003E-2</v>
      </c>
      <c r="Z130" s="3">
        <v>181.83</v>
      </c>
      <c r="AA130" s="3">
        <v>30.67</v>
      </c>
      <c r="AB130" s="3">
        <v>0</v>
      </c>
      <c r="AC130" s="3">
        <v>86.147999999999996</v>
      </c>
      <c r="AD130" s="3">
        <v>79.741</v>
      </c>
      <c r="AE130" s="3">
        <v>0</v>
      </c>
      <c r="AF130" s="3">
        <v>270.64299999999997</v>
      </c>
      <c r="AG130" s="3">
        <v>250.51499999999999</v>
      </c>
      <c r="AH130" s="3">
        <v>0</v>
      </c>
      <c r="AI130" s="3">
        <v>53.951000000000001</v>
      </c>
      <c r="AJ130" s="3">
        <v>164.60599999999999</v>
      </c>
      <c r="AK130" s="3">
        <v>0</v>
      </c>
    </row>
    <row r="131" spans="1:37" x14ac:dyDescent="0.2">
      <c r="A131" s="3">
        <v>13</v>
      </c>
      <c r="B131" s="3">
        <v>74</v>
      </c>
      <c r="C131" s="4" t="s">
        <v>18</v>
      </c>
      <c r="D131" s="4">
        <v>9</v>
      </c>
      <c r="I131" s="4">
        <v>40</v>
      </c>
      <c r="K131" s="3">
        <v>1</v>
      </c>
      <c r="L131" s="3" t="s">
        <v>135</v>
      </c>
      <c r="M131" s="3" t="s">
        <v>139</v>
      </c>
      <c r="N131" s="3">
        <v>40</v>
      </c>
      <c r="O131" s="3">
        <v>44</v>
      </c>
      <c r="P131" s="3">
        <v>119.42400000000001</v>
      </c>
      <c r="Q131" s="3">
        <v>0.36799999999999999</v>
      </c>
      <c r="R131" s="3">
        <v>82.230999999999995</v>
      </c>
      <c r="S131" s="3">
        <v>0.88300000000000001</v>
      </c>
      <c r="T131" s="3">
        <v>0.61599999999999999</v>
      </c>
      <c r="U131" s="3">
        <v>2.758</v>
      </c>
      <c r="V131" s="3">
        <v>193.25299999999999</v>
      </c>
      <c r="W131" s="3">
        <v>120.40900000000001</v>
      </c>
      <c r="X131" s="3">
        <v>331.964</v>
      </c>
      <c r="Y131" s="3">
        <v>5.5E-2</v>
      </c>
      <c r="Z131" s="3">
        <v>100.52200000000001</v>
      </c>
      <c r="AA131" s="3">
        <v>18.902000000000001</v>
      </c>
      <c r="AB131" s="3">
        <v>0</v>
      </c>
      <c r="AC131" s="3">
        <v>62.789000000000001</v>
      </c>
      <c r="AD131" s="3">
        <v>42.878</v>
      </c>
      <c r="AE131" s="3">
        <v>0</v>
      </c>
      <c r="AF131" s="3">
        <v>197.25700000000001</v>
      </c>
      <c r="AG131" s="3">
        <v>134.70699999999999</v>
      </c>
      <c r="AH131" s="3">
        <v>0</v>
      </c>
      <c r="AI131" s="3">
        <v>43.661999999999999</v>
      </c>
      <c r="AJ131" s="3">
        <v>76.747</v>
      </c>
      <c r="AK131" s="3">
        <v>0</v>
      </c>
    </row>
    <row r="132" spans="1:37" x14ac:dyDescent="0.2">
      <c r="A132" s="3">
        <v>13</v>
      </c>
      <c r="B132" s="3">
        <v>75</v>
      </c>
      <c r="C132" s="4" t="s">
        <v>18</v>
      </c>
      <c r="D132" s="4">
        <v>10</v>
      </c>
      <c r="I132" s="4">
        <v>52</v>
      </c>
      <c r="K132" s="3">
        <v>1</v>
      </c>
      <c r="L132" s="3" t="s">
        <v>135</v>
      </c>
      <c r="M132" s="3" t="s">
        <v>140</v>
      </c>
      <c r="N132" s="3">
        <v>108</v>
      </c>
      <c r="O132" s="3">
        <v>146</v>
      </c>
      <c r="P132" s="3">
        <v>324.661</v>
      </c>
      <c r="Q132" s="3">
        <v>0.45</v>
      </c>
      <c r="R132" s="3">
        <v>196.54599999999999</v>
      </c>
      <c r="S132" s="3">
        <v>0.86799999999999999</v>
      </c>
      <c r="T132" s="3">
        <v>0.53500000000000003</v>
      </c>
      <c r="U132" s="3">
        <v>3.734</v>
      </c>
      <c r="V132" s="3">
        <v>493.44400000000002</v>
      </c>
      <c r="W132" s="3">
        <v>372.60500000000002</v>
      </c>
      <c r="X132" s="3">
        <v>879.89300000000003</v>
      </c>
      <c r="Y132" s="3">
        <v>8.6999999999999994E-2</v>
      </c>
      <c r="Z132" s="3">
        <v>287.70400000000001</v>
      </c>
      <c r="AA132" s="3">
        <v>36.957000000000001</v>
      </c>
      <c r="AB132" s="3">
        <v>0</v>
      </c>
      <c r="AC132" s="3">
        <v>170.99</v>
      </c>
      <c r="AD132" s="3">
        <v>109.08799999999999</v>
      </c>
      <c r="AE132" s="3">
        <v>0</v>
      </c>
      <c r="AF132" s="3">
        <v>537.18200000000002</v>
      </c>
      <c r="AG132" s="3">
        <v>342.71100000000001</v>
      </c>
      <c r="AH132" s="3">
        <v>0</v>
      </c>
      <c r="AI132" s="3">
        <v>114.961</v>
      </c>
      <c r="AJ132" s="3">
        <v>257.64499999999998</v>
      </c>
      <c r="AK132" s="3">
        <v>0</v>
      </c>
    </row>
    <row r="133" spans="1:37" x14ac:dyDescent="0.2">
      <c r="A133" s="3">
        <v>13</v>
      </c>
      <c r="B133" s="3">
        <v>76</v>
      </c>
      <c r="C133" s="4" t="s">
        <v>18</v>
      </c>
      <c r="D133" s="4">
        <v>11</v>
      </c>
      <c r="I133" s="4">
        <v>28</v>
      </c>
      <c r="K133" s="3">
        <v>1</v>
      </c>
      <c r="L133" s="3" t="s">
        <v>135</v>
      </c>
      <c r="M133" s="3" t="s">
        <v>141</v>
      </c>
      <c r="N133" s="3">
        <v>24</v>
      </c>
      <c r="O133" s="3">
        <v>30</v>
      </c>
      <c r="P133" s="3">
        <v>113.973</v>
      </c>
      <c r="Q133" s="3">
        <v>0.26300000000000001</v>
      </c>
      <c r="R133" s="3">
        <v>70.837000000000003</v>
      </c>
      <c r="S133" s="3">
        <v>0.77500000000000002</v>
      </c>
      <c r="T133" s="3">
        <v>0.49399999999999999</v>
      </c>
      <c r="U133" s="3">
        <v>2.4239999999999999</v>
      </c>
      <c r="V133" s="3">
        <v>196.37700000000001</v>
      </c>
      <c r="W133" s="3">
        <v>88.531999999999996</v>
      </c>
      <c r="X133" s="3">
        <v>274.29700000000003</v>
      </c>
      <c r="Y133" s="3">
        <v>6.3E-2</v>
      </c>
      <c r="Z133" s="3">
        <v>110.79600000000001</v>
      </c>
      <c r="AA133" s="3">
        <v>3.177</v>
      </c>
      <c r="AB133" s="3">
        <v>0</v>
      </c>
      <c r="AC133" s="3">
        <v>80.159000000000006</v>
      </c>
      <c r="AD133" s="3">
        <v>7.1520000000000001</v>
      </c>
      <c r="AE133" s="3">
        <v>0</v>
      </c>
      <c r="AF133" s="3">
        <v>251.828</v>
      </c>
      <c r="AG133" s="3">
        <v>22.469000000000001</v>
      </c>
      <c r="AH133" s="3">
        <v>0</v>
      </c>
      <c r="AI133" s="3">
        <v>75.846999999999994</v>
      </c>
      <c r="AJ133" s="3">
        <v>12.685</v>
      </c>
      <c r="AK133" s="3">
        <v>0</v>
      </c>
    </row>
    <row r="134" spans="1:37" x14ac:dyDescent="0.2">
      <c r="A134" s="3">
        <v>13</v>
      </c>
      <c r="B134" s="3">
        <v>77</v>
      </c>
      <c r="C134" s="4" t="s">
        <v>18</v>
      </c>
      <c r="D134" s="4">
        <v>12</v>
      </c>
      <c r="I134" s="4">
        <v>25</v>
      </c>
      <c r="K134" s="3">
        <v>1</v>
      </c>
      <c r="L134" s="3" t="s">
        <v>135</v>
      </c>
      <c r="M134" s="3" t="s">
        <v>142</v>
      </c>
      <c r="N134" s="3">
        <v>28</v>
      </c>
      <c r="O134" s="3">
        <v>32</v>
      </c>
      <c r="P134" s="3">
        <v>110.28</v>
      </c>
      <c r="Q134" s="3">
        <v>0.28999999999999998</v>
      </c>
      <c r="R134" s="3">
        <v>59.128999999999998</v>
      </c>
      <c r="S134" s="3">
        <v>0.63900000000000001</v>
      </c>
      <c r="T134" s="3">
        <v>0.42299999999999999</v>
      </c>
      <c r="U134" s="3">
        <v>2.1960000000000002</v>
      </c>
      <c r="V134" s="3">
        <v>197.392</v>
      </c>
      <c r="W134" s="3">
        <v>62.24</v>
      </c>
      <c r="X134" s="3">
        <v>223.245</v>
      </c>
      <c r="Y134" s="3">
        <v>4.7E-2</v>
      </c>
      <c r="Z134" s="3">
        <v>108.408</v>
      </c>
      <c r="AA134" s="3">
        <v>1.8720000000000001</v>
      </c>
      <c r="AB134" s="3">
        <v>0</v>
      </c>
      <c r="AC134" s="3">
        <v>67.176000000000002</v>
      </c>
      <c r="AD134" s="3">
        <v>3.8849999999999998</v>
      </c>
      <c r="AE134" s="3">
        <v>0</v>
      </c>
      <c r="AF134" s="3">
        <v>211.04</v>
      </c>
      <c r="AG134" s="3">
        <v>12.204000000000001</v>
      </c>
      <c r="AH134" s="3">
        <v>0</v>
      </c>
      <c r="AI134" s="3">
        <v>55.904000000000003</v>
      </c>
      <c r="AJ134" s="3">
        <v>6.3360000000000003</v>
      </c>
      <c r="AK134" s="3">
        <v>0</v>
      </c>
    </row>
    <row r="135" spans="1:37" x14ac:dyDescent="0.2">
      <c r="A135" s="3">
        <v>13</v>
      </c>
      <c r="B135" s="3">
        <v>56</v>
      </c>
      <c r="C135" s="4" t="s">
        <v>18</v>
      </c>
      <c r="D135" s="4">
        <v>13</v>
      </c>
      <c r="I135" s="4">
        <v>35</v>
      </c>
      <c r="K135" s="3">
        <v>1</v>
      </c>
      <c r="L135" s="3" t="s">
        <v>135</v>
      </c>
      <c r="M135" s="3" t="s">
        <v>143</v>
      </c>
      <c r="N135" s="3">
        <v>46</v>
      </c>
      <c r="O135" s="3">
        <v>48</v>
      </c>
      <c r="P135" s="3">
        <v>111.529</v>
      </c>
      <c r="Q135" s="3">
        <v>0.43</v>
      </c>
      <c r="R135" s="3">
        <v>74.989000000000004</v>
      </c>
      <c r="S135" s="3">
        <v>0.85799999999999998</v>
      </c>
      <c r="T135" s="3">
        <v>0.51500000000000001</v>
      </c>
      <c r="U135" s="3">
        <v>2.8559999999999999</v>
      </c>
      <c r="V135" s="3">
        <v>177.81299999999999</v>
      </c>
      <c r="W135" s="3">
        <v>118.26</v>
      </c>
      <c r="X135" s="3">
        <v>305.97199999999998</v>
      </c>
      <c r="Y135" s="3">
        <v>5.8999999999999997E-2</v>
      </c>
      <c r="Z135" s="3">
        <v>90.861000000000004</v>
      </c>
      <c r="AA135" s="3">
        <v>20.667999999999999</v>
      </c>
      <c r="AB135" s="3">
        <v>0</v>
      </c>
      <c r="AC135" s="3">
        <v>51.3</v>
      </c>
      <c r="AD135" s="3">
        <v>46.093000000000004</v>
      </c>
      <c r="AE135" s="3">
        <v>0</v>
      </c>
      <c r="AF135" s="3">
        <v>161.16499999999999</v>
      </c>
      <c r="AG135" s="3">
        <v>144.80699999999999</v>
      </c>
      <c r="AH135" s="3">
        <v>0</v>
      </c>
      <c r="AI135" s="3">
        <v>37.088000000000001</v>
      </c>
      <c r="AJ135" s="3">
        <v>81.171999999999997</v>
      </c>
      <c r="AK135" s="3">
        <v>0</v>
      </c>
    </row>
    <row r="136" spans="1:37" x14ac:dyDescent="0.2">
      <c r="A136" s="3">
        <v>13</v>
      </c>
      <c r="B136" s="3">
        <v>57</v>
      </c>
      <c r="C136" s="4" t="s">
        <v>18</v>
      </c>
      <c r="D136" s="4">
        <v>14</v>
      </c>
      <c r="I136" s="4">
        <v>40</v>
      </c>
      <c r="K136" s="3">
        <v>1</v>
      </c>
      <c r="L136" s="3" t="s">
        <v>135</v>
      </c>
      <c r="M136" s="3" t="s">
        <v>144</v>
      </c>
      <c r="N136" s="3">
        <v>112</v>
      </c>
      <c r="O136" s="3">
        <v>136</v>
      </c>
      <c r="P136" s="3">
        <v>226.43700000000001</v>
      </c>
      <c r="Q136" s="3">
        <v>0.60099999999999998</v>
      </c>
      <c r="R136" s="3">
        <v>106.99299999999999</v>
      </c>
      <c r="S136" s="3">
        <v>0.65600000000000003</v>
      </c>
      <c r="T136" s="3">
        <v>0.42299999999999999</v>
      </c>
      <c r="U136" s="3">
        <v>3.1429999999999998</v>
      </c>
      <c r="V136" s="3">
        <v>352.34300000000002</v>
      </c>
      <c r="W136" s="3">
        <v>153.86799999999999</v>
      </c>
      <c r="X136" s="3">
        <v>466.358</v>
      </c>
      <c r="Y136" s="3">
        <v>7.1999999999999995E-2</v>
      </c>
      <c r="Z136" s="3">
        <v>206.61</v>
      </c>
      <c r="AA136" s="3">
        <v>19.827000000000002</v>
      </c>
      <c r="AB136" s="3">
        <v>0</v>
      </c>
      <c r="AC136" s="3">
        <v>100.148</v>
      </c>
      <c r="AD136" s="3">
        <v>48.298999999999999</v>
      </c>
      <c r="AE136" s="3">
        <v>0</v>
      </c>
      <c r="AF136" s="3">
        <v>314.62299999999999</v>
      </c>
      <c r="AG136" s="3">
        <v>151.73400000000001</v>
      </c>
      <c r="AH136" s="3">
        <v>0</v>
      </c>
      <c r="AI136" s="3">
        <v>60.776000000000003</v>
      </c>
      <c r="AJ136" s="3">
        <v>93.091999999999999</v>
      </c>
      <c r="AK136" s="3">
        <v>0</v>
      </c>
    </row>
    <row r="137" spans="1:37" x14ac:dyDescent="0.2">
      <c r="A137" s="3">
        <v>13</v>
      </c>
      <c r="B137" s="3">
        <v>58</v>
      </c>
      <c r="C137" s="4" t="s">
        <v>18</v>
      </c>
      <c r="D137" s="4">
        <v>15</v>
      </c>
      <c r="I137" s="4">
        <v>45</v>
      </c>
      <c r="K137" s="3">
        <v>1</v>
      </c>
      <c r="L137" s="3" t="s">
        <v>135</v>
      </c>
      <c r="M137" s="3" t="s">
        <v>145</v>
      </c>
      <c r="N137" s="3">
        <v>111</v>
      </c>
      <c r="O137" s="3">
        <v>141</v>
      </c>
      <c r="P137" s="3">
        <v>265.46699999999998</v>
      </c>
      <c r="Q137" s="3">
        <v>0.53100000000000003</v>
      </c>
      <c r="R137" s="3">
        <v>151.97800000000001</v>
      </c>
      <c r="S137" s="3">
        <v>0.84099999999999997</v>
      </c>
      <c r="T137" s="3">
        <v>0.45600000000000002</v>
      </c>
      <c r="U137" s="3">
        <v>3.298</v>
      </c>
      <c r="V137" s="3">
        <v>390.06599999999997</v>
      </c>
      <c r="W137" s="3">
        <v>278.30799999999999</v>
      </c>
      <c r="X137" s="3">
        <v>700.45600000000002</v>
      </c>
      <c r="Y137" s="3">
        <v>7.1999999999999995E-2</v>
      </c>
      <c r="Z137" s="3">
        <v>233.34299999999999</v>
      </c>
      <c r="AA137" s="3">
        <v>32.124000000000002</v>
      </c>
      <c r="AB137" s="3">
        <v>0</v>
      </c>
      <c r="AC137" s="3">
        <v>138.56299999999999</v>
      </c>
      <c r="AD137" s="3">
        <v>84.399000000000001</v>
      </c>
      <c r="AE137" s="3">
        <v>0</v>
      </c>
      <c r="AF137" s="3">
        <v>435.30900000000003</v>
      </c>
      <c r="AG137" s="3">
        <v>265.14699999999999</v>
      </c>
      <c r="AH137" s="3">
        <v>0</v>
      </c>
      <c r="AI137" s="3">
        <v>102.404</v>
      </c>
      <c r="AJ137" s="3">
        <v>175.904</v>
      </c>
      <c r="AK137" s="3">
        <v>0</v>
      </c>
    </row>
    <row r="138" spans="1:37" x14ac:dyDescent="0.2">
      <c r="A138" s="3">
        <v>13</v>
      </c>
      <c r="B138" s="3">
        <v>59</v>
      </c>
      <c r="C138" s="4" t="s">
        <v>18</v>
      </c>
      <c r="D138" s="4">
        <v>1</v>
      </c>
      <c r="I138" s="4">
        <v>46</v>
      </c>
      <c r="K138" s="3">
        <v>2</v>
      </c>
      <c r="L138" s="3" t="s">
        <v>75</v>
      </c>
      <c r="M138" s="3" t="s">
        <v>130</v>
      </c>
      <c r="N138" s="3">
        <v>33</v>
      </c>
      <c r="O138" s="3">
        <v>53</v>
      </c>
      <c r="P138" s="3">
        <v>165.94900000000001</v>
      </c>
      <c r="Q138" s="3">
        <v>0.31900000000000001</v>
      </c>
      <c r="R138" s="3">
        <v>98.784999999999997</v>
      </c>
      <c r="S138" s="3">
        <v>0.76700000000000002</v>
      </c>
      <c r="T138" s="3">
        <v>0.45600000000000002</v>
      </c>
      <c r="U138" s="3">
        <v>2.73</v>
      </c>
      <c r="V138" s="3">
        <v>277.20600000000002</v>
      </c>
      <c r="W138" s="3">
        <v>139.352</v>
      </c>
      <c r="X138" s="3">
        <v>388.78</v>
      </c>
      <c r="Y138" s="3">
        <v>5.2999999999999999E-2</v>
      </c>
      <c r="Z138" s="3">
        <v>145.452</v>
      </c>
      <c r="AA138" s="3">
        <v>20.495999999999999</v>
      </c>
      <c r="AB138" s="3">
        <v>0</v>
      </c>
      <c r="AC138" s="3">
        <v>75.605000000000004</v>
      </c>
      <c r="AD138" s="3">
        <v>48.146999999999998</v>
      </c>
      <c r="AE138" s="3">
        <v>0</v>
      </c>
      <c r="AF138" s="3">
        <v>237.52</v>
      </c>
      <c r="AG138" s="3">
        <v>151.26</v>
      </c>
      <c r="AH138" s="3">
        <v>0</v>
      </c>
      <c r="AI138" s="3">
        <v>50.186</v>
      </c>
      <c r="AJ138" s="3">
        <v>89.165999999999997</v>
      </c>
      <c r="AK138" s="3">
        <v>0</v>
      </c>
    </row>
    <row r="139" spans="1:37" x14ac:dyDescent="0.2">
      <c r="A139" s="3">
        <v>13</v>
      </c>
      <c r="B139" s="3">
        <v>60</v>
      </c>
      <c r="C139" s="4" t="s">
        <v>18</v>
      </c>
      <c r="D139" s="4">
        <v>2</v>
      </c>
      <c r="I139" s="4">
        <v>35</v>
      </c>
      <c r="K139" s="3">
        <v>2</v>
      </c>
      <c r="L139" s="3" t="s">
        <v>75</v>
      </c>
      <c r="M139" s="3" t="s">
        <v>131</v>
      </c>
      <c r="N139" s="3">
        <v>74</v>
      </c>
      <c r="O139" s="3">
        <v>94</v>
      </c>
      <c r="P139" s="3">
        <v>167.012</v>
      </c>
      <c r="Q139" s="3">
        <v>0.56299999999999994</v>
      </c>
      <c r="R139" s="3">
        <v>75.983999999999995</v>
      </c>
      <c r="S139" s="3">
        <v>0.60299999999999998</v>
      </c>
      <c r="T139" s="3">
        <v>0.379</v>
      </c>
      <c r="U139" s="3">
        <v>2.492</v>
      </c>
      <c r="V139" s="3">
        <v>273.78800000000001</v>
      </c>
      <c r="W139" s="3">
        <v>94.034000000000006</v>
      </c>
      <c r="X139" s="3">
        <v>315.68900000000002</v>
      </c>
      <c r="Y139" s="3">
        <v>5.1999999999999998E-2</v>
      </c>
      <c r="Z139" s="3">
        <v>153.16200000000001</v>
      </c>
      <c r="AA139" s="3">
        <v>13.85</v>
      </c>
      <c r="AB139" s="3">
        <v>0</v>
      </c>
      <c r="AC139" s="3">
        <v>70.227000000000004</v>
      </c>
      <c r="AD139" s="3">
        <v>30.26</v>
      </c>
      <c r="AE139" s="3">
        <v>0</v>
      </c>
      <c r="AF139" s="3">
        <v>220.62299999999999</v>
      </c>
      <c r="AG139" s="3">
        <v>95.064999999999998</v>
      </c>
      <c r="AH139" s="3">
        <v>0</v>
      </c>
      <c r="AI139" s="3">
        <v>41.942999999999998</v>
      </c>
      <c r="AJ139" s="3">
        <v>52.091000000000001</v>
      </c>
      <c r="AK139" s="3">
        <v>0</v>
      </c>
    </row>
    <row r="140" spans="1:37" x14ac:dyDescent="0.2">
      <c r="A140" s="3">
        <v>13</v>
      </c>
      <c r="B140" s="3">
        <v>61</v>
      </c>
      <c r="C140" s="4" t="s">
        <v>18</v>
      </c>
      <c r="D140" s="4">
        <v>3</v>
      </c>
      <c r="I140" s="4">
        <v>47</v>
      </c>
      <c r="K140" s="3">
        <v>2</v>
      </c>
      <c r="L140" s="3" t="s">
        <v>75</v>
      </c>
      <c r="M140" s="3" t="s">
        <v>132</v>
      </c>
      <c r="N140" s="3">
        <v>71</v>
      </c>
      <c r="O140" s="3">
        <v>95</v>
      </c>
      <c r="P140" s="3">
        <v>221.59299999999999</v>
      </c>
      <c r="Q140" s="3">
        <v>0.42899999999999999</v>
      </c>
      <c r="R140" s="3">
        <v>107.349</v>
      </c>
      <c r="S140" s="3">
        <v>0.66800000000000004</v>
      </c>
      <c r="T140" s="3">
        <v>0.42299999999999999</v>
      </c>
      <c r="U140" s="3">
        <v>2.9449999999999998</v>
      </c>
      <c r="V140" s="3">
        <v>358.36900000000003</v>
      </c>
      <c r="W140" s="3">
        <v>161.12</v>
      </c>
      <c r="X140" s="3">
        <v>469.89</v>
      </c>
      <c r="Y140" s="3">
        <v>7.0999999999999994E-2</v>
      </c>
      <c r="Z140" s="3">
        <v>197.02600000000001</v>
      </c>
      <c r="AA140" s="3">
        <v>24.565999999999999</v>
      </c>
      <c r="AB140" s="3">
        <v>0</v>
      </c>
      <c r="AC140" s="3">
        <v>91.974999999999994</v>
      </c>
      <c r="AD140" s="3">
        <v>57.594999999999999</v>
      </c>
      <c r="AE140" s="3">
        <v>0</v>
      </c>
      <c r="AF140" s="3">
        <v>288.94799999999998</v>
      </c>
      <c r="AG140" s="3">
        <v>180.941</v>
      </c>
      <c r="AH140" s="3">
        <v>0</v>
      </c>
      <c r="AI140" s="3">
        <v>54.357999999999997</v>
      </c>
      <c r="AJ140" s="3">
        <v>106.762</v>
      </c>
      <c r="AK140" s="3">
        <v>0</v>
      </c>
    </row>
    <row r="141" spans="1:37" x14ac:dyDescent="0.2">
      <c r="A141" s="3">
        <v>13</v>
      </c>
      <c r="B141" s="3">
        <v>62</v>
      </c>
      <c r="C141" s="4" t="s">
        <v>18</v>
      </c>
      <c r="D141" s="4">
        <v>4</v>
      </c>
      <c r="I141" s="4">
        <v>56</v>
      </c>
      <c r="K141" s="3">
        <v>2</v>
      </c>
      <c r="L141" s="3" t="s">
        <v>75</v>
      </c>
      <c r="M141" s="3" t="s">
        <v>133</v>
      </c>
      <c r="N141" s="3">
        <v>93</v>
      </c>
      <c r="O141" s="3">
        <v>139</v>
      </c>
      <c r="P141" s="3">
        <v>301.72500000000002</v>
      </c>
      <c r="Q141" s="3">
        <v>0.46100000000000002</v>
      </c>
      <c r="R141" s="3">
        <v>155.25800000000001</v>
      </c>
      <c r="S141" s="3">
        <v>0.68400000000000005</v>
      </c>
      <c r="T141" s="3">
        <v>0.432</v>
      </c>
      <c r="U141" s="3">
        <v>2.879</v>
      </c>
      <c r="V141" s="3">
        <v>483.40699999999998</v>
      </c>
      <c r="W141" s="3">
        <v>203.56</v>
      </c>
      <c r="X141" s="3">
        <v>648.22900000000004</v>
      </c>
      <c r="Y141" s="3">
        <v>6.8000000000000005E-2</v>
      </c>
      <c r="Z141" s="3">
        <v>280.80799999999999</v>
      </c>
      <c r="AA141" s="3">
        <v>20.917000000000002</v>
      </c>
      <c r="AB141" s="3">
        <v>0</v>
      </c>
      <c r="AC141" s="3">
        <v>154.04599999999999</v>
      </c>
      <c r="AD141" s="3">
        <v>52.290999999999997</v>
      </c>
      <c r="AE141" s="3">
        <v>0</v>
      </c>
      <c r="AF141" s="3">
        <v>483.95100000000002</v>
      </c>
      <c r="AG141" s="3">
        <v>164.27799999999999</v>
      </c>
      <c r="AH141" s="3">
        <v>0</v>
      </c>
      <c r="AI141" s="3">
        <v>99.942999999999998</v>
      </c>
      <c r="AJ141" s="3">
        <v>103.617</v>
      </c>
      <c r="AK141" s="3">
        <v>0</v>
      </c>
    </row>
    <row r="142" spans="1:37" x14ac:dyDescent="0.2">
      <c r="A142" s="3">
        <v>13</v>
      </c>
      <c r="B142" s="3">
        <v>63</v>
      </c>
      <c r="C142" s="4" t="s">
        <v>18</v>
      </c>
      <c r="D142" s="4">
        <v>5</v>
      </c>
      <c r="I142" s="4">
        <v>46</v>
      </c>
      <c r="K142" s="3">
        <v>2</v>
      </c>
      <c r="L142" s="3" t="s">
        <v>75</v>
      </c>
      <c r="M142" s="3" t="s">
        <v>134</v>
      </c>
      <c r="N142" s="3">
        <v>50</v>
      </c>
      <c r="O142" s="3">
        <v>60</v>
      </c>
      <c r="P142" s="3">
        <v>170.21100000000001</v>
      </c>
      <c r="Q142" s="3">
        <v>0.35299999999999998</v>
      </c>
      <c r="R142" s="3">
        <v>108.218</v>
      </c>
      <c r="S142" s="3">
        <v>0.89400000000000002</v>
      </c>
      <c r="T142" s="3">
        <v>0.45600000000000002</v>
      </c>
      <c r="U142" s="3">
        <v>3.508</v>
      </c>
      <c r="V142" s="3">
        <v>262.52800000000002</v>
      </c>
      <c r="W142" s="3">
        <v>211.39</v>
      </c>
      <c r="X142" s="3">
        <v>480</v>
      </c>
      <c r="Y142" s="3">
        <v>5.8999999999999997E-2</v>
      </c>
      <c r="Z142" s="3">
        <v>143.22399999999999</v>
      </c>
      <c r="AA142" s="3">
        <v>26.986000000000001</v>
      </c>
      <c r="AB142" s="3">
        <v>0</v>
      </c>
      <c r="AC142" s="3">
        <v>81.078999999999994</v>
      </c>
      <c r="AD142" s="3">
        <v>71.709000000000003</v>
      </c>
      <c r="AE142" s="3">
        <v>0</v>
      </c>
      <c r="AF142" s="3">
        <v>254.71799999999999</v>
      </c>
      <c r="AG142" s="3">
        <v>225.28200000000001</v>
      </c>
      <c r="AH142" s="3">
        <v>0</v>
      </c>
      <c r="AI142" s="3">
        <v>59.011000000000003</v>
      </c>
      <c r="AJ142" s="3">
        <v>152.37899999999999</v>
      </c>
      <c r="AK142" s="3">
        <v>0</v>
      </c>
    </row>
    <row r="143" spans="1:37" x14ac:dyDescent="0.2">
      <c r="A143" s="3">
        <v>13</v>
      </c>
      <c r="B143" s="3">
        <v>64</v>
      </c>
      <c r="C143" s="4" t="s">
        <v>18</v>
      </c>
      <c r="D143" s="4">
        <v>6</v>
      </c>
      <c r="I143" s="4">
        <v>43</v>
      </c>
      <c r="K143" s="3">
        <v>2</v>
      </c>
      <c r="L143" s="3" t="s">
        <v>146</v>
      </c>
      <c r="M143" s="3" t="s">
        <v>136</v>
      </c>
      <c r="N143" s="3">
        <v>34</v>
      </c>
      <c r="O143" s="3">
        <v>42</v>
      </c>
      <c r="P143" s="3">
        <v>118.482</v>
      </c>
      <c r="Q143" s="3">
        <v>0.35399999999999998</v>
      </c>
      <c r="R143" s="3">
        <v>114.26</v>
      </c>
      <c r="S143" s="3">
        <v>1.3069999999999999</v>
      </c>
      <c r="T143" s="3">
        <v>1.1040000000000001</v>
      </c>
      <c r="U143" s="3">
        <v>3.0350000000000001</v>
      </c>
      <c r="V143" s="3">
        <v>175.93100000000001</v>
      </c>
      <c r="W143" s="3">
        <v>231.8</v>
      </c>
      <c r="X143" s="3">
        <v>482.14299999999997</v>
      </c>
      <c r="Y143" s="3">
        <v>6.2E-2</v>
      </c>
      <c r="Z143" s="3">
        <v>88.084999999999994</v>
      </c>
      <c r="AA143" s="3">
        <v>30.396999999999998</v>
      </c>
      <c r="AB143" s="3">
        <v>0</v>
      </c>
      <c r="AC143" s="3">
        <v>74.980999999999995</v>
      </c>
      <c r="AD143" s="3">
        <v>78.489999999999995</v>
      </c>
      <c r="AE143" s="3">
        <v>0</v>
      </c>
      <c r="AF143" s="3">
        <v>235.559</v>
      </c>
      <c r="AG143" s="3">
        <v>246.584</v>
      </c>
      <c r="AH143" s="3">
        <v>0</v>
      </c>
      <c r="AI143" s="3">
        <v>70.915999999999997</v>
      </c>
      <c r="AJ143" s="3">
        <v>160.88399999999999</v>
      </c>
      <c r="AK143" s="3">
        <v>0</v>
      </c>
    </row>
    <row r="144" spans="1:37" x14ac:dyDescent="0.2">
      <c r="A144" s="3">
        <v>13</v>
      </c>
      <c r="B144" s="3">
        <v>65</v>
      </c>
      <c r="C144" s="4" t="s">
        <v>18</v>
      </c>
      <c r="D144" s="4">
        <v>7</v>
      </c>
      <c r="I144" s="4">
        <v>52</v>
      </c>
      <c r="K144" s="3">
        <v>2</v>
      </c>
      <c r="L144" s="3" t="s">
        <v>146</v>
      </c>
      <c r="M144" s="3" t="s">
        <v>137</v>
      </c>
      <c r="N144" s="3">
        <v>179</v>
      </c>
      <c r="O144" s="3">
        <v>227</v>
      </c>
      <c r="P144" s="3">
        <v>428.23099999999999</v>
      </c>
      <c r="Q144" s="3">
        <v>0.53</v>
      </c>
      <c r="R144" s="3">
        <v>263.36</v>
      </c>
      <c r="S144" s="3">
        <v>0.93300000000000005</v>
      </c>
      <c r="T144" s="3">
        <v>0.50800000000000001</v>
      </c>
      <c r="U144" s="3">
        <v>4.6589999999999998</v>
      </c>
      <c r="V144" s="3">
        <v>614.33299999999997</v>
      </c>
      <c r="W144" s="3">
        <v>602.43200000000002</v>
      </c>
      <c r="X144" s="3">
        <v>1262.7809999999999</v>
      </c>
      <c r="Y144" s="3">
        <v>9.6000000000000002E-2</v>
      </c>
      <c r="Z144" s="3">
        <v>366.21499999999997</v>
      </c>
      <c r="AA144" s="3">
        <v>62.015999999999998</v>
      </c>
      <c r="AB144" s="3">
        <v>0</v>
      </c>
      <c r="AC144" s="3">
        <v>217.11600000000001</v>
      </c>
      <c r="AD144" s="3">
        <v>184.768</v>
      </c>
      <c r="AE144" s="3">
        <v>0</v>
      </c>
      <c r="AF144" s="3">
        <v>682.31399999999996</v>
      </c>
      <c r="AG144" s="3">
        <v>580.46600000000001</v>
      </c>
      <c r="AH144" s="3">
        <v>0</v>
      </c>
      <c r="AI144" s="3">
        <v>154.35499999999999</v>
      </c>
      <c r="AJ144" s="3">
        <v>448.07600000000002</v>
      </c>
      <c r="AK144" s="3">
        <v>0</v>
      </c>
    </row>
    <row r="145" spans="1:37" x14ac:dyDescent="0.2">
      <c r="A145" s="3">
        <v>13</v>
      </c>
      <c r="B145" s="3">
        <v>66</v>
      </c>
      <c r="C145" s="4" t="s">
        <v>18</v>
      </c>
      <c r="D145" s="4">
        <v>8</v>
      </c>
      <c r="I145" s="4">
        <v>48</v>
      </c>
      <c r="K145" s="3">
        <v>2</v>
      </c>
      <c r="L145" s="3" t="s">
        <v>146</v>
      </c>
      <c r="M145" s="3" t="s">
        <v>138</v>
      </c>
      <c r="N145" s="3">
        <v>57</v>
      </c>
      <c r="O145" s="3">
        <v>79</v>
      </c>
      <c r="P145" s="3">
        <v>193.607</v>
      </c>
      <c r="Q145" s="3">
        <v>0.40799999999999997</v>
      </c>
      <c r="R145" s="3">
        <v>138.874</v>
      </c>
      <c r="S145" s="3">
        <v>1.06</v>
      </c>
      <c r="T145" s="3">
        <v>0.72299999999999998</v>
      </c>
      <c r="U145" s="3">
        <v>3.319</v>
      </c>
      <c r="V145" s="3">
        <v>275.73500000000001</v>
      </c>
      <c r="W145" s="3">
        <v>292.27699999999999</v>
      </c>
      <c r="X145" s="3">
        <v>640.48599999999999</v>
      </c>
      <c r="Y145" s="3">
        <v>7.1999999999999995E-2</v>
      </c>
      <c r="Z145" s="3">
        <v>158.881</v>
      </c>
      <c r="AA145" s="3">
        <v>34.725999999999999</v>
      </c>
      <c r="AB145" s="3">
        <v>0</v>
      </c>
      <c r="AC145" s="3">
        <v>109.792</v>
      </c>
      <c r="AD145" s="3">
        <v>94.081000000000003</v>
      </c>
      <c r="AE145" s="3">
        <v>0</v>
      </c>
      <c r="AF145" s="3">
        <v>344.92099999999999</v>
      </c>
      <c r="AG145" s="3">
        <v>295.565</v>
      </c>
      <c r="AH145" s="3">
        <v>0</v>
      </c>
      <c r="AI145" s="3">
        <v>89.418000000000006</v>
      </c>
      <c r="AJ145" s="3">
        <v>202.858</v>
      </c>
      <c r="AK145" s="3">
        <v>0</v>
      </c>
    </row>
    <row r="146" spans="1:37" x14ac:dyDescent="0.2">
      <c r="A146" s="3">
        <v>13</v>
      </c>
      <c r="B146" s="3">
        <v>67</v>
      </c>
      <c r="C146" s="4" t="s">
        <v>18</v>
      </c>
      <c r="D146" s="4">
        <v>9</v>
      </c>
      <c r="I146" s="4">
        <v>40</v>
      </c>
      <c r="K146" s="3">
        <v>2</v>
      </c>
      <c r="L146" s="3" t="s">
        <v>146</v>
      </c>
      <c r="M146" s="3" t="s">
        <v>139</v>
      </c>
      <c r="N146" s="3">
        <v>39</v>
      </c>
      <c r="O146" s="3">
        <v>39</v>
      </c>
      <c r="P146" s="3">
        <v>104.33799999999999</v>
      </c>
      <c r="Q146" s="3">
        <v>0.374</v>
      </c>
      <c r="R146" s="3">
        <v>75.841999999999999</v>
      </c>
      <c r="S146" s="3">
        <v>1.004</v>
      </c>
      <c r="T146" s="3">
        <v>0.78100000000000003</v>
      </c>
      <c r="U146" s="3">
        <v>2.4609999999999999</v>
      </c>
      <c r="V146" s="3">
        <v>156.98699999999999</v>
      </c>
      <c r="W146" s="3">
        <v>128.351</v>
      </c>
      <c r="X146" s="3">
        <v>329.61900000000003</v>
      </c>
      <c r="Y146" s="3">
        <v>0.05</v>
      </c>
      <c r="Z146" s="3">
        <v>85.611000000000004</v>
      </c>
      <c r="AA146" s="3">
        <v>18.727</v>
      </c>
      <c r="AB146" s="3">
        <v>0</v>
      </c>
      <c r="AC146" s="3">
        <v>63.767000000000003</v>
      </c>
      <c r="AD146" s="3">
        <v>41.154000000000003</v>
      </c>
      <c r="AE146" s="3">
        <v>0</v>
      </c>
      <c r="AF146" s="3">
        <v>200.32900000000001</v>
      </c>
      <c r="AG146" s="3">
        <v>129.29</v>
      </c>
      <c r="AH146" s="3">
        <v>0</v>
      </c>
      <c r="AI146" s="3">
        <v>57.183</v>
      </c>
      <c r="AJ146" s="3">
        <v>71.168000000000006</v>
      </c>
      <c r="AK146" s="3">
        <v>0</v>
      </c>
    </row>
    <row r="147" spans="1:37" x14ac:dyDescent="0.2">
      <c r="A147" s="3">
        <v>13</v>
      </c>
      <c r="B147" s="3">
        <v>68</v>
      </c>
      <c r="C147" s="4" t="s">
        <v>18</v>
      </c>
      <c r="D147" s="4">
        <v>10</v>
      </c>
      <c r="I147" s="4">
        <v>52</v>
      </c>
      <c r="K147" s="3">
        <v>2</v>
      </c>
      <c r="L147" s="3" t="s">
        <v>146</v>
      </c>
      <c r="M147" s="3" t="s">
        <v>140</v>
      </c>
      <c r="N147" s="3">
        <v>86</v>
      </c>
      <c r="O147" s="3">
        <v>124</v>
      </c>
      <c r="P147" s="3">
        <v>297.93099999999998</v>
      </c>
      <c r="Q147" s="3">
        <v>0.41599999999999998</v>
      </c>
      <c r="R147" s="3">
        <v>197.00700000000001</v>
      </c>
      <c r="S147" s="3">
        <v>0.98</v>
      </c>
      <c r="T147" s="3">
        <v>0.56799999999999995</v>
      </c>
      <c r="U147" s="3">
        <v>4.8330000000000002</v>
      </c>
      <c r="V147" s="3">
        <v>439.45699999999999</v>
      </c>
      <c r="W147" s="3">
        <v>461.80500000000001</v>
      </c>
      <c r="X147" s="3">
        <v>917.29499999999996</v>
      </c>
      <c r="Y147" s="3">
        <v>6.8000000000000005E-2</v>
      </c>
      <c r="Z147" s="3">
        <v>258.06200000000001</v>
      </c>
      <c r="AA147" s="3">
        <v>39.869</v>
      </c>
      <c r="AB147" s="3">
        <v>0</v>
      </c>
      <c r="AC147" s="3">
        <v>164.14699999999999</v>
      </c>
      <c r="AD147" s="3">
        <v>127.837</v>
      </c>
      <c r="AE147" s="3">
        <v>0</v>
      </c>
      <c r="AF147" s="3">
        <v>515.68299999999999</v>
      </c>
      <c r="AG147" s="3">
        <v>401.61200000000002</v>
      </c>
      <c r="AH147" s="3">
        <v>0</v>
      </c>
      <c r="AI147" s="3">
        <v>126.006</v>
      </c>
      <c r="AJ147" s="3">
        <v>335.798</v>
      </c>
      <c r="AK147" s="3">
        <v>0</v>
      </c>
    </row>
    <row r="148" spans="1:37" x14ac:dyDescent="0.2">
      <c r="A148" s="3">
        <v>13</v>
      </c>
      <c r="B148" s="3">
        <v>69</v>
      </c>
      <c r="C148" s="4" t="s">
        <v>18</v>
      </c>
      <c r="D148" s="4">
        <v>11</v>
      </c>
      <c r="I148" s="4">
        <v>28</v>
      </c>
      <c r="K148" s="3">
        <v>2</v>
      </c>
      <c r="L148" s="3" t="s">
        <v>146</v>
      </c>
      <c r="M148" s="3" t="s">
        <v>141</v>
      </c>
      <c r="N148" s="3">
        <v>21</v>
      </c>
      <c r="O148" s="3">
        <v>19</v>
      </c>
      <c r="P148" s="3">
        <v>80.742999999999995</v>
      </c>
      <c r="Q148" s="3">
        <v>0.23499999999999999</v>
      </c>
      <c r="R148" s="3">
        <v>61.514000000000003</v>
      </c>
      <c r="S148" s="3">
        <v>0.88100000000000001</v>
      </c>
      <c r="T148" s="3">
        <v>0.68300000000000005</v>
      </c>
      <c r="U148" s="3">
        <v>2.5710000000000002</v>
      </c>
      <c r="V148" s="3">
        <v>145.6</v>
      </c>
      <c r="W148" s="3">
        <v>80.968000000000004</v>
      </c>
      <c r="X148" s="3">
        <v>226.739</v>
      </c>
      <c r="Y148" s="3">
        <v>5.0999999999999997E-2</v>
      </c>
      <c r="Z148" s="3">
        <v>77.403999999999996</v>
      </c>
      <c r="AA148" s="3">
        <v>3.339</v>
      </c>
      <c r="AB148" s="3">
        <v>0</v>
      </c>
      <c r="AC148" s="3">
        <v>64.488</v>
      </c>
      <c r="AD148" s="3">
        <v>7.6859999999999999</v>
      </c>
      <c r="AE148" s="3">
        <v>0</v>
      </c>
      <c r="AF148" s="3">
        <v>202.59399999999999</v>
      </c>
      <c r="AG148" s="3">
        <v>24.145</v>
      </c>
      <c r="AH148" s="3">
        <v>0</v>
      </c>
      <c r="AI148" s="3">
        <v>66.992999999999995</v>
      </c>
      <c r="AJ148" s="3">
        <v>13.974</v>
      </c>
      <c r="AK148" s="3">
        <v>0</v>
      </c>
    </row>
    <row r="149" spans="1:37" x14ac:dyDescent="0.2">
      <c r="A149" s="3">
        <v>13</v>
      </c>
      <c r="B149" s="3">
        <v>70</v>
      </c>
      <c r="C149" s="4" t="s">
        <v>18</v>
      </c>
      <c r="D149" s="4">
        <v>12</v>
      </c>
      <c r="I149" s="4">
        <v>25</v>
      </c>
      <c r="K149" s="3">
        <v>2</v>
      </c>
      <c r="L149" s="3" t="s">
        <v>146</v>
      </c>
      <c r="M149" s="3" t="s">
        <v>142</v>
      </c>
      <c r="N149" s="3">
        <v>33</v>
      </c>
      <c r="O149" s="3">
        <v>37</v>
      </c>
      <c r="P149" s="3">
        <v>113.899</v>
      </c>
      <c r="Q149" s="3">
        <v>0.32500000000000001</v>
      </c>
      <c r="R149" s="3">
        <v>51.735999999999997</v>
      </c>
      <c r="S149" s="3">
        <v>0.56699999999999995</v>
      </c>
      <c r="T149" s="3">
        <v>0.42299999999999999</v>
      </c>
      <c r="U149" s="3">
        <v>1.88</v>
      </c>
      <c r="V149" s="3">
        <v>194.97399999999999</v>
      </c>
      <c r="W149" s="3">
        <v>48.475999999999999</v>
      </c>
      <c r="X149" s="3">
        <v>205.17599999999999</v>
      </c>
      <c r="Y149" s="3">
        <v>5.2999999999999999E-2</v>
      </c>
      <c r="Z149" s="3">
        <v>113.899</v>
      </c>
      <c r="AA149" s="3">
        <v>0</v>
      </c>
      <c r="AB149" s="3">
        <v>0</v>
      </c>
      <c r="AC149" s="3">
        <v>65.308999999999997</v>
      </c>
      <c r="AD149" s="3">
        <v>0</v>
      </c>
      <c r="AE149" s="3">
        <v>0</v>
      </c>
      <c r="AF149" s="3">
        <v>205.17599999999999</v>
      </c>
      <c r="AG149" s="3">
        <v>0</v>
      </c>
      <c r="AH149" s="3">
        <v>0</v>
      </c>
      <c r="AI149" s="3">
        <v>48.475999999999999</v>
      </c>
      <c r="AJ149" s="3">
        <v>0</v>
      </c>
      <c r="AK149" s="3">
        <v>0</v>
      </c>
    </row>
    <row r="150" spans="1:37" x14ac:dyDescent="0.2">
      <c r="A150" s="3">
        <v>13</v>
      </c>
      <c r="B150" s="3">
        <v>71</v>
      </c>
      <c r="C150" s="4" t="s">
        <v>18</v>
      </c>
      <c r="D150" s="4">
        <v>13</v>
      </c>
      <c r="I150" s="4">
        <v>35</v>
      </c>
      <c r="K150" s="3">
        <v>2</v>
      </c>
      <c r="L150" s="3" t="s">
        <v>146</v>
      </c>
      <c r="M150" s="3" t="s">
        <v>143</v>
      </c>
      <c r="N150" s="3">
        <v>43</v>
      </c>
      <c r="O150" s="3">
        <v>53</v>
      </c>
      <c r="P150" s="3">
        <v>129.97800000000001</v>
      </c>
      <c r="Q150" s="3">
        <v>0.40799999999999997</v>
      </c>
      <c r="R150" s="3">
        <v>79.382999999999996</v>
      </c>
      <c r="S150" s="3">
        <v>0.92500000000000004</v>
      </c>
      <c r="T150" s="3">
        <v>0.53500000000000003</v>
      </c>
      <c r="U150" s="3">
        <v>3.218</v>
      </c>
      <c r="V150" s="3">
        <v>190.37200000000001</v>
      </c>
      <c r="W150" s="3">
        <v>154.02699999999999</v>
      </c>
      <c r="X150" s="3">
        <v>372.10500000000002</v>
      </c>
      <c r="Y150" s="3">
        <v>0.06</v>
      </c>
      <c r="Z150" s="3">
        <v>106.17400000000001</v>
      </c>
      <c r="AA150" s="3">
        <v>23.803999999999998</v>
      </c>
      <c r="AB150" s="3">
        <v>0</v>
      </c>
      <c r="AC150" s="3">
        <v>62.265999999999998</v>
      </c>
      <c r="AD150" s="3">
        <v>56.179000000000002</v>
      </c>
      <c r="AE150" s="3">
        <v>0</v>
      </c>
      <c r="AF150" s="3">
        <v>195.614</v>
      </c>
      <c r="AG150" s="3">
        <v>176.49100000000001</v>
      </c>
      <c r="AH150" s="3">
        <v>0</v>
      </c>
      <c r="AI150" s="3">
        <v>48.41</v>
      </c>
      <c r="AJ150" s="3">
        <v>105.617</v>
      </c>
      <c r="AK150" s="3">
        <v>0</v>
      </c>
    </row>
    <row r="151" spans="1:37" x14ac:dyDescent="0.2">
      <c r="A151" s="3">
        <v>13</v>
      </c>
      <c r="B151" s="3">
        <v>72</v>
      </c>
      <c r="C151" s="4" t="s">
        <v>18</v>
      </c>
      <c r="D151" s="4">
        <v>14</v>
      </c>
      <c r="I151" s="4">
        <v>40</v>
      </c>
      <c r="K151" s="3">
        <v>2</v>
      </c>
      <c r="L151" s="3" t="s">
        <v>146</v>
      </c>
      <c r="M151" s="3" t="s">
        <v>144</v>
      </c>
      <c r="N151" s="3">
        <v>119</v>
      </c>
      <c r="O151" s="3">
        <v>147</v>
      </c>
      <c r="P151" s="3">
        <v>222.93</v>
      </c>
      <c r="Q151" s="3">
        <v>0.65900000000000003</v>
      </c>
      <c r="R151" s="3">
        <v>106.65900000000001</v>
      </c>
      <c r="S151" s="3">
        <v>0.67200000000000004</v>
      </c>
      <c r="T151" s="3">
        <v>0.42299999999999999</v>
      </c>
      <c r="U151" s="3">
        <v>2.875</v>
      </c>
      <c r="V151" s="3">
        <v>334.25700000000001</v>
      </c>
      <c r="W151" s="3">
        <v>156.91900000000001</v>
      </c>
      <c r="X151" s="3">
        <v>474.34500000000003</v>
      </c>
      <c r="Y151" s="3">
        <v>6.4000000000000001E-2</v>
      </c>
      <c r="Z151" s="3">
        <v>204.38</v>
      </c>
      <c r="AA151" s="3">
        <v>18.55</v>
      </c>
      <c r="AB151" s="3">
        <v>0</v>
      </c>
      <c r="AC151" s="3">
        <v>106.247</v>
      </c>
      <c r="AD151" s="3">
        <v>44.726999999999997</v>
      </c>
      <c r="AE151" s="3">
        <v>0</v>
      </c>
      <c r="AF151" s="3">
        <v>333.83</v>
      </c>
      <c r="AG151" s="3">
        <v>140.51499999999999</v>
      </c>
      <c r="AH151" s="3">
        <v>0</v>
      </c>
      <c r="AI151" s="3">
        <v>71.885000000000005</v>
      </c>
      <c r="AJ151" s="3">
        <v>85.033000000000001</v>
      </c>
      <c r="AK151" s="3">
        <v>0</v>
      </c>
    </row>
    <row r="152" spans="1:37" x14ac:dyDescent="0.2">
      <c r="A152" s="3">
        <v>13</v>
      </c>
      <c r="B152" s="3">
        <v>73</v>
      </c>
      <c r="C152" s="4" t="s">
        <v>18</v>
      </c>
      <c r="D152" s="4">
        <v>15</v>
      </c>
      <c r="I152" s="4">
        <v>45</v>
      </c>
      <c r="K152" s="3">
        <v>2</v>
      </c>
      <c r="L152" s="3" t="s">
        <v>146</v>
      </c>
      <c r="M152" s="3" t="s">
        <v>145</v>
      </c>
      <c r="N152" s="3">
        <v>71</v>
      </c>
      <c r="O152" s="3">
        <v>87</v>
      </c>
      <c r="P152" s="3">
        <v>239.643</v>
      </c>
      <c r="Q152" s="3">
        <v>0.36299999999999999</v>
      </c>
      <c r="R152" s="3">
        <v>136.00899999999999</v>
      </c>
      <c r="S152" s="3">
        <v>0.85199999999999998</v>
      </c>
      <c r="T152" s="3">
        <v>0.42299999999999999</v>
      </c>
      <c r="U152" s="3">
        <v>3.2410000000000001</v>
      </c>
      <c r="V152" s="3">
        <v>360.09899999999999</v>
      </c>
      <c r="W152" s="3">
        <v>275.57100000000003</v>
      </c>
      <c r="X152" s="3">
        <v>646.67899999999997</v>
      </c>
      <c r="Y152" s="3">
        <v>7.8E-2</v>
      </c>
      <c r="Z152" s="3">
        <v>203.50299999999999</v>
      </c>
      <c r="AA152" s="3">
        <v>36.14</v>
      </c>
      <c r="AB152" s="3">
        <v>0</v>
      </c>
      <c r="AC152" s="3">
        <v>112.292</v>
      </c>
      <c r="AD152" s="3">
        <v>93.552000000000007</v>
      </c>
      <c r="AE152" s="3">
        <v>0</v>
      </c>
      <c r="AF152" s="3">
        <v>352.77699999999999</v>
      </c>
      <c r="AG152" s="3">
        <v>293.90199999999999</v>
      </c>
      <c r="AH152" s="3">
        <v>0</v>
      </c>
      <c r="AI152" s="3">
        <v>82.777000000000001</v>
      </c>
      <c r="AJ152" s="3">
        <v>192.79400000000001</v>
      </c>
      <c r="AK152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A125C-889D-A849-8B91-40087BA12A85}">
  <dimension ref="A1:T150"/>
  <sheetViews>
    <sheetView workbookViewId="0">
      <selection activeCell="E8" sqref="E8"/>
    </sheetView>
  </sheetViews>
  <sheetFormatPr baseColWidth="10" defaultColWidth="8.83203125" defaultRowHeight="16" x14ac:dyDescent="0.2"/>
  <cols>
    <col min="5" max="5" width="18.83203125" customWidth="1"/>
    <col min="7" max="7" width="6.6640625" customWidth="1"/>
  </cols>
  <sheetData>
    <row r="1" spans="1:20" x14ac:dyDescent="0.2">
      <c r="A1" s="7" t="s">
        <v>351</v>
      </c>
    </row>
    <row r="2" spans="1:20" x14ac:dyDescent="0.2">
      <c r="A2" t="s">
        <v>1</v>
      </c>
      <c r="B2" t="s">
        <v>148</v>
      </c>
      <c r="C2" t="s">
        <v>32</v>
      </c>
      <c r="D2" t="s">
        <v>30</v>
      </c>
      <c r="E2" s="9" t="s">
        <v>149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36</v>
      </c>
      <c r="N2" t="s">
        <v>10</v>
      </c>
      <c r="O2" t="s">
        <v>11</v>
      </c>
      <c r="P2" t="s">
        <v>12</v>
      </c>
      <c r="Q2" t="s">
        <v>31</v>
      </c>
      <c r="R2" t="s">
        <v>150</v>
      </c>
      <c r="S2" t="s">
        <v>151</v>
      </c>
      <c r="T2" s="8"/>
    </row>
    <row r="3" spans="1:20" x14ac:dyDescent="0.2">
      <c r="A3" t="s">
        <v>20</v>
      </c>
      <c r="B3">
        <v>1</v>
      </c>
      <c r="C3">
        <v>1</v>
      </c>
      <c r="D3">
        <v>64.5</v>
      </c>
      <c r="E3">
        <v>0.99449999999999861</v>
      </c>
      <c r="F3">
        <v>104</v>
      </c>
      <c r="G3">
        <v>108</v>
      </c>
      <c r="H3">
        <v>225.54300000000001</v>
      </c>
      <c r="I3">
        <v>0.47899999999999998</v>
      </c>
      <c r="J3">
        <v>112.5</v>
      </c>
      <c r="K3">
        <v>0.77600000000000002</v>
      </c>
      <c r="L3">
        <v>0.45800000000000002</v>
      </c>
      <c r="M3">
        <v>3.1850000000000001</v>
      </c>
      <c r="N3">
        <v>340.97</v>
      </c>
      <c r="O3">
        <v>187.62</v>
      </c>
      <c r="P3">
        <v>542.98699999999997</v>
      </c>
      <c r="Q3">
        <v>0</v>
      </c>
      <c r="R3">
        <v>0</v>
      </c>
      <c r="S3">
        <v>0</v>
      </c>
    </row>
    <row r="4" spans="1:20" x14ac:dyDescent="0.2">
      <c r="A4" t="s">
        <v>20</v>
      </c>
      <c r="B4">
        <v>2</v>
      </c>
      <c r="C4">
        <v>1</v>
      </c>
      <c r="D4">
        <v>104</v>
      </c>
      <c r="E4">
        <v>1.6634999999999991</v>
      </c>
      <c r="F4">
        <v>144</v>
      </c>
      <c r="G4">
        <v>666</v>
      </c>
      <c r="H4">
        <v>1319.963</v>
      </c>
      <c r="I4">
        <v>0.505</v>
      </c>
      <c r="J4">
        <v>529.93399999999997</v>
      </c>
      <c r="K4">
        <v>0.62</v>
      </c>
      <c r="L4">
        <v>0.38100000000000001</v>
      </c>
      <c r="M4">
        <v>4.9530000000000003</v>
      </c>
      <c r="N4">
        <v>2082.011</v>
      </c>
      <c r="O4">
        <v>960.71</v>
      </c>
      <c r="P4">
        <v>2561.38</v>
      </c>
      <c r="Q4">
        <v>0</v>
      </c>
      <c r="R4">
        <v>0</v>
      </c>
      <c r="S4">
        <v>0</v>
      </c>
    </row>
    <row r="5" spans="1:20" x14ac:dyDescent="0.2">
      <c r="A5" t="s">
        <v>20</v>
      </c>
      <c r="B5">
        <v>3</v>
      </c>
      <c r="C5">
        <v>1</v>
      </c>
      <c r="D5">
        <v>75</v>
      </c>
      <c r="E5">
        <v>1.8485999999999976</v>
      </c>
      <c r="F5">
        <v>235</v>
      </c>
      <c r="G5">
        <v>1134</v>
      </c>
      <c r="H5">
        <v>1999.971</v>
      </c>
      <c r="I5">
        <v>0.56699999999999995</v>
      </c>
      <c r="J5">
        <v>713.04300000000001</v>
      </c>
      <c r="K5">
        <v>0.54600000000000004</v>
      </c>
      <c r="L5">
        <v>0.35899999999999999</v>
      </c>
      <c r="M5">
        <v>5.6239999999999997</v>
      </c>
      <c r="N5">
        <v>3181.3359999999998</v>
      </c>
      <c r="O5">
        <v>1213.4839999999999</v>
      </c>
      <c r="P5">
        <v>3402.3620000000001</v>
      </c>
      <c r="Q5">
        <v>0</v>
      </c>
      <c r="R5">
        <v>0</v>
      </c>
      <c r="S5">
        <v>0</v>
      </c>
    </row>
    <row r="6" spans="1:20" x14ac:dyDescent="0.2">
      <c r="A6" t="s">
        <v>20</v>
      </c>
      <c r="B6">
        <v>4</v>
      </c>
      <c r="C6">
        <v>1</v>
      </c>
      <c r="D6">
        <v>146.19999999999999</v>
      </c>
      <c r="E6">
        <v>2.242799999999999</v>
      </c>
      <c r="F6">
        <v>216</v>
      </c>
      <c r="G6">
        <v>1068</v>
      </c>
      <c r="H6">
        <v>1929.7829999999999</v>
      </c>
      <c r="I6">
        <v>0.55300000000000005</v>
      </c>
      <c r="J6">
        <v>691.93799999999999</v>
      </c>
      <c r="K6">
        <v>0.52700000000000002</v>
      </c>
      <c r="L6">
        <v>0.38100000000000001</v>
      </c>
      <c r="M6">
        <v>3.42</v>
      </c>
      <c r="N6">
        <v>3022.473</v>
      </c>
      <c r="O6">
        <v>724.82299999999998</v>
      </c>
      <c r="P6">
        <v>3154.529</v>
      </c>
      <c r="Q6">
        <v>0</v>
      </c>
      <c r="R6">
        <v>0</v>
      </c>
      <c r="S6">
        <v>0</v>
      </c>
    </row>
    <row r="7" spans="1:20" x14ac:dyDescent="0.2">
      <c r="A7" t="s">
        <v>20</v>
      </c>
      <c r="B7">
        <v>5</v>
      </c>
      <c r="C7">
        <v>1</v>
      </c>
      <c r="D7">
        <v>79.400000000000006</v>
      </c>
      <c r="E7">
        <v>1.4756999999999998</v>
      </c>
      <c r="F7">
        <v>99</v>
      </c>
      <c r="G7">
        <v>561</v>
      </c>
      <c r="H7">
        <v>1019.9160000000001</v>
      </c>
      <c r="I7">
        <v>0.55000000000000004</v>
      </c>
      <c r="J7">
        <v>446.12799999999999</v>
      </c>
      <c r="K7">
        <v>0.70299999999999996</v>
      </c>
      <c r="L7">
        <v>0.45800000000000002</v>
      </c>
      <c r="M7">
        <v>4.32</v>
      </c>
      <c r="N7">
        <v>1529.798</v>
      </c>
      <c r="O7">
        <v>796.70399999999995</v>
      </c>
      <c r="P7">
        <v>2232.123</v>
      </c>
      <c r="Q7">
        <v>0</v>
      </c>
      <c r="R7">
        <v>0</v>
      </c>
      <c r="S7">
        <v>0</v>
      </c>
    </row>
    <row r="8" spans="1:20" x14ac:dyDescent="0.2">
      <c r="A8" t="s">
        <v>20</v>
      </c>
      <c r="B8">
        <v>6</v>
      </c>
      <c r="C8">
        <v>1</v>
      </c>
      <c r="D8">
        <v>126.1</v>
      </c>
      <c r="E8">
        <v>5.0191000000000017</v>
      </c>
      <c r="F8">
        <v>246</v>
      </c>
      <c r="G8">
        <v>1532</v>
      </c>
      <c r="H8">
        <v>2310.8539999999998</v>
      </c>
      <c r="I8">
        <v>0.66300000000000003</v>
      </c>
      <c r="J8">
        <v>949.86099999999999</v>
      </c>
      <c r="K8">
        <v>0.69799999999999995</v>
      </c>
      <c r="L8">
        <v>0.45800000000000002</v>
      </c>
      <c r="M8">
        <v>6.7309999999999999</v>
      </c>
      <c r="N8">
        <v>3229.558</v>
      </c>
      <c r="O8">
        <v>1951.826</v>
      </c>
      <c r="P8">
        <v>5018.5810000000001</v>
      </c>
      <c r="Q8">
        <v>0</v>
      </c>
      <c r="R8">
        <v>0</v>
      </c>
      <c r="S8">
        <v>0</v>
      </c>
    </row>
    <row r="9" spans="1:20" x14ac:dyDescent="0.2">
      <c r="A9" t="s">
        <v>20</v>
      </c>
      <c r="B9">
        <v>7</v>
      </c>
      <c r="C9">
        <v>1</v>
      </c>
      <c r="D9">
        <v>75.199999999999989</v>
      </c>
      <c r="E9">
        <v>2.622200000000003</v>
      </c>
      <c r="F9">
        <v>149</v>
      </c>
      <c r="G9">
        <v>804</v>
      </c>
      <c r="H9">
        <v>1752.98</v>
      </c>
      <c r="I9">
        <v>0.45900000000000002</v>
      </c>
      <c r="J9">
        <v>791.22</v>
      </c>
      <c r="K9">
        <v>0.69199999999999995</v>
      </c>
      <c r="L9">
        <v>0.40200000000000002</v>
      </c>
      <c r="M9">
        <v>5.7930000000000001</v>
      </c>
      <c r="N9">
        <v>2797.5509999999999</v>
      </c>
      <c r="O9">
        <v>1476.521</v>
      </c>
      <c r="P9">
        <v>3761.1109999999999</v>
      </c>
      <c r="Q9">
        <v>0</v>
      </c>
      <c r="R9">
        <v>0</v>
      </c>
      <c r="S9">
        <v>0</v>
      </c>
    </row>
    <row r="10" spans="1:20" x14ac:dyDescent="0.2">
      <c r="A10" t="s">
        <v>20</v>
      </c>
      <c r="B10">
        <v>8</v>
      </c>
      <c r="C10">
        <v>1</v>
      </c>
      <c r="D10">
        <v>63</v>
      </c>
      <c r="E10">
        <v>1.2616000000000014</v>
      </c>
      <c r="F10">
        <v>119</v>
      </c>
      <c r="G10">
        <v>462</v>
      </c>
      <c r="H10">
        <v>807.61199999999997</v>
      </c>
      <c r="I10">
        <v>0.57199999999999995</v>
      </c>
      <c r="J10">
        <v>262.50799999999998</v>
      </c>
      <c r="K10">
        <v>0.46400000000000002</v>
      </c>
      <c r="L10">
        <v>0.28399999999999997</v>
      </c>
      <c r="M10">
        <v>3.09</v>
      </c>
      <c r="N10">
        <v>1350.789</v>
      </c>
      <c r="O10">
        <v>295.38299999999998</v>
      </c>
      <c r="P10">
        <v>1168.5930000000001</v>
      </c>
      <c r="Q10">
        <v>0</v>
      </c>
      <c r="R10">
        <v>0</v>
      </c>
      <c r="S10">
        <v>0</v>
      </c>
    </row>
    <row r="11" spans="1:20" x14ac:dyDescent="0.2">
      <c r="A11" t="s">
        <v>20</v>
      </c>
      <c r="B11">
        <v>9</v>
      </c>
      <c r="C11">
        <v>1</v>
      </c>
      <c r="D11">
        <v>155.5</v>
      </c>
      <c r="E11">
        <v>4.0333999999999968</v>
      </c>
      <c r="F11">
        <v>154</v>
      </c>
      <c r="G11">
        <v>1003</v>
      </c>
      <c r="H11">
        <v>1440.673</v>
      </c>
      <c r="I11">
        <v>0.69599999999999995</v>
      </c>
      <c r="J11">
        <v>508.233</v>
      </c>
      <c r="K11">
        <v>0.53500000000000003</v>
      </c>
      <c r="L11">
        <v>0.40200000000000002</v>
      </c>
      <c r="M11">
        <v>4.1349999999999998</v>
      </c>
      <c r="N11">
        <v>2122.6590000000001</v>
      </c>
      <c r="O11">
        <v>550.86199999999997</v>
      </c>
      <c r="P11">
        <v>2395.2860000000001</v>
      </c>
      <c r="Q11">
        <v>0</v>
      </c>
      <c r="R11">
        <v>0</v>
      </c>
      <c r="S11">
        <v>0</v>
      </c>
    </row>
    <row r="12" spans="1:20" x14ac:dyDescent="0.2">
      <c r="A12" t="s">
        <v>20</v>
      </c>
      <c r="B12">
        <v>10</v>
      </c>
      <c r="C12">
        <v>1</v>
      </c>
      <c r="D12">
        <v>110.5</v>
      </c>
      <c r="E12">
        <v>4.3306999999999967</v>
      </c>
      <c r="F12">
        <v>215</v>
      </c>
      <c r="G12">
        <v>1088</v>
      </c>
      <c r="H12">
        <v>2122.5100000000002</v>
      </c>
      <c r="I12">
        <v>0.51300000000000001</v>
      </c>
      <c r="J12">
        <v>835.70799999999997</v>
      </c>
      <c r="K12">
        <v>0.56899999999999995</v>
      </c>
      <c r="L12">
        <v>0.40200000000000002</v>
      </c>
      <c r="M12">
        <v>6.1079999999999997</v>
      </c>
      <c r="N12">
        <v>3379.4580000000001</v>
      </c>
      <c r="O12">
        <v>1207.73</v>
      </c>
      <c r="P12">
        <v>3778.46</v>
      </c>
      <c r="Q12">
        <v>0</v>
      </c>
      <c r="R12">
        <v>0</v>
      </c>
      <c r="S12">
        <v>0</v>
      </c>
    </row>
    <row r="13" spans="1:20" x14ac:dyDescent="0.2">
      <c r="A13" t="s">
        <v>20</v>
      </c>
      <c r="B13">
        <v>11</v>
      </c>
      <c r="C13">
        <v>1</v>
      </c>
      <c r="D13">
        <v>109.3</v>
      </c>
      <c r="E13">
        <v>5.2787000000000006</v>
      </c>
      <c r="F13">
        <v>137</v>
      </c>
      <c r="G13">
        <v>954</v>
      </c>
      <c r="H13">
        <v>1649.848</v>
      </c>
      <c r="I13">
        <v>0.57799999999999996</v>
      </c>
      <c r="J13">
        <v>666.62400000000002</v>
      </c>
      <c r="K13">
        <v>0.63400000000000001</v>
      </c>
      <c r="L13">
        <v>0.45800000000000002</v>
      </c>
      <c r="M13">
        <v>5.3049999999999997</v>
      </c>
      <c r="N13">
        <v>2430.8139999999999</v>
      </c>
      <c r="O13">
        <v>1035.2909999999999</v>
      </c>
      <c r="P13">
        <v>3248.8829999999998</v>
      </c>
      <c r="Q13">
        <v>0</v>
      </c>
      <c r="R13">
        <v>0</v>
      </c>
      <c r="S13">
        <v>0</v>
      </c>
    </row>
    <row r="14" spans="1:20" x14ac:dyDescent="0.2">
      <c r="A14" t="s">
        <v>20</v>
      </c>
      <c r="B14">
        <v>12</v>
      </c>
      <c r="C14">
        <v>1</v>
      </c>
    </row>
    <row r="15" spans="1:20" x14ac:dyDescent="0.2">
      <c r="A15" t="s">
        <v>20</v>
      </c>
      <c r="B15">
        <v>13</v>
      </c>
      <c r="C15">
        <v>1</v>
      </c>
      <c r="D15">
        <v>121</v>
      </c>
      <c r="E15">
        <v>5.1862999999999992</v>
      </c>
      <c r="F15">
        <v>187</v>
      </c>
      <c r="G15">
        <v>1027</v>
      </c>
      <c r="H15">
        <v>1596.8130000000001</v>
      </c>
      <c r="I15">
        <v>0.64300000000000002</v>
      </c>
      <c r="J15">
        <v>628.85</v>
      </c>
      <c r="K15">
        <v>0.629</v>
      </c>
      <c r="L15">
        <v>0.40200000000000002</v>
      </c>
      <c r="M15">
        <v>5.5449999999999999</v>
      </c>
      <c r="N15">
        <v>2345.0410000000002</v>
      </c>
      <c r="O15">
        <v>1052.922</v>
      </c>
      <c r="P15">
        <v>3149.375</v>
      </c>
      <c r="Q15">
        <v>0</v>
      </c>
      <c r="R15">
        <v>0</v>
      </c>
      <c r="S15">
        <v>0</v>
      </c>
    </row>
    <row r="16" spans="1:20" x14ac:dyDescent="0.2">
      <c r="A16" t="s">
        <v>20</v>
      </c>
      <c r="B16">
        <v>14</v>
      </c>
      <c r="C16">
        <v>1</v>
      </c>
      <c r="D16">
        <v>151.69999999999999</v>
      </c>
      <c r="E16">
        <v>6.1126000000000005</v>
      </c>
      <c r="F16">
        <v>121</v>
      </c>
      <c r="G16">
        <v>667</v>
      </c>
      <c r="H16">
        <v>1142.386</v>
      </c>
      <c r="I16">
        <v>0.58399999999999996</v>
      </c>
      <c r="J16">
        <v>490.63600000000002</v>
      </c>
      <c r="K16">
        <v>0.68300000000000005</v>
      </c>
      <c r="L16">
        <v>0.40200000000000002</v>
      </c>
      <c r="M16">
        <v>6.0380000000000003</v>
      </c>
      <c r="N16">
        <v>1691.75</v>
      </c>
      <c r="O16">
        <v>1026.7670000000001</v>
      </c>
      <c r="P16">
        <v>2446.8690000000001</v>
      </c>
      <c r="Q16">
        <v>0</v>
      </c>
      <c r="R16">
        <v>0</v>
      </c>
      <c r="S16">
        <v>0</v>
      </c>
    </row>
    <row r="17" spans="1:19" x14ac:dyDescent="0.2">
      <c r="A17" t="s">
        <v>20</v>
      </c>
      <c r="B17">
        <v>15</v>
      </c>
      <c r="C17">
        <v>1</v>
      </c>
      <c r="D17">
        <v>129.30000000000001</v>
      </c>
      <c r="E17">
        <v>6.783299999999997</v>
      </c>
      <c r="F17">
        <v>191</v>
      </c>
      <c r="G17">
        <v>846</v>
      </c>
      <c r="H17">
        <v>1571.239</v>
      </c>
      <c r="I17">
        <v>0.53800000000000003</v>
      </c>
      <c r="J17">
        <v>587.78899999999999</v>
      </c>
      <c r="K17">
        <v>0.56000000000000005</v>
      </c>
      <c r="L17">
        <v>0.38100000000000001</v>
      </c>
      <c r="M17">
        <v>3.637</v>
      </c>
      <c r="N17">
        <v>2471.5859999999998</v>
      </c>
      <c r="O17">
        <v>705.43499999999995</v>
      </c>
      <c r="P17">
        <v>2718.7489999999998</v>
      </c>
      <c r="Q17">
        <v>0</v>
      </c>
      <c r="R17">
        <v>0</v>
      </c>
      <c r="S17">
        <v>0</v>
      </c>
    </row>
    <row r="18" spans="1:19" x14ac:dyDescent="0.2">
      <c r="A18" t="s">
        <v>20</v>
      </c>
      <c r="B18">
        <v>1</v>
      </c>
      <c r="C18">
        <v>2</v>
      </c>
      <c r="D18">
        <v>64.5</v>
      </c>
      <c r="E18">
        <v>0.99449999999999861</v>
      </c>
      <c r="F18">
        <v>105</v>
      </c>
      <c r="G18">
        <v>137</v>
      </c>
      <c r="H18">
        <v>257.63600000000002</v>
      </c>
      <c r="I18">
        <v>0.53200000000000003</v>
      </c>
      <c r="J18">
        <v>148.58799999999999</v>
      </c>
      <c r="K18">
        <v>1.018</v>
      </c>
      <c r="L18">
        <v>0.56799999999999995</v>
      </c>
      <c r="M18">
        <v>4.6230000000000002</v>
      </c>
      <c r="N18">
        <v>317.44099999999997</v>
      </c>
      <c r="O18">
        <v>411.40699999999998</v>
      </c>
      <c r="P18">
        <v>826.62900000000002</v>
      </c>
      <c r="Q18">
        <v>0</v>
      </c>
      <c r="R18">
        <v>0</v>
      </c>
      <c r="S18">
        <v>0</v>
      </c>
    </row>
    <row r="19" spans="1:19" x14ac:dyDescent="0.2">
      <c r="A19" t="s">
        <v>20</v>
      </c>
      <c r="B19">
        <v>2</v>
      </c>
      <c r="C19">
        <v>2</v>
      </c>
      <c r="D19">
        <v>104</v>
      </c>
      <c r="E19">
        <v>1.6634999999999991</v>
      </c>
      <c r="F19">
        <v>139</v>
      </c>
      <c r="G19">
        <v>504</v>
      </c>
      <c r="H19">
        <v>1029.0219999999999</v>
      </c>
      <c r="I19">
        <v>0.49</v>
      </c>
      <c r="J19">
        <v>453.12799999999999</v>
      </c>
      <c r="K19">
        <v>0.745</v>
      </c>
      <c r="L19">
        <v>0.40200000000000002</v>
      </c>
      <c r="M19">
        <v>5.7430000000000003</v>
      </c>
      <c r="N19">
        <v>1541.3710000000001</v>
      </c>
      <c r="O19">
        <v>1128.2249999999999</v>
      </c>
      <c r="P19">
        <v>2410.558</v>
      </c>
      <c r="Q19">
        <v>0</v>
      </c>
      <c r="R19">
        <v>0</v>
      </c>
      <c r="S19">
        <v>0</v>
      </c>
    </row>
    <row r="20" spans="1:19" x14ac:dyDescent="0.2">
      <c r="A20" t="s">
        <v>20</v>
      </c>
      <c r="B20">
        <v>3</v>
      </c>
      <c r="C20">
        <v>2</v>
      </c>
      <c r="D20">
        <v>75</v>
      </c>
      <c r="E20">
        <v>1.8485999999999976</v>
      </c>
      <c r="F20">
        <v>213</v>
      </c>
      <c r="G20">
        <v>688</v>
      </c>
      <c r="H20">
        <v>1270.2650000000001</v>
      </c>
      <c r="I20">
        <v>0.54200000000000004</v>
      </c>
      <c r="J20">
        <v>505.6</v>
      </c>
      <c r="K20">
        <v>0.624</v>
      </c>
      <c r="L20">
        <v>0.38100000000000001</v>
      </c>
      <c r="M20">
        <v>4.8280000000000003</v>
      </c>
      <c r="N20">
        <v>1981.2819999999999</v>
      </c>
      <c r="O20">
        <v>924.67499999999995</v>
      </c>
      <c r="P20">
        <v>2498.931</v>
      </c>
      <c r="Q20">
        <v>0</v>
      </c>
      <c r="R20">
        <v>0</v>
      </c>
      <c r="S20">
        <v>0</v>
      </c>
    </row>
    <row r="21" spans="1:19" x14ac:dyDescent="0.2">
      <c r="A21" t="s">
        <v>20</v>
      </c>
      <c r="B21">
        <v>4</v>
      </c>
      <c r="C21">
        <v>2</v>
      </c>
      <c r="D21">
        <v>146.19999999999999</v>
      </c>
      <c r="E21">
        <v>2.242799999999999</v>
      </c>
      <c r="F21">
        <v>198</v>
      </c>
      <c r="G21">
        <v>716</v>
      </c>
      <c r="H21">
        <v>1320.0719999999999</v>
      </c>
      <c r="I21">
        <v>0.54200000000000004</v>
      </c>
      <c r="J21">
        <v>512.40599999999995</v>
      </c>
      <c r="K21">
        <v>0.59499999999999997</v>
      </c>
      <c r="L21">
        <v>0.38100000000000001</v>
      </c>
      <c r="M21">
        <v>5.4710000000000001</v>
      </c>
      <c r="N21">
        <v>2105.8000000000002</v>
      </c>
      <c r="O21">
        <v>884.20500000000004</v>
      </c>
      <c r="P21">
        <v>2473.9520000000002</v>
      </c>
      <c r="Q21">
        <v>0</v>
      </c>
      <c r="R21">
        <v>0</v>
      </c>
      <c r="S21">
        <v>0</v>
      </c>
    </row>
    <row r="22" spans="1:19" x14ac:dyDescent="0.2">
      <c r="A22" t="s">
        <v>20</v>
      </c>
      <c r="B22">
        <v>5</v>
      </c>
      <c r="C22">
        <v>2</v>
      </c>
      <c r="D22">
        <v>79.400000000000006</v>
      </c>
      <c r="E22">
        <v>1.4756999999999998</v>
      </c>
      <c r="F22">
        <v>104</v>
      </c>
      <c r="G22">
        <v>533</v>
      </c>
      <c r="H22">
        <v>977.72299999999996</v>
      </c>
      <c r="I22">
        <v>0.54500000000000004</v>
      </c>
      <c r="J22">
        <v>378.66899999999998</v>
      </c>
      <c r="K22">
        <v>0.58399999999999996</v>
      </c>
      <c r="L22">
        <v>0.38100000000000001</v>
      </c>
      <c r="M22">
        <v>5.0369999999999999</v>
      </c>
      <c r="N22">
        <v>1573.0260000000001</v>
      </c>
      <c r="O22">
        <v>577.33299999999997</v>
      </c>
      <c r="P22">
        <v>1777.3579999999999</v>
      </c>
      <c r="Q22">
        <v>0</v>
      </c>
      <c r="R22">
        <v>0</v>
      </c>
      <c r="S22">
        <v>0</v>
      </c>
    </row>
    <row r="23" spans="1:19" x14ac:dyDescent="0.2">
      <c r="A23" t="s">
        <v>20</v>
      </c>
      <c r="B23">
        <v>6</v>
      </c>
      <c r="C23">
        <v>2</v>
      </c>
      <c r="D23">
        <v>126.1</v>
      </c>
      <c r="E23">
        <v>5.0191000000000017</v>
      </c>
      <c r="F23">
        <v>219</v>
      </c>
      <c r="G23">
        <v>948</v>
      </c>
      <c r="H23">
        <v>1744.1669999999999</v>
      </c>
      <c r="I23">
        <v>0.54400000000000004</v>
      </c>
      <c r="J23">
        <v>715.42200000000003</v>
      </c>
      <c r="K23">
        <v>0.68500000000000005</v>
      </c>
      <c r="L23">
        <v>0.40200000000000002</v>
      </c>
      <c r="M23">
        <v>5.34</v>
      </c>
      <c r="N23">
        <v>2590.471</v>
      </c>
      <c r="O23">
        <v>1414.2639999999999</v>
      </c>
      <c r="P23">
        <v>3710.14</v>
      </c>
      <c r="Q23">
        <v>0</v>
      </c>
      <c r="R23">
        <v>0</v>
      </c>
      <c r="S23">
        <v>0</v>
      </c>
    </row>
    <row r="24" spans="1:19" x14ac:dyDescent="0.2">
      <c r="A24" t="s">
        <v>20</v>
      </c>
      <c r="B24">
        <v>7</v>
      </c>
      <c r="C24">
        <v>2</v>
      </c>
      <c r="D24">
        <v>75.199999999999989</v>
      </c>
      <c r="E24">
        <v>2.622200000000003</v>
      </c>
      <c r="F24">
        <v>145</v>
      </c>
      <c r="G24">
        <v>715</v>
      </c>
      <c r="H24">
        <v>1570.49</v>
      </c>
      <c r="I24">
        <v>0.45500000000000002</v>
      </c>
      <c r="J24">
        <v>688.34500000000003</v>
      </c>
      <c r="K24">
        <v>0.65700000000000003</v>
      </c>
      <c r="L24">
        <v>0.45800000000000002</v>
      </c>
      <c r="M24">
        <v>5.4550000000000001</v>
      </c>
      <c r="N24">
        <v>2463.6030000000001</v>
      </c>
      <c r="O24">
        <v>1117.4780000000001</v>
      </c>
      <c r="P24">
        <v>3212.607</v>
      </c>
      <c r="Q24">
        <v>0</v>
      </c>
      <c r="R24">
        <v>0</v>
      </c>
      <c r="S24">
        <v>0</v>
      </c>
    </row>
    <row r="25" spans="1:19" x14ac:dyDescent="0.2">
      <c r="A25" t="s">
        <v>20</v>
      </c>
      <c r="B25">
        <v>8</v>
      </c>
      <c r="C25">
        <v>2</v>
      </c>
      <c r="D25">
        <v>63</v>
      </c>
      <c r="E25">
        <v>1.2616000000000014</v>
      </c>
      <c r="F25">
        <v>113</v>
      </c>
      <c r="G25">
        <v>545</v>
      </c>
      <c r="H25">
        <v>889.03399999999999</v>
      </c>
      <c r="I25">
        <v>0.61299999999999999</v>
      </c>
      <c r="J25">
        <v>272.41899999999998</v>
      </c>
      <c r="K25">
        <v>0.437</v>
      </c>
      <c r="L25">
        <v>0.28399999999999997</v>
      </c>
      <c r="M25">
        <v>2.7970000000000002</v>
      </c>
      <c r="N25">
        <v>1466.7619999999999</v>
      </c>
      <c r="O25">
        <v>249.03</v>
      </c>
      <c r="P25">
        <v>1192.905</v>
      </c>
      <c r="Q25">
        <v>0</v>
      </c>
      <c r="R25">
        <v>0</v>
      </c>
      <c r="S25">
        <v>0</v>
      </c>
    </row>
    <row r="26" spans="1:19" x14ac:dyDescent="0.2">
      <c r="A26" t="s">
        <v>20</v>
      </c>
      <c r="B26">
        <v>9</v>
      </c>
      <c r="C26">
        <v>2</v>
      </c>
      <c r="D26">
        <v>155.5</v>
      </c>
      <c r="E26">
        <v>4.0333999999999968</v>
      </c>
      <c r="F26">
        <v>157</v>
      </c>
      <c r="G26">
        <v>581</v>
      </c>
      <c r="H26">
        <v>1076.077</v>
      </c>
      <c r="I26">
        <v>0.54</v>
      </c>
      <c r="J26">
        <v>422.76100000000002</v>
      </c>
      <c r="K26">
        <v>0.60399999999999998</v>
      </c>
      <c r="L26">
        <v>0.40200000000000002</v>
      </c>
      <c r="M26">
        <v>4.9790000000000001</v>
      </c>
      <c r="N26">
        <v>1678.8679999999999</v>
      </c>
      <c r="O26">
        <v>646.21299999999997</v>
      </c>
      <c r="P26">
        <v>2036.3910000000001</v>
      </c>
      <c r="Q26">
        <v>0</v>
      </c>
      <c r="R26">
        <v>0</v>
      </c>
      <c r="S26">
        <v>0</v>
      </c>
    </row>
    <row r="27" spans="1:19" x14ac:dyDescent="0.2">
      <c r="A27" t="s">
        <v>20</v>
      </c>
      <c r="B27">
        <v>10</v>
      </c>
      <c r="C27">
        <v>2</v>
      </c>
      <c r="D27">
        <v>110.5</v>
      </c>
      <c r="E27">
        <v>4.3306999999999967</v>
      </c>
      <c r="F27">
        <v>240</v>
      </c>
      <c r="G27">
        <v>718</v>
      </c>
      <c r="H27">
        <v>1702.9570000000001</v>
      </c>
      <c r="I27">
        <v>0.42199999999999999</v>
      </c>
      <c r="J27">
        <v>693.02300000000002</v>
      </c>
      <c r="K27">
        <v>0.63</v>
      </c>
      <c r="L27">
        <v>0.40200000000000002</v>
      </c>
      <c r="M27">
        <v>5.5890000000000004</v>
      </c>
      <c r="N27">
        <v>2784.895</v>
      </c>
      <c r="O27">
        <v>1269.3320000000001</v>
      </c>
      <c r="P27">
        <v>3358.1060000000002</v>
      </c>
      <c r="Q27">
        <v>0</v>
      </c>
      <c r="R27">
        <v>0</v>
      </c>
      <c r="S27">
        <v>0</v>
      </c>
    </row>
    <row r="28" spans="1:19" x14ac:dyDescent="0.2">
      <c r="A28" t="s">
        <v>20</v>
      </c>
      <c r="B28">
        <v>11</v>
      </c>
      <c r="C28">
        <v>2</v>
      </c>
      <c r="D28">
        <v>109.3</v>
      </c>
      <c r="E28">
        <v>5.2787000000000006</v>
      </c>
      <c r="F28">
        <v>154</v>
      </c>
      <c r="G28">
        <v>756</v>
      </c>
      <c r="H28">
        <v>1429.6120000000001</v>
      </c>
      <c r="I28">
        <v>0.52900000000000003</v>
      </c>
      <c r="J28">
        <v>616.17200000000003</v>
      </c>
      <c r="K28">
        <v>0.66900000000000004</v>
      </c>
      <c r="L28">
        <v>0.45800000000000002</v>
      </c>
      <c r="M28">
        <v>5.97</v>
      </c>
      <c r="N28">
        <v>2106.933</v>
      </c>
      <c r="O28">
        <v>948.93200000000002</v>
      </c>
      <c r="P28">
        <v>2967.3029999999999</v>
      </c>
      <c r="Q28">
        <v>0</v>
      </c>
      <c r="R28">
        <v>0</v>
      </c>
      <c r="S28">
        <v>0</v>
      </c>
    </row>
    <row r="29" spans="1:19" x14ac:dyDescent="0.2">
      <c r="A29" t="s">
        <v>20</v>
      </c>
      <c r="B29">
        <v>12</v>
      </c>
      <c r="C29">
        <v>2</v>
      </c>
    </row>
    <row r="30" spans="1:19" x14ac:dyDescent="0.2">
      <c r="A30" t="s">
        <v>20</v>
      </c>
      <c r="B30">
        <v>13</v>
      </c>
      <c r="C30">
        <v>2</v>
      </c>
      <c r="D30">
        <v>121</v>
      </c>
      <c r="E30">
        <v>5.1862999999999992</v>
      </c>
      <c r="F30">
        <v>147</v>
      </c>
      <c r="G30">
        <v>832</v>
      </c>
      <c r="H30">
        <v>1259.614</v>
      </c>
      <c r="I30">
        <v>0.66100000000000003</v>
      </c>
      <c r="J30">
        <v>520.41</v>
      </c>
      <c r="K30">
        <v>0.67700000000000005</v>
      </c>
      <c r="L30">
        <v>0.40200000000000002</v>
      </c>
      <c r="M30">
        <v>5.12</v>
      </c>
      <c r="N30">
        <v>1835.39</v>
      </c>
      <c r="O30">
        <v>1001.473</v>
      </c>
      <c r="P30">
        <v>2676.8620000000001</v>
      </c>
      <c r="Q30">
        <v>0</v>
      </c>
      <c r="R30">
        <v>0</v>
      </c>
      <c r="S30">
        <v>0</v>
      </c>
    </row>
    <row r="31" spans="1:19" x14ac:dyDescent="0.2">
      <c r="A31" t="s">
        <v>20</v>
      </c>
      <c r="B31">
        <v>14</v>
      </c>
      <c r="C31">
        <v>2</v>
      </c>
      <c r="D31">
        <v>151.69999999999999</v>
      </c>
      <c r="E31">
        <v>6.1126000000000005</v>
      </c>
      <c r="F31">
        <v>161</v>
      </c>
      <c r="G31">
        <v>669</v>
      </c>
      <c r="H31">
        <v>1200.336</v>
      </c>
      <c r="I31">
        <v>0.55700000000000005</v>
      </c>
      <c r="J31">
        <v>504.61200000000002</v>
      </c>
      <c r="K31">
        <v>0.69699999999999995</v>
      </c>
      <c r="L31">
        <v>0.40200000000000002</v>
      </c>
      <c r="M31">
        <v>6.6539999999999999</v>
      </c>
      <c r="N31">
        <v>1789.577</v>
      </c>
      <c r="O31">
        <v>1175.0540000000001</v>
      </c>
      <c r="P31">
        <v>2614.5949999999998</v>
      </c>
      <c r="Q31">
        <v>0</v>
      </c>
      <c r="R31">
        <v>0</v>
      </c>
      <c r="S31">
        <v>0</v>
      </c>
    </row>
    <row r="32" spans="1:19" x14ac:dyDescent="0.2">
      <c r="A32" t="s">
        <v>20</v>
      </c>
      <c r="B32">
        <v>15</v>
      </c>
      <c r="C32">
        <v>2</v>
      </c>
      <c r="D32">
        <v>129.30000000000001</v>
      </c>
      <c r="E32">
        <v>6.783299999999997</v>
      </c>
      <c r="F32">
        <v>185</v>
      </c>
      <c r="G32">
        <v>855</v>
      </c>
      <c r="H32">
        <v>1638.2329999999999</v>
      </c>
      <c r="I32">
        <v>0.52200000000000002</v>
      </c>
      <c r="J32">
        <v>628.65599999999995</v>
      </c>
      <c r="K32">
        <v>0.58199999999999996</v>
      </c>
      <c r="L32">
        <v>0.38100000000000001</v>
      </c>
      <c r="M32">
        <v>5.17</v>
      </c>
      <c r="N32">
        <v>2560.8850000000002</v>
      </c>
      <c r="O32">
        <v>904.61</v>
      </c>
      <c r="P32">
        <v>2974.8090000000002</v>
      </c>
      <c r="Q32">
        <v>0</v>
      </c>
      <c r="R32">
        <v>0</v>
      </c>
      <c r="S32">
        <v>0</v>
      </c>
    </row>
    <row r="33" spans="1:19" x14ac:dyDescent="0.2">
      <c r="A33" t="s">
        <v>17</v>
      </c>
      <c r="B33">
        <v>1</v>
      </c>
      <c r="C33">
        <v>1</v>
      </c>
      <c r="D33">
        <v>152</v>
      </c>
      <c r="E33">
        <v>4.4753000000000007</v>
      </c>
      <c r="F33">
        <v>209</v>
      </c>
      <c r="G33">
        <v>794</v>
      </c>
      <c r="H33">
        <v>1581.5070000000001</v>
      </c>
      <c r="I33">
        <v>0.502</v>
      </c>
      <c r="J33">
        <v>658.51900000000001</v>
      </c>
      <c r="K33">
        <v>0.64</v>
      </c>
      <c r="L33">
        <v>0.40200000000000002</v>
      </c>
      <c r="M33">
        <v>4.9400000000000004</v>
      </c>
      <c r="N33">
        <v>2420.9569999999999</v>
      </c>
      <c r="O33">
        <v>995.30600000000004</v>
      </c>
      <c r="P33">
        <v>3152.473</v>
      </c>
      <c r="Q33">
        <v>0</v>
      </c>
      <c r="R33">
        <v>0</v>
      </c>
      <c r="S33">
        <v>0</v>
      </c>
    </row>
    <row r="34" spans="1:19" x14ac:dyDescent="0.2">
      <c r="A34" t="s">
        <v>17</v>
      </c>
      <c r="B34">
        <v>2</v>
      </c>
      <c r="C34">
        <v>1</v>
      </c>
      <c r="D34">
        <v>113.80000000000001</v>
      </c>
      <c r="E34">
        <v>8.2395999999999994</v>
      </c>
      <c r="F34">
        <v>130</v>
      </c>
      <c r="G34">
        <v>540</v>
      </c>
      <c r="H34">
        <v>1116.8620000000001</v>
      </c>
      <c r="I34">
        <v>0.48299999999999998</v>
      </c>
      <c r="J34">
        <v>492.50700000000001</v>
      </c>
      <c r="K34">
        <v>0.67</v>
      </c>
      <c r="L34">
        <v>0.45800000000000002</v>
      </c>
      <c r="M34">
        <v>5.032</v>
      </c>
      <c r="N34">
        <v>1744.675</v>
      </c>
      <c r="O34">
        <v>803.22400000000005</v>
      </c>
      <c r="P34">
        <v>2341.52</v>
      </c>
      <c r="Q34">
        <v>0</v>
      </c>
      <c r="R34">
        <v>0</v>
      </c>
      <c r="S34">
        <v>0</v>
      </c>
    </row>
    <row r="35" spans="1:19" x14ac:dyDescent="0.2">
      <c r="A35" t="s">
        <v>17</v>
      </c>
      <c r="B35">
        <v>3</v>
      </c>
      <c r="C35">
        <v>1</v>
      </c>
      <c r="D35">
        <v>106.1</v>
      </c>
      <c r="E35">
        <v>3.7772000000000006</v>
      </c>
      <c r="F35">
        <v>143</v>
      </c>
      <c r="G35">
        <v>574</v>
      </c>
      <c r="H35">
        <v>1201.8420000000001</v>
      </c>
      <c r="I35">
        <v>0.47799999999999998</v>
      </c>
      <c r="J35">
        <v>506.93</v>
      </c>
      <c r="K35">
        <v>0.65500000000000003</v>
      </c>
      <c r="L35">
        <v>0.38100000000000001</v>
      </c>
      <c r="M35">
        <v>5.2359999999999998</v>
      </c>
      <c r="N35">
        <v>1906.039</v>
      </c>
      <c r="O35">
        <v>914.44799999999998</v>
      </c>
      <c r="P35">
        <v>2465.2049999999999</v>
      </c>
      <c r="Q35">
        <v>0</v>
      </c>
      <c r="R35">
        <v>0</v>
      </c>
      <c r="S35">
        <v>0</v>
      </c>
    </row>
    <row r="36" spans="1:19" x14ac:dyDescent="0.2">
      <c r="A36" t="s">
        <v>17</v>
      </c>
      <c r="B36">
        <v>4</v>
      </c>
      <c r="C36">
        <v>1</v>
      </c>
      <c r="D36">
        <v>113</v>
      </c>
      <c r="E36">
        <v>3.3553999999999995</v>
      </c>
      <c r="F36">
        <v>224</v>
      </c>
      <c r="G36">
        <v>819</v>
      </c>
      <c r="H36">
        <v>1657.896</v>
      </c>
      <c r="I36">
        <v>0.49399999999999999</v>
      </c>
      <c r="J36">
        <v>664.59500000000003</v>
      </c>
      <c r="K36">
        <v>0.53900000000000003</v>
      </c>
      <c r="L36">
        <v>0.45800000000000002</v>
      </c>
      <c r="M36">
        <v>4.3789999999999996</v>
      </c>
      <c r="N36">
        <v>2737.6979999999999</v>
      </c>
      <c r="O36">
        <v>625.37199999999996</v>
      </c>
      <c r="P36">
        <v>2796.884</v>
      </c>
      <c r="Q36">
        <v>0</v>
      </c>
      <c r="R36">
        <v>0</v>
      </c>
      <c r="S36">
        <v>0</v>
      </c>
    </row>
    <row r="37" spans="1:19" x14ac:dyDescent="0.2">
      <c r="A37" t="s">
        <v>17</v>
      </c>
      <c r="B37">
        <v>5</v>
      </c>
      <c r="C37">
        <v>1</v>
      </c>
      <c r="D37">
        <v>145.19999999999999</v>
      </c>
      <c r="E37">
        <v>3.5914000000000001</v>
      </c>
      <c r="F37">
        <v>116</v>
      </c>
      <c r="G37">
        <v>672</v>
      </c>
      <c r="H37">
        <v>1340.4590000000001</v>
      </c>
      <c r="I37">
        <v>0.501</v>
      </c>
      <c r="J37">
        <v>644.99900000000002</v>
      </c>
      <c r="K37">
        <v>0.80100000000000005</v>
      </c>
      <c r="L37">
        <v>0.45800000000000002</v>
      </c>
      <c r="M37">
        <v>5.5140000000000002</v>
      </c>
      <c r="N37">
        <v>1950.7049999999999</v>
      </c>
      <c r="O37">
        <v>1553.422</v>
      </c>
      <c r="P37">
        <v>3379.8910000000001</v>
      </c>
      <c r="Q37">
        <v>0</v>
      </c>
      <c r="R37">
        <v>0</v>
      </c>
      <c r="S37">
        <v>0</v>
      </c>
    </row>
    <row r="38" spans="1:19" x14ac:dyDescent="0.2">
      <c r="A38" t="s">
        <v>17</v>
      </c>
      <c r="B38">
        <v>6</v>
      </c>
      <c r="C38">
        <v>1</v>
      </c>
      <c r="D38">
        <v>115.5</v>
      </c>
      <c r="E38">
        <v>2.6966000000000001</v>
      </c>
      <c r="F38">
        <v>132</v>
      </c>
      <c r="G38">
        <v>597</v>
      </c>
      <c r="H38">
        <v>1259.7860000000001</v>
      </c>
      <c r="I38">
        <v>0.47399999999999998</v>
      </c>
      <c r="J38">
        <v>574.40599999999995</v>
      </c>
      <c r="K38">
        <v>0.72299999999999998</v>
      </c>
      <c r="L38">
        <v>0.45800000000000002</v>
      </c>
      <c r="M38">
        <v>4.43</v>
      </c>
      <c r="N38">
        <v>1849.37</v>
      </c>
      <c r="O38">
        <v>958.33600000000001</v>
      </c>
      <c r="P38">
        <v>2832.6849999999999</v>
      </c>
      <c r="Q38">
        <v>0</v>
      </c>
      <c r="R38">
        <v>0</v>
      </c>
      <c r="S38">
        <v>0</v>
      </c>
    </row>
    <row r="39" spans="1:19" x14ac:dyDescent="0.2">
      <c r="A39" t="s">
        <v>17</v>
      </c>
      <c r="B39">
        <v>7</v>
      </c>
      <c r="C39">
        <v>1</v>
      </c>
      <c r="D39">
        <v>138.6</v>
      </c>
      <c r="E39">
        <v>2.5427999999999997</v>
      </c>
      <c r="F39">
        <v>179</v>
      </c>
      <c r="G39">
        <v>853</v>
      </c>
      <c r="H39">
        <v>1662.865</v>
      </c>
      <c r="I39">
        <v>0.51300000000000001</v>
      </c>
      <c r="J39">
        <v>703.03099999999995</v>
      </c>
      <c r="K39">
        <v>0.64800000000000002</v>
      </c>
      <c r="L39">
        <v>0.40200000000000002</v>
      </c>
      <c r="M39">
        <v>5.5759999999999996</v>
      </c>
      <c r="N39">
        <v>2553.7429999999999</v>
      </c>
      <c r="O39">
        <v>1154.5920000000001</v>
      </c>
      <c r="P39">
        <v>3387.41</v>
      </c>
      <c r="Q39">
        <v>0</v>
      </c>
      <c r="R39">
        <v>0</v>
      </c>
      <c r="S39">
        <v>0</v>
      </c>
    </row>
    <row r="40" spans="1:19" x14ac:dyDescent="0.2">
      <c r="A40" t="s">
        <v>17</v>
      </c>
      <c r="B40">
        <v>8</v>
      </c>
      <c r="C40">
        <v>1</v>
      </c>
      <c r="D40">
        <v>119.1</v>
      </c>
      <c r="E40">
        <v>2.0231999999999992</v>
      </c>
      <c r="F40">
        <v>101</v>
      </c>
      <c r="G40">
        <v>451</v>
      </c>
      <c r="H40">
        <v>1057.1849999999999</v>
      </c>
      <c r="I40">
        <v>0.42699999999999999</v>
      </c>
      <c r="J40">
        <v>536.28099999999995</v>
      </c>
      <c r="K40">
        <v>0.79700000000000004</v>
      </c>
      <c r="L40">
        <v>0.52400000000000002</v>
      </c>
      <c r="M40">
        <v>5.8419999999999996</v>
      </c>
      <c r="N40">
        <v>1603.5319999999999</v>
      </c>
      <c r="O40">
        <v>1070.9449999999999</v>
      </c>
      <c r="P40">
        <v>2634.9569999999999</v>
      </c>
      <c r="Q40">
        <v>0</v>
      </c>
      <c r="R40">
        <v>0</v>
      </c>
      <c r="S40">
        <v>0</v>
      </c>
    </row>
    <row r="41" spans="1:19" x14ac:dyDescent="0.2">
      <c r="A41" t="s">
        <v>17</v>
      </c>
      <c r="B41">
        <v>9</v>
      </c>
      <c r="C41">
        <v>1</v>
      </c>
      <c r="D41">
        <v>136.30000000000001</v>
      </c>
      <c r="E41">
        <v>2.1779999999999973</v>
      </c>
      <c r="F41">
        <v>128</v>
      </c>
      <c r="G41">
        <v>340</v>
      </c>
      <c r="H41">
        <v>809.572</v>
      </c>
      <c r="I41">
        <v>0.42</v>
      </c>
      <c r="J41">
        <v>348.74099999999999</v>
      </c>
      <c r="K41">
        <v>0.68</v>
      </c>
      <c r="L41">
        <v>0.38100000000000001</v>
      </c>
      <c r="M41">
        <v>5.7770000000000001</v>
      </c>
      <c r="N41">
        <v>1323.4559999999999</v>
      </c>
      <c r="O41">
        <v>779.43899999999996</v>
      </c>
      <c r="P41">
        <v>1731.854</v>
      </c>
      <c r="Q41">
        <v>0</v>
      </c>
      <c r="R41">
        <v>0</v>
      </c>
      <c r="S41">
        <v>0</v>
      </c>
    </row>
    <row r="42" spans="1:19" x14ac:dyDescent="0.2">
      <c r="A42" t="s">
        <v>17</v>
      </c>
      <c r="B42">
        <v>11</v>
      </c>
      <c r="C42">
        <v>1</v>
      </c>
      <c r="D42">
        <v>140</v>
      </c>
      <c r="E42">
        <v>2.7762999999999991</v>
      </c>
      <c r="F42">
        <v>192</v>
      </c>
      <c r="G42">
        <v>766</v>
      </c>
      <c r="H42">
        <v>1503.502</v>
      </c>
      <c r="I42">
        <v>0.50900000000000001</v>
      </c>
      <c r="J42">
        <v>642.56700000000001</v>
      </c>
      <c r="K42">
        <v>0.69699999999999995</v>
      </c>
      <c r="L42">
        <v>0.40200000000000002</v>
      </c>
      <c r="M42">
        <v>5.5940000000000003</v>
      </c>
      <c r="N42">
        <v>2268.348</v>
      </c>
      <c r="O42">
        <v>1336.3910000000001</v>
      </c>
      <c r="P42">
        <v>3267.808</v>
      </c>
      <c r="Q42">
        <v>0</v>
      </c>
      <c r="R42">
        <v>0</v>
      </c>
      <c r="S42">
        <v>0</v>
      </c>
    </row>
    <row r="43" spans="1:19" x14ac:dyDescent="0.2">
      <c r="A43" t="s">
        <v>17</v>
      </c>
      <c r="B43">
        <v>12</v>
      </c>
      <c r="C43">
        <v>1</v>
      </c>
      <c r="D43">
        <v>118.2</v>
      </c>
      <c r="E43">
        <v>2.4579999999999984</v>
      </c>
      <c r="F43">
        <v>135</v>
      </c>
      <c r="G43">
        <v>567</v>
      </c>
      <c r="H43">
        <v>1173.856</v>
      </c>
      <c r="I43">
        <v>0.48299999999999998</v>
      </c>
      <c r="J43">
        <v>488.76499999999999</v>
      </c>
      <c r="K43">
        <v>0.57299999999999995</v>
      </c>
      <c r="L43">
        <v>0.45800000000000002</v>
      </c>
      <c r="M43">
        <v>3.7890000000000001</v>
      </c>
      <c r="N43">
        <v>1888.58</v>
      </c>
      <c r="O43">
        <v>472.899</v>
      </c>
      <c r="P43">
        <v>2087.0309999999999</v>
      </c>
      <c r="Q43">
        <v>0</v>
      </c>
      <c r="R43">
        <v>0</v>
      </c>
      <c r="S43">
        <v>0</v>
      </c>
    </row>
    <row r="44" spans="1:19" x14ac:dyDescent="0.2">
      <c r="A44" t="s">
        <v>17</v>
      </c>
      <c r="B44">
        <v>13</v>
      </c>
      <c r="C44">
        <v>1</v>
      </c>
      <c r="D44">
        <v>115.1</v>
      </c>
      <c r="E44">
        <v>2.8408999999999978</v>
      </c>
      <c r="F44">
        <v>176</v>
      </c>
      <c r="G44">
        <v>782</v>
      </c>
      <c r="H44">
        <v>1500.817</v>
      </c>
      <c r="I44">
        <v>0.52100000000000002</v>
      </c>
      <c r="J44">
        <v>758.64400000000001</v>
      </c>
      <c r="K44">
        <v>0.77200000000000002</v>
      </c>
      <c r="L44">
        <v>0.53900000000000003</v>
      </c>
      <c r="M44">
        <v>3.8180000000000001</v>
      </c>
      <c r="N44">
        <v>2196.4009999999998</v>
      </c>
      <c r="O44">
        <v>1182.5150000000001</v>
      </c>
      <c r="P44">
        <v>3620.4430000000002</v>
      </c>
      <c r="Q44">
        <v>0</v>
      </c>
      <c r="R44">
        <v>0</v>
      </c>
      <c r="S44">
        <v>0</v>
      </c>
    </row>
    <row r="45" spans="1:19" x14ac:dyDescent="0.2">
      <c r="A45" t="s">
        <v>17</v>
      </c>
      <c r="B45">
        <v>14</v>
      </c>
      <c r="C45">
        <v>1</v>
      </c>
      <c r="D45">
        <v>120.19999999999999</v>
      </c>
      <c r="E45">
        <v>3.0779999999999994</v>
      </c>
      <c r="F45">
        <v>112</v>
      </c>
      <c r="G45">
        <v>386</v>
      </c>
      <c r="H45">
        <v>916.93200000000002</v>
      </c>
      <c r="I45">
        <v>0.42099999999999999</v>
      </c>
      <c r="J45">
        <v>603.91399999999999</v>
      </c>
      <c r="K45">
        <v>1.137</v>
      </c>
      <c r="L45">
        <v>0.63500000000000001</v>
      </c>
      <c r="M45">
        <v>5.9909999999999997</v>
      </c>
      <c r="N45">
        <v>1355.194</v>
      </c>
      <c r="O45">
        <v>1939.7760000000001</v>
      </c>
      <c r="P45">
        <v>3220.6390000000001</v>
      </c>
      <c r="Q45">
        <v>0</v>
      </c>
      <c r="R45">
        <v>0</v>
      </c>
      <c r="S45">
        <v>0</v>
      </c>
    </row>
    <row r="46" spans="1:19" x14ac:dyDescent="0.2">
      <c r="A46" t="s">
        <v>17</v>
      </c>
      <c r="B46">
        <v>15</v>
      </c>
      <c r="C46">
        <v>1</v>
      </c>
      <c r="D46">
        <v>121.7</v>
      </c>
      <c r="E46">
        <v>2.5833999999999975</v>
      </c>
      <c r="F46">
        <v>148</v>
      </c>
      <c r="G46">
        <v>480</v>
      </c>
      <c r="H46">
        <v>1136.1310000000001</v>
      </c>
      <c r="I46">
        <v>0.42199999999999999</v>
      </c>
      <c r="J46">
        <v>482.55500000000001</v>
      </c>
      <c r="K46">
        <v>0.60199999999999998</v>
      </c>
      <c r="L46">
        <v>0.40200000000000002</v>
      </c>
      <c r="M46">
        <v>3.75</v>
      </c>
      <c r="N46">
        <v>1865.376</v>
      </c>
      <c r="O46">
        <v>599.84500000000003</v>
      </c>
      <c r="P46">
        <v>2129.1590000000001</v>
      </c>
      <c r="Q46">
        <v>0</v>
      </c>
      <c r="R46">
        <v>0</v>
      </c>
      <c r="S46">
        <v>0</v>
      </c>
    </row>
    <row r="47" spans="1:19" x14ac:dyDescent="0.2">
      <c r="A47" t="s">
        <v>17</v>
      </c>
      <c r="B47">
        <v>1</v>
      </c>
      <c r="C47">
        <v>2</v>
      </c>
      <c r="D47">
        <v>152</v>
      </c>
      <c r="E47">
        <v>4.4753000000000007</v>
      </c>
      <c r="F47">
        <v>173</v>
      </c>
      <c r="G47">
        <v>784</v>
      </c>
      <c r="H47">
        <v>1388.4079999999999</v>
      </c>
      <c r="I47">
        <v>0.56499999999999995</v>
      </c>
      <c r="J47">
        <v>609.471</v>
      </c>
      <c r="K47">
        <v>0.68300000000000005</v>
      </c>
      <c r="L47">
        <v>0.38100000000000001</v>
      </c>
      <c r="M47">
        <v>6.0970000000000004</v>
      </c>
      <c r="N47">
        <v>2106.0590000000002</v>
      </c>
      <c r="O47">
        <v>1222.788</v>
      </c>
      <c r="P47">
        <v>2994.9259999999999</v>
      </c>
      <c r="Q47">
        <v>0</v>
      </c>
      <c r="R47">
        <v>0</v>
      </c>
      <c r="S47">
        <v>0</v>
      </c>
    </row>
    <row r="48" spans="1:19" x14ac:dyDescent="0.2">
      <c r="A48" t="s">
        <v>17</v>
      </c>
      <c r="B48">
        <v>2</v>
      </c>
      <c r="C48">
        <v>2</v>
      </c>
      <c r="D48">
        <v>113.80000000000001</v>
      </c>
      <c r="E48">
        <v>8.2395999999999994</v>
      </c>
      <c r="F48">
        <v>155</v>
      </c>
      <c r="G48">
        <v>394</v>
      </c>
      <c r="H48">
        <v>954.62300000000005</v>
      </c>
      <c r="I48">
        <v>0.41299999999999998</v>
      </c>
      <c r="J48">
        <v>466.66</v>
      </c>
      <c r="K48">
        <v>0.75800000000000001</v>
      </c>
      <c r="L48">
        <v>0.40200000000000002</v>
      </c>
      <c r="M48">
        <v>5.4850000000000003</v>
      </c>
      <c r="N48">
        <v>1521.91</v>
      </c>
      <c r="O48">
        <v>975.56500000000005</v>
      </c>
      <c r="P48">
        <v>2273.7750000000001</v>
      </c>
      <c r="Q48">
        <v>0</v>
      </c>
      <c r="R48">
        <v>0</v>
      </c>
      <c r="S48">
        <v>0</v>
      </c>
    </row>
    <row r="49" spans="1:19" x14ac:dyDescent="0.2">
      <c r="A49" t="s">
        <v>17</v>
      </c>
      <c r="B49">
        <v>3</v>
      </c>
      <c r="C49">
        <v>2</v>
      </c>
      <c r="D49">
        <v>106.1</v>
      </c>
      <c r="E49">
        <v>3.7772000000000006</v>
      </c>
      <c r="F49">
        <v>139</v>
      </c>
      <c r="G49">
        <v>602</v>
      </c>
      <c r="H49">
        <v>1039.317</v>
      </c>
      <c r="I49">
        <v>0.57899999999999996</v>
      </c>
      <c r="J49">
        <v>463.96300000000002</v>
      </c>
      <c r="K49">
        <v>0.78</v>
      </c>
      <c r="L49">
        <v>0.50800000000000001</v>
      </c>
      <c r="M49">
        <v>5.0579999999999998</v>
      </c>
      <c r="N49">
        <v>1474.095</v>
      </c>
      <c r="O49">
        <v>977.44100000000003</v>
      </c>
      <c r="P49">
        <v>2537.6959999999999</v>
      </c>
      <c r="Q49">
        <v>0</v>
      </c>
      <c r="R49">
        <v>0</v>
      </c>
      <c r="S49">
        <v>0</v>
      </c>
    </row>
    <row r="50" spans="1:19" x14ac:dyDescent="0.2">
      <c r="A50" t="s">
        <v>17</v>
      </c>
      <c r="B50">
        <v>4</v>
      </c>
      <c r="C50">
        <v>2</v>
      </c>
      <c r="D50">
        <v>113</v>
      </c>
      <c r="E50">
        <v>3.3553999999999995</v>
      </c>
      <c r="F50">
        <v>148</v>
      </c>
      <c r="G50">
        <v>585</v>
      </c>
      <c r="H50">
        <v>1234.2</v>
      </c>
      <c r="I50">
        <v>0.47399999999999998</v>
      </c>
      <c r="J50">
        <v>549.44200000000001</v>
      </c>
      <c r="K50">
        <v>0.627</v>
      </c>
      <c r="L50">
        <v>0.50800000000000001</v>
      </c>
      <c r="M50">
        <v>3.3820000000000001</v>
      </c>
      <c r="N50">
        <v>1976.0440000000001</v>
      </c>
      <c r="O50">
        <v>606.86</v>
      </c>
      <c r="P50">
        <v>2416.4189999999999</v>
      </c>
      <c r="Q50">
        <v>0</v>
      </c>
      <c r="R50">
        <v>0</v>
      </c>
      <c r="S50">
        <v>0</v>
      </c>
    </row>
    <row r="51" spans="1:19" x14ac:dyDescent="0.2">
      <c r="A51" t="s">
        <v>17</v>
      </c>
      <c r="B51">
        <v>5</v>
      </c>
      <c r="C51">
        <v>2</v>
      </c>
      <c r="D51">
        <v>145.19999999999999</v>
      </c>
      <c r="E51">
        <v>3.5914000000000001</v>
      </c>
      <c r="F51">
        <v>93</v>
      </c>
      <c r="G51">
        <v>485</v>
      </c>
      <c r="H51">
        <v>863.37599999999998</v>
      </c>
      <c r="I51">
        <v>0.56200000000000006</v>
      </c>
      <c r="J51">
        <v>466.91800000000001</v>
      </c>
      <c r="K51">
        <v>0.90900000000000003</v>
      </c>
      <c r="L51">
        <v>0.53900000000000003</v>
      </c>
      <c r="M51">
        <v>6.7069999999999999</v>
      </c>
      <c r="N51">
        <v>1185.6980000000001</v>
      </c>
      <c r="O51">
        <v>1300.7239999999999</v>
      </c>
      <c r="P51">
        <v>2469.7829999999999</v>
      </c>
      <c r="Q51">
        <v>0</v>
      </c>
      <c r="R51">
        <v>0</v>
      </c>
      <c r="S51">
        <v>0</v>
      </c>
    </row>
    <row r="52" spans="1:19" x14ac:dyDescent="0.2">
      <c r="A52" t="s">
        <v>17</v>
      </c>
      <c r="B52">
        <v>6</v>
      </c>
      <c r="C52">
        <v>2</v>
      </c>
      <c r="D52">
        <v>115.5</v>
      </c>
      <c r="E52">
        <v>2.6966000000000001</v>
      </c>
      <c r="F52">
        <v>104</v>
      </c>
      <c r="G52">
        <v>528</v>
      </c>
      <c r="H52">
        <v>1032.6179999999999</v>
      </c>
      <c r="I52">
        <v>0.51100000000000001</v>
      </c>
      <c r="J52">
        <v>488.60399999999998</v>
      </c>
      <c r="K52">
        <v>0.75</v>
      </c>
      <c r="L52">
        <v>0.50800000000000001</v>
      </c>
      <c r="M52">
        <v>4.9459999999999997</v>
      </c>
      <c r="N52">
        <v>1508.1469999999999</v>
      </c>
      <c r="O52">
        <v>916.36099999999999</v>
      </c>
      <c r="P52">
        <v>2420.527</v>
      </c>
      <c r="Q52">
        <v>0</v>
      </c>
      <c r="R52">
        <v>0</v>
      </c>
      <c r="S52">
        <v>0</v>
      </c>
    </row>
    <row r="53" spans="1:19" x14ac:dyDescent="0.2">
      <c r="A53" t="s">
        <v>17</v>
      </c>
      <c r="B53">
        <v>7</v>
      </c>
      <c r="C53">
        <v>2</v>
      </c>
      <c r="D53">
        <v>138.6</v>
      </c>
      <c r="E53">
        <v>2.5427999999999997</v>
      </c>
      <c r="F53">
        <v>151</v>
      </c>
      <c r="G53">
        <v>779</v>
      </c>
      <c r="H53">
        <v>1332.5239999999999</v>
      </c>
      <c r="I53">
        <v>0.58499999999999996</v>
      </c>
      <c r="J53">
        <v>594.21699999999998</v>
      </c>
      <c r="K53">
        <v>0.77400000000000002</v>
      </c>
      <c r="L53">
        <v>0.50800000000000001</v>
      </c>
      <c r="M53">
        <v>4.4429999999999996</v>
      </c>
      <c r="N53">
        <v>1820.204</v>
      </c>
      <c r="O53">
        <v>1154.614</v>
      </c>
      <c r="P53">
        <v>3211.8530000000001</v>
      </c>
      <c r="Q53">
        <v>0</v>
      </c>
      <c r="R53">
        <v>0</v>
      </c>
      <c r="S53">
        <v>0</v>
      </c>
    </row>
    <row r="54" spans="1:19" x14ac:dyDescent="0.2">
      <c r="A54" t="s">
        <v>17</v>
      </c>
      <c r="B54">
        <v>8</v>
      </c>
      <c r="C54">
        <v>2</v>
      </c>
      <c r="D54">
        <v>119.1</v>
      </c>
      <c r="E54">
        <v>2.0231999999999992</v>
      </c>
      <c r="F54">
        <v>98</v>
      </c>
      <c r="G54">
        <v>449</v>
      </c>
      <c r="H54">
        <v>966.42</v>
      </c>
      <c r="I54">
        <v>0.46500000000000002</v>
      </c>
      <c r="J54">
        <v>527.77700000000004</v>
      </c>
      <c r="K54">
        <v>0.90200000000000002</v>
      </c>
      <c r="L54">
        <v>0.63500000000000001</v>
      </c>
      <c r="M54">
        <v>6.4269999999999996</v>
      </c>
      <c r="N54">
        <v>1436.854</v>
      </c>
      <c r="O54">
        <v>1305.42</v>
      </c>
      <c r="P54">
        <v>2712.7570000000001</v>
      </c>
      <c r="Q54">
        <v>0</v>
      </c>
      <c r="R54">
        <v>0</v>
      </c>
      <c r="S54">
        <v>0</v>
      </c>
    </row>
    <row r="55" spans="1:19" x14ac:dyDescent="0.2">
      <c r="A55" t="s">
        <v>17</v>
      </c>
      <c r="B55">
        <v>9</v>
      </c>
      <c r="C55">
        <v>2</v>
      </c>
      <c r="D55">
        <v>136.30000000000001</v>
      </c>
      <c r="E55">
        <v>2.1779999999999973</v>
      </c>
      <c r="F55">
        <v>117</v>
      </c>
      <c r="G55">
        <v>377</v>
      </c>
      <c r="H55">
        <v>842.49</v>
      </c>
      <c r="I55">
        <v>0.44700000000000001</v>
      </c>
      <c r="J55">
        <v>345.70100000000002</v>
      </c>
      <c r="K55">
        <v>0.60699999999999998</v>
      </c>
      <c r="L55">
        <v>0.38100000000000001</v>
      </c>
      <c r="M55">
        <v>5.0579999999999998</v>
      </c>
      <c r="N55">
        <v>1397.4290000000001</v>
      </c>
      <c r="O55">
        <v>539.32899999999995</v>
      </c>
      <c r="P55">
        <v>1590.5640000000001</v>
      </c>
      <c r="Q55">
        <v>0</v>
      </c>
      <c r="R55">
        <v>0</v>
      </c>
      <c r="S55">
        <v>0</v>
      </c>
    </row>
    <row r="56" spans="1:19" x14ac:dyDescent="0.2">
      <c r="A56" t="s">
        <v>17</v>
      </c>
      <c r="B56">
        <v>11</v>
      </c>
      <c r="C56">
        <v>2</v>
      </c>
      <c r="D56">
        <v>140</v>
      </c>
      <c r="E56">
        <v>2.7762999999999991</v>
      </c>
      <c r="F56">
        <v>198</v>
      </c>
      <c r="G56">
        <v>905</v>
      </c>
      <c r="H56">
        <v>1658.866</v>
      </c>
      <c r="I56">
        <v>0.54600000000000004</v>
      </c>
      <c r="J56">
        <v>710.34900000000005</v>
      </c>
      <c r="K56">
        <v>0.68</v>
      </c>
      <c r="L56">
        <v>0.40200000000000002</v>
      </c>
      <c r="M56">
        <v>6.0170000000000003</v>
      </c>
      <c r="N56">
        <v>2507.268</v>
      </c>
      <c r="O56">
        <v>1372.825</v>
      </c>
      <c r="P56">
        <v>3523.8330000000001</v>
      </c>
      <c r="Q56">
        <v>0</v>
      </c>
      <c r="R56">
        <v>0</v>
      </c>
      <c r="S56">
        <v>0</v>
      </c>
    </row>
    <row r="57" spans="1:19" x14ac:dyDescent="0.2">
      <c r="A57" t="s">
        <v>17</v>
      </c>
      <c r="B57">
        <v>12</v>
      </c>
      <c r="C57">
        <v>2</v>
      </c>
      <c r="D57">
        <v>118.2</v>
      </c>
      <c r="E57">
        <v>2.4579999999999984</v>
      </c>
      <c r="F57">
        <v>137</v>
      </c>
      <c r="G57">
        <v>514</v>
      </c>
      <c r="H57">
        <v>1047.549</v>
      </c>
      <c r="I57">
        <v>0.49099999999999999</v>
      </c>
      <c r="J57">
        <v>434.17700000000002</v>
      </c>
      <c r="K57">
        <v>0.55700000000000005</v>
      </c>
      <c r="L57">
        <v>0.45800000000000002</v>
      </c>
      <c r="M57">
        <v>3.137</v>
      </c>
      <c r="N57">
        <v>1712.22</v>
      </c>
      <c r="O57">
        <v>377.32600000000002</v>
      </c>
      <c r="P57">
        <v>1810.5809999999999</v>
      </c>
      <c r="Q57">
        <v>0</v>
      </c>
      <c r="R57">
        <v>0</v>
      </c>
      <c r="S57">
        <v>0</v>
      </c>
    </row>
    <row r="58" spans="1:19" x14ac:dyDescent="0.2">
      <c r="A58" t="s">
        <v>17</v>
      </c>
      <c r="B58">
        <v>13</v>
      </c>
      <c r="C58">
        <v>2</v>
      </c>
      <c r="D58">
        <v>115.1</v>
      </c>
      <c r="E58">
        <v>2.8408999999999978</v>
      </c>
      <c r="F58">
        <v>195</v>
      </c>
      <c r="G58">
        <v>833</v>
      </c>
      <c r="H58">
        <v>1676.9079999999999</v>
      </c>
      <c r="I58">
        <v>0.497</v>
      </c>
      <c r="J58">
        <v>829.19600000000003</v>
      </c>
      <c r="K58">
        <v>0.74199999999999999</v>
      </c>
      <c r="L58">
        <v>0.52400000000000002</v>
      </c>
      <c r="M58">
        <v>3.8180000000000001</v>
      </c>
      <c r="N58">
        <v>2494.7489999999998</v>
      </c>
      <c r="O58">
        <v>1219.3150000000001</v>
      </c>
      <c r="P58">
        <v>3884.4209999999998</v>
      </c>
      <c r="Q58">
        <v>0</v>
      </c>
      <c r="R58">
        <v>0</v>
      </c>
      <c r="S58">
        <v>0</v>
      </c>
    </row>
    <row r="59" spans="1:19" x14ac:dyDescent="0.2">
      <c r="A59" t="s">
        <v>17</v>
      </c>
      <c r="B59">
        <v>14</v>
      </c>
      <c r="C59">
        <v>2</v>
      </c>
      <c r="D59">
        <v>120.19999999999999</v>
      </c>
      <c r="E59">
        <v>3.0779999999999994</v>
      </c>
      <c r="F59">
        <v>121</v>
      </c>
      <c r="G59">
        <v>385</v>
      </c>
      <c r="H59">
        <v>918.57600000000002</v>
      </c>
      <c r="I59">
        <v>0.41899999999999998</v>
      </c>
      <c r="J59">
        <v>492.447</v>
      </c>
      <c r="K59">
        <v>0.85899999999999999</v>
      </c>
      <c r="L59">
        <v>0.52400000000000002</v>
      </c>
      <c r="M59">
        <v>5.9039999999999999</v>
      </c>
      <c r="N59">
        <v>1366.48</v>
      </c>
      <c r="O59">
        <v>1050.875</v>
      </c>
      <c r="P59">
        <v>2450.5970000000002</v>
      </c>
      <c r="Q59">
        <v>0</v>
      </c>
      <c r="R59">
        <v>0</v>
      </c>
      <c r="S59">
        <v>0</v>
      </c>
    </row>
    <row r="60" spans="1:19" x14ac:dyDescent="0.2">
      <c r="A60" t="s">
        <v>17</v>
      </c>
      <c r="B60">
        <v>15</v>
      </c>
      <c r="C60">
        <v>2</v>
      </c>
      <c r="D60">
        <v>121.7</v>
      </c>
      <c r="E60">
        <v>2.5833999999999975</v>
      </c>
      <c r="F60">
        <v>156</v>
      </c>
      <c r="G60">
        <v>488</v>
      </c>
      <c r="H60">
        <v>1196.9670000000001</v>
      </c>
      <c r="I60">
        <v>0.40799999999999997</v>
      </c>
      <c r="J60">
        <v>508.30500000000001</v>
      </c>
      <c r="K60">
        <v>0.59399999999999997</v>
      </c>
      <c r="L60">
        <v>0.40200000000000002</v>
      </c>
      <c r="M60">
        <v>3.75</v>
      </c>
      <c r="N60">
        <v>1986.8920000000001</v>
      </c>
      <c r="O60">
        <v>611.45699999999999</v>
      </c>
      <c r="P60">
        <v>2215.9259999999999</v>
      </c>
      <c r="Q60">
        <v>0</v>
      </c>
      <c r="R60">
        <v>0</v>
      </c>
      <c r="S60">
        <v>0</v>
      </c>
    </row>
    <row r="61" spans="1:19" x14ac:dyDescent="0.2">
      <c r="A61" t="s">
        <v>15</v>
      </c>
      <c r="B61">
        <v>1</v>
      </c>
      <c r="C61">
        <v>1</v>
      </c>
      <c r="D61">
        <v>69.5</v>
      </c>
      <c r="E61">
        <v>1.8366000000000007</v>
      </c>
      <c r="F61">
        <v>80</v>
      </c>
      <c r="G61">
        <v>507</v>
      </c>
      <c r="H61">
        <v>848.62599999999998</v>
      </c>
      <c r="I61">
        <v>0.59699999999999998</v>
      </c>
      <c r="J61">
        <v>431.709</v>
      </c>
      <c r="K61">
        <v>0.90100000000000002</v>
      </c>
      <c r="L61">
        <v>0.63500000000000001</v>
      </c>
      <c r="M61">
        <v>5.39</v>
      </c>
      <c r="N61">
        <v>1083.4449999999999</v>
      </c>
      <c r="O61">
        <v>1068.1310000000001</v>
      </c>
      <c r="P61">
        <v>2396.63</v>
      </c>
      <c r="Q61">
        <v>0</v>
      </c>
      <c r="R61">
        <v>0</v>
      </c>
      <c r="S61">
        <v>0</v>
      </c>
    </row>
    <row r="62" spans="1:19" x14ac:dyDescent="0.2">
      <c r="A62" t="s">
        <v>15</v>
      </c>
      <c r="B62">
        <v>2</v>
      </c>
      <c r="C62">
        <v>1</v>
      </c>
      <c r="D62">
        <v>134.4</v>
      </c>
      <c r="E62">
        <v>2.4975999999999985</v>
      </c>
      <c r="F62">
        <v>114</v>
      </c>
      <c r="G62">
        <v>664</v>
      </c>
      <c r="H62">
        <v>1223.0550000000001</v>
      </c>
      <c r="I62">
        <v>0.54300000000000004</v>
      </c>
      <c r="J62">
        <v>526.71699999999998</v>
      </c>
      <c r="K62">
        <v>0.70899999999999996</v>
      </c>
      <c r="L62">
        <v>0.45800000000000002</v>
      </c>
      <c r="M62">
        <v>5.8159999999999998</v>
      </c>
      <c r="N62">
        <v>1788.847</v>
      </c>
      <c r="O62">
        <v>1051.009</v>
      </c>
      <c r="P62">
        <v>2692.462</v>
      </c>
      <c r="Q62">
        <v>0</v>
      </c>
      <c r="R62">
        <v>0</v>
      </c>
      <c r="S62">
        <v>0</v>
      </c>
    </row>
    <row r="63" spans="1:19" x14ac:dyDescent="0.2">
      <c r="A63" t="s">
        <v>15</v>
      </c>
      <c r="B63">
        <v>3</v>
      </c>
      <c r="C63">
        <v>1</v>
      </c>
      <c r="D63">
        <v>105</v>
      </c>
      <c r="E63">
        <v>1.8906999999999989</v>
      </c>
      <c r="F63">
        <v>108</v>
      </c>
      <c r="G63">
        <v>462</v>
      </c>
      <c r="H63">
        <v>1110.126</v>
      </c>
      <c r="I63">
        <v>0.41599999999999998</v>
      </c>
      <c r="J63">
        <v>517.56799999999998</v>
      </c>
      <c r="K63">
        <v>0.78400000000000003</v>
      </c>
      <c r="L63">
        <v>0.45800000000000002</v>
      </c>
      <c r="M63">
        <v>6.4820000000000002</v>
      </c>
      <c r="N63">
        <v>1675.6079999999999</v>
      </c>
      <c r="O63">
        <v>1360.7</v>
      </c>
      <c r="P63">
        <v>2764.5140000000001</v>
      </c>
      <c r="Q63">
        <v>0</v>
      </c>
      <c r="R63">
        <v>0</v>
      </c>
      <c r="S63">
        <v>0</v>
      </c>
    </row>
    <row r="64" spans="1:19" x14ac:dyDescent="0.2">
      <c r="A64" t="s">
        <v>15</v>
      </c>
      <c r="B64">
        <v>4</v>
      </c>
      <c r="C64">
        <v>1</v>
      </c>
      <c r="D64">
        <v>93.6</v>
      </c>
      <c r="E64">
        <v>1.9104000000000028</v>
      </c>
      <c r="F64">
        <v>104</v>
      </c>
      <c r="G64">
        <v>430</v>
      </c>
      <c r="H64">
        <v>1039.229</v>
      </c>
      <c r="I64">
        <v>0.41399999999999998</v>
      </c>
      <c r="J64">
        <v>442.03100000000001</v>
      </c>
      <c r="K64">
        <v>0.63200000000000001</v>
      </c>
      <c r="L64">
        <v>0.38100000000000001</v>
      </c>
      <c r="M64">
        <v>4.968</v>
      </c>
      <c r="N64">
        <v>1679.4280000000001</v>
      </c>
      <c r="O64">
        <v>695.38</v>
      </c>
      <c r="P64">
        <v>2045.704</v>
      </c>
      <c r="Q64">
        <v>0</v>
      </c>
      <c r="R64">
        <v>0</v>
      </c>
      <c r="S64">
        <v>0</v>
      </c>
    </row>
    <row r="65" spans="1:19" x14ac:dyDescent="0.2">
      <c r="A65" t="s">
        <v>15</v>
      </c>
      <c r="B65">
        <v>5</v>
      </c>
      <c r="C65">
        <v>1</v>
      </c>
      <c r="D65">
        <v>127.6</v>
      </c>
      <c r="E65">
        <v>3.1660000000000004</v>
      </c>
      <c r="F65">
        <v>67</v>
      </c>
      <c r="G65">
        <v>485</v>
      </c>
      <c r="H65">
        <v>978.51300000000003</v>
      </c>
      <c r="I65">
        <v>0.496</v>
      </c>
      <c r="J65">
        <v>500.37400000000002</v>
      </c>
      <c r="K65">
        <v>0.83099999999999996</v>
      </c>
      <c r="L65">
        <v>0.52400000000000002</v>
      </c>
      <c r="M65">
        <v>6.2229999999999999</v>
      </c>
      <c r="N65">
        <v>1377.1110000000001</v>
      </c>
      <c r="O65">
        <v>1107.117</v>
      </c>
      <c r="P65">
        <v>2535.0810000000001</v>
      </c>
      <c r="Q65">
        <v>0</v>
      </c>
      <c r="R65">
        <v>0</v>
      </c>
      <c r="S65">
        <v>0</v>
      </c>
    </row>
    <row r="66" spans="1:19" x14ac:dyDescent="0.2">
      <c r="A66" t="s">
        <v>15</v>
      </c>
      <c r="B66">
        <v>6</v>
      </c>
      <c r="C66">
        <v>1</v>
      </c>
      <c r="D66">
        <v>122</v>
      </c>
      <c r="E66">
        <v>5.4749999999999979</v>
      </c>
      <c r="F66">
        <v>68</v>
      </c>
      <c r="G66">
        <v>291</v>
      </c>
      <c r="H66">
        <v>629.45000000000005</v>
      </c>
      <c r="I66">
        <v>0.46200000000000002</v>
      </c>
      <c r="J66">
        <v>399.11599999999999</v>
      </c>
      <c r="K66">
        <v>1.107</v>
      </c>
      <c r="L66">
        <v>0.76200000000000001</v>
      </c>
      <c r="M66">
        <v>5.3879999999999999</v>
      </c>
      <c r="N66">
        <v>791.46699999999998</v>
      </c>
      <c r="O66">
        <v>1128.828</v>
      </c>
      <c r="P66">
        <v>2186.375</v>
      </c>
      <c r="Q66">
        <v>0</v>
      </c>
      <c r="R66">
        <v>0</v>
      </c>
      <c r="S66">
        <v>0</v>
      </c>
    </row>
    <row r="67" spans="1:19" x14ac:dyDescent="0.2">
      <c r="A67" t="s">
        <v>15</v>
      </c>
      <c r="B67">
        <v>7</v>
      </c>
      <c r="C67">
        <v>1</v>
      </c>
      <c r="D67">
        <v>91</v>
      </c>
      <c r="E67">
        <v>4.6561000000000021</v>
      </c>
      <c r="F67">
        <v>118</v>
      </c>
      <c r="G67">
        <v>727</v>
      </c>
      <c r="H67">
        <v>1239.653</v>
      </c>
      <c r="I67">
        <v>0.58599999999999997</v>
      </c>
      <c r="J67">
        <v>571.49900000000002</v>
      </c>
      <c r="K67">
        <v>0.73099999999999998</v>
      </c>
      <c r="L67">
        <v>0.50800000000000001</v>
      </c>
      <c r="M67">
        <v>5.12</v>
      </c>
      <c r="N67">
        <v>1818.952</v>
      </c>
      <c r="O67">
        <v>958.851</v>
      </c>
      <c r="P67">
        <v>2829.1350000000002</v>
      </c>
      <c r="Q67">
        <v>0</v>
      </c>
      <c r="R67">
        <v>0</v>
      </c>
      <c r="S67">
        <v>0</v>
      </c>
    </row>
    <row r="68" spans="1:19" x14ac:dyDescent="0.2">
      <c r="A68" t="s">
        <v>15</v>
      </c>
      <c r="B68">
        <v>8</v>
      </c>
      <c r="C68">
        <v>1</v>
      </c>
      <c r="D68">
        <v>143.4</v>
      </c>
      <c r="E68">
        <v>7.7926000000000002</v>
      </c>
      <c r="F68">
        <v>143</v>
      </c>
      <c r="G68">
        <v>691</v>
      </c>
      <c r="H68">
        <v>1359.8810000000001</v>
      </c>
      <c r="I68">
        <v>0.50800000000000001</v>
      </c>
      <c r="J68">
        <v>593.6</v>
      </c>
      <c r="K68">
        <v>0.71099999999999997</v>
      </c>
      <c r="L68">
        <v>0.45800000000000002</v>
      </c>
      <c r="M68">
        <v>5.9809999999999999</v>
      </c>
      <c r="N68">
        <v>2014.165</v>
      </c>
      <c r="O68">
        <v>1323.877</v>
      </c>
      <c r="P68">
        <v>3022.1840000000002</v>
      </c>
      <c r="Q68">
        <v>0</v>
      </c>
      <c r="R68">
        <v>0</v>
      </c>
      <c r="S68">
        <v>0</v>
      </c>
    </row>
    <row r="69" spans="1:19" x14ac:dyDescent="0.2">
      <c r="A69" t="s">
        <v>15</v>
      </c>
      <c r="B69">
        <v>9</v>
      </c>
      <c r="C69">
        <v>1</v>
      </c>
      <c r="D69">
        <v>100.5</v>
      </c>
      <c r="E69">
        <v>7.2552999999999983</v>
      </c>
      <c r="F69">
        <v>129</v>
      </c>
      <c r="G69">
        <v>362</v>
      </c>
      <c r="H69">
        <v>952.42600000000004</v>
      </c>
      <c r="I69">
        <v>0.38</v>
      </c>
      <c r="J69">
        <v>495.459</v>
      </c>
      <c r="K69">
        <v>0.82</v>
      </c>
      <c r="L69">
        <v>0.45800000000000002</v>
      </c>
      <c r="M69">
        <v>6.7990000000000004</v>
      </c>
      <c r="N69">
        <v>1500.3119999999999</v>
      </c>
      <c r="O69">
        <v>1335.2149999999999</v>
      </c>
      <c r="P69">
        <v>2443.2919999999999</v>
      </c>
      <c r="Q69">
        <v>0</v>
      </c>
      <c r="R69">
        <v>0</v>
      </c>
      <c r="S69">
        <v>0</v>
      </c>
    </row>
    <row r="70" spans="1:19" x14ac:dyDescent="0.2">
      <c r="A70" t="s">
        <v>15</v>
      </c>
      <c r="B70">
        <v>10</v>
      </c>
      <c r="C70">
        <v>1</v>
      </c>
      <c r="D70">
        <v>115.1</v>
      </c>
      <c r="E70">
        <v>4.9101999999999997</v>
      </c>
      <c r="F70">
        <v>109</v>
      </c>
      <c r="G70">
        <v>517</v>
      </c>
      <c r="H70">
        <v>949.18399999999997</v>
      </c>
      <c r="I70">
        <v>0.54500000000000004</v>
      </c>
      <c r="J70">
        <v>422.596</v>
      </c>
      <c r="K70">
        <v>0.64500000000000002</v>
      </c>
      <c r="L70">
        <v>0.50800000000000001</v>
      </c>
      <c r="M70">
        <v>3.9369999999999998</v>
      </c>
      <c r="N70">
        <v>1449.43</v>
      </c>
      <c r="O70">
        <v>510.69400000000002</v>
      </c>
      <c r="P70">
        <v>1907.989</v>
      </c>
      <c r="Q70">
        <v>0</v>
      </c>
      <c r="R70">
        <v>0</v>
      </c>
      <c r="S70">
        <v>0</v>
      </c>
    </row>
    <row r="71" spans="1:19" x14ac:dyDescent="0.2">
      <c r="A71" t="s">
        <v>15</v>
      </c>
      <c r="B71">
        <v>11</v>
      </c>
      <c r="C71">
        <v>1</v>
      </c>
      <c r="D71">
        <v>70</v>
      </c>
      <c r="E71">
        <v>1.6473000000000013</v>
      </c>
      <c r="F71">
        <v>22</v>
      </c>
      <c r="G71">
        <v>188</v>
      </c>
      <c r="H71">
        <v>380.71899999999999</v>
      </c>
      <c r="I71">
        <v>0.49399999999999999</v>
      </c>
      <c r="J71">
        <v>162.5</v>
      </c>
      <c r="K71">
        <v>0.69299999999999995</v>
      </c>
      <c r="L71">
        <v>0.50800000000000001</v>
      </c>
      <c r="M71">
        <v>3.0590000000000002</v>
      </c>
      <c r="N71">
        <v>545.48</v>
      </c>
      <c r="O71">
        <v>233.934</v>
      </c>
      <c r="P71">
        <v>810.37300000000005</v>
      </c>
      <c r="Q71">
        <v>0</v>
      </c>
      <c r="R71">
        <v>0</v>
      </c>
      <c r="S71">
        <v>0</v>
      </c>
    </row>
    <row r="72" spans="1:19" x14ac:dyDescent="0.2">
      <c r="A72" t="s">
        <v>15</v>
      </c>
      <c r="B72">
        <v>12</v>
      </c>
      <c r="C72">
        <v>1</v>
      </c>
      <c r="D72">
        <v>115.3</v>
      </c>
      <c r="E72">
        <v>2.410499999999999</v>
      </c>
      <c r="F72">
        <v>108</v>
      </c>
      <c r="G72">
        <v>478</v>
      </c>
      <c r="H72">
        <v>1017.585</v>
      </c>
      <c r="I72">
        <v>0.47</v>
      </c>
      <c r="J72">
        <v>457.483</v>
      </c>
      <c r="K72">
        <v>0.67200000000000004</v>
      </c>
      <c r="L72">
        <v>0.50800000000000001</v>
      </c>
      <c r="M72">
        <v>3.363</v>
      </c>
      <c r="N72">
        <v>1535.558</v>
      </c>
      <c r="O72">
        <v>609.84299999999996</v>
      </c>
      <c r="P72">
        <v>2127.2809999999999</v>
      </c>
      <c r="Q72">
        <v>0</v>
      </c>
      <c r="R72">
        <v>0</v>
      </c>
      <c r="S72">
        <v>0</v>
      </c>
    </row>
    <row r="73" spans="1:19" x14ac:dyDescent="0.2">
      <c r="A73" t="s">
        <v>15</v>
      </c>
      <c r="B73">
        <v>13</v>
      </c>
      <c r="C73">
        <v>1</v>
      </c>
      <c r="D73">
        <v>107.5</v>
      </c>
      <c r="E73">
        <v>2.8939999999999984</v>
      </c>
      <c r="F73">
        <v>168</v>
      </c>
      <c r="G73">
        <v>551</v>
      </c>
      <c r="H73">
        <v>1180.75</v>
      </c>
      <c r="I73">
        <v>0.46700000000000003</v>
      </c>
      <c r="J73">
        <v>532.92999999999995</v>
      </c>
      <c r="K73">
        <v>0.71799999999999997</v>
      </c>
      <c r="L73">
        <v>0.45800000000000002</v>
      </c>
      <c r="M73">
        <v>5.2069999999999999</v>
      </c>
      <c r="N73">
        <v>1827.8879999999999</v>
      </c>
      <c r="O73">
        <v>964.59500000000003</v>
      </c>
      <c r="P73">
        <v>2623.38</v>
      </c>
      <c r="Q73">
        <v>0</v>
      </c>
      <c r="R73">
        <v>0</v>
      </c>
      <c r="S73">
        <v>0</v>
      </c>
    </row>
    <row r="74" spans="1:19" x14ac:dyDescent="0.2">
      <c r="A74" t="s">
        <v>15</v>
      </c>
      <c r="B74">
        <v>14</v>
      </c>
      <c r="C74">
        <v>1</v>
      </c>
      <c r="D74">
        <v>153.5</v>
      </c>
      <c r="E74">
        <v>5.0219999999999985</v>
      </c>
      <c r="F74">
        <v>149</v>
      </c>
      <c r="G74">
        <v>777</v>
      </c>
      <c r="H74">
        <v>1536.674</v>
      </c>
      <c r="I74">
        <v>0.50600000000000001</v>
      </c>
      <c r="J74">
        <v>671.43</v>
      </c>
      <c r="K74">
        <v>0.68899999999999995</v>
      </c>
      <c r="L74">
        <v>0.45800000000000002</v>
      </c>
      <c r="M74">
        <v>5.798</v>
      </c>
      <c r="N74">
        <v>2324.2669999999998</v>
      </c>
      <c r="O74">
        <v>1194.152</v>
      </c>
      <c r="P74">
        <v>3301.86</v>
      </c>
      <c r="Q74">
        <v>0</v>
      </c>
      <c r="R74">
        <v>0</v>
      </c>
      <c r="S74">
        <v>0</v>
      </c>
    </row>
    <row r="75" spans="1:19" x14ac:dyDescent="0.2">
      <c r="A75" t="s">
        <v>15</v>
      </c>
      <c r="B75">
        <v>15</v>
      </c>
      <c r="C75">
        <v>1</v>
      </c>
      <c r="D75">
        <v>117</v>
      </c>
      <c r="E75">
        <v>6.9847999999999999</v>
      </c>
      <c r="F75">
        <v>200</v>
      </c>
      <c r="G75">
        <v>676</v>
      </c>
      <c r="H75">
        <v>1565.557</v>
      </c>
      <c r="I75">
        <v>0.432</v>
      </c>
      <c r="J75">
        <v>724.41800000000001</v>
      </c>
      <c r="K75">
        <v>0.71299999999999997</v>
      </c>
      <c r="L75">
        <v>0.45800000000000002</v>
      </c>
      <c r="M75">
        <v>5.4960000000000004</v>
      </c>
      <c r="N75">
        <v>2440.732</v>
      </c>
      <c r="O75">
        <v>1381.3430000000001</v>
      </c>
      <c r="P75">
        <v>3497.71</v>
      </c>
      <c r="Q75">
        <v>0</v>
      </c>
      <c r="R75">
        <v>0</v>
      </c>
      <c r="S75">
        <v>0</v>
      </c>
    </row>
    <row r="76" spans="1:19" x14ac:dyDescent="0.2">
      <c r="A76" t="s">
        <v>15</v>
      </c>
      <c r="B76">
        <v>1</v>
      </c>
      <c r="C76">
        <v>2</v>
      </c>
      <c r="D76">
        <v>69.5</v>
      </c>
      <c r="E76">
        <v>1.8366000000000007</v>
      </c>
      <c r="F76">
        <v>71</v>
      </c>
      <c r="G76">
        <v>307</v>
      </c>
      <c r="H76">
        <v>568.83000000000004</v>
      </c>
      <c r="I76">
        <v>0.54</v>
      </c>
      <c r="J76">
        <v>333.97899999999998</v>
      </c>
      <c r="K76">
        <v>1.048</v>
      </c>
      <c r="L76">
        <v>0.63500000000000001</v>
      </c>
      <c r="M76">
        <v>5.9089999999999998</v>
      </c>
      <c r="N76">
        <v>743.74099999999999</v>
      </c>
      <c r="O76">
        <v>1036.1199999999999</v>
      </c>
      <c r="P76">
        <v>1878.684</v>
      </c>
      <c r="Q76">
        <v>0</v>
      </c>
      <c r="R76">
        <v>0</v>
      </c>
      <c r="S76">
        <v>0</v>
      </c>
    </row>
    <row r="77" spans="1:19" x14ac:dyDescent="0.2">
      <c r="A77" t="s">
        <v>15</v>
      </c>
      <c r="B77">
        <v>2</v>
      </c>
      <c r="C77">
        <v>2</v>
      </c>
      <c r="D77">
        <v>134.4</v>
      </c>
      <c r="E77">
        <v>2.4975999999999985</v>
      </c>
      <c r="F77">
        <v>114</v>
      </c>
      <c r="G77">
        <v>664</v>
      </c>
      <c r="H77">
        <v>1223.0550000000001</v>
      </c>
      <c r="I77">
        <v>0.54300000000000004</v>
      </c>
      <c r="J77">
        <v>526.71699999999998</v>
      </c>
      <c r="K77">
        <v>0.70899999999999996</v>
      </c>
      <c r="L77">
        <v>0.45800000000000002</v>
      </c>
      <c r="M77">
        <v>5.8159999999999998</v>
      </c>
      <c r="N77">
        <v>1788.847</v>
      </c>
      <c r="O77">
        <v>1051.009</v>
      </c>
      <c r="P77">
        <v>2692.462</v>
      </c>
      <c r="Q77">
        <v>0</v>
      </c>
      <c r="R77">
        <v>0</v>
      </c>
      <c r="S77">
        <v>0</v>
      </c>
    </row>
    <row r="78" spans="1:19" x14ac:dyDescent="0.2">
      <c r="A78" t="s">
        <v>15</v>
      </c>
      <c r="B78">
        <v>3</v>
      </c>
      <c r="C78">
        <v>2</v>
      </c>
      <c r="D78">
        <v>105</v>
      </c>
      <c r="E78">
        <v>1.8906999999999989</v>
      </c>
      <c r="F78">
        <v>96</v>
      </c>
      <c r="G78">
        <v>526</v>
      </c>
      <c r="H78">
        <v>874.84900000000005</v>
      </c>
      <c r="I78">
        <v>0.60099999999999998</v>
      </c>
      <c r="J78">
        <v>378.87400000000002</v>
      </c>
      <c r="K78">
        <v>0.70399999999999996</v>
      </c>
      <c r="L78">
        <v>0.45800000000000002</v>
      </c>
      <c r="M78">
        <v>4.9320000000000004</v>
      </c>
      <c r="N78">
        <v>1246.604</v>
      </c>
      <c r="O78">
        <v>648.89599999999996</v>
      </c>
      <c r="P78">
        <v>1920.6579999999999</v>
      </c>
      <c r="Q78">
        <v>0</v>
      </c>
      <c r="R78">
        <v>0</v>
      </c>
      <c r="S78">
        <v>0</v>
      </c>
    </row>
    <row r="79" spans="1:19" x14ac:dyDescent="0.2">
      <c r="A79" t="s">
        <v>15</v>
      </c>
      <c r="B79">
        <v>4</v>
      </c>
      <c r="C79">
        <v>2</v>
      </c>
      <c r="D79">
        <v>93.6</v>
      </c>
      <c r="E79">
        <v>1.9104000000000028</v>
      </c>
      <c r="F79">
        <v>120</v>
      </c>
      <c r="G79">
        <v>352</v>
      </c>
      <c r="H79">
        <v>879.48400000000004</v>
      </c>
      <c r="I79">
        <v>0.4</v>
      </c>
      <c r="J79">
        <v>421.34199999999998</v>
      </c>
      <c r="K79">
        <v>0.753</v>
      </c>
      <c r="L79">
        <v>0.40200000000000002</v>
      </c>
      <c r="M79">
        <v>6.1070000000000002</v>
      </c>
      <c r="N79">
        <v>1412.7080000000001</v>
      </c>
      <c r="O79">
        <v>1006.835</v>
      </c>
      <c r="P79">
        <v>2080.442</v>
      </c>
      <c r="Q79">
        <v>0</v>
      </c>
      <c r="R79">
        <v>0</v>
      </c>
      <c r="S79">
        <v>0</v>
      </c>
    </row>
    <row r="80" spans="1:19" x14ac:dyDescent="0.2">
      <c r="A80" t="s">
        <v>15</v>
      </c>
      <c r="B80">
        <v>5</v>
      </c>
      <c r="C80">
        <v>2</v>
      </c>
      <c r="D80">
        <v>127.6</v>
      </c>
      <c r="E80">
        <v>3.1660000000000004</v>
      </c>
      <c r="F80">
        <v>85</v>
      </c>
      <c r="G80">
        <v>459</v>
      </c>
      <c r="H80">
        <v>1014.309</v>
      </c>
      <c r="I80">
        <v>0.45300000000000001</v>
      </c>
      <c r="J80">
        <v>513.596</v>
      </c>
      <c r="K80">
        <v>0.84399999999999997</v>
      </c>
      <c r="L80">
        <v>0.50800000000000001</v>
      </c>
      <c r="M80">
        <v>5.9089999999999998</v>
      </c>
      <c r="N80">
        <v>1438.8230000000001</v>
      </c>
      <c r="O80">
        <v>1211.578</v>
      </c>
      <c r="P80">
        <v>2672.1469999999999</v>
      </c>
      <c r="Q80">
        <v>0</v>
      </c>
      <c r="R80">
        <v>0</v>
      </c>
      <c r="S80">
        <v>0</v>
      </c>
    </row>
    <row r="81" spans="1:19" x14ac:dyDescent="0.2">
      <c r="A81" t="s">
        <v>15</v>
      </c>
      <c r="B81">
        <v>6</v>
      </c>
      <c r="C81">
        <v>2</v>
      </c>
      <c r="D81">
        <v>122</v>
      </c>
      <c r="E81">
        <v>5.4749999999999979</v>
      </c>
      <c r="F81">
        <v>102</v>
      </c>
      <c r="G81">
        <v>552</v>
      </c>
      <c r="H81">
        <v>990.42700000000002</v>
      </c>
      <c r="I81">
        <v>0.55700000000000005</v>
      </c>
      <c r="J81">
        <v>472.87400000000002</v>
      </c>
      <c r="K81">
        <v>0.78900000000000003</v>
      </c>
      <c r="L81">
        <v>0.45800000000000002</v>
      </c>
      <c r="M81">
        <v>5.4740000000000002</v>
      </c>
      <c r="N81">
        <v>1385.2449999999999</v>
      </c>
      <c r="O81">
        <v>1094.146</v>
      </c>
      <c r="P81">
        <v>2434.1999999999998</v>
      </c>
      <c r="Q81">
        <v>0</v>
      </c>
      <c r="R81">
        <v>0</v>
      </c>
      <c r="S81">
        <v>0</v>
      </c>
    </row>
    <row r="82" spans="1:19" x14ac:dyDescent="0.2">
      <c r="A82" t="s">
        <v>15</v>
      </c>
      <c r="B82">
        <v>7</v>
      </c>
      <c r="C82">
        <v>2</v>
      </c>
      <c r="D82">
        <v>91</v>
      </c>
      <c r="E82">
        <v>4.6561000000000021</v>
      </c>
      <c r="F82">
        <v>112</v>
      </c>
      <c r="G82">
        <v>517</v>
      </c>
      <c r="H82">
        <v>1035.0940000000001</v>
      </c>
      <c r="I82">
        <v>0.499</v>
      </c>
      <c r="J82">
        <v>533.346</v>
      </c>
      <c r="K82">
        <v>0.77400000000000002</v>
      </c>
      <c r="L82">
        <v>0.52400000000000002</v>
      </c>
      <c r="M82">
        <v>3.7719999999999998</v>
      </c>
      <c r="N82">
        <v>1566.664</v>
      </c>
      <c r="O82">
        <v>839.97299999999996</v>
      </c>
      <c r="P82">
        <v>2501.1779999999999</v>
      </c>
      <c r="Q82">
        <v>0</v>
      </c>
      <c r="R82">
        <v>0</v>
      </c>
      <c r="S82">
        <v>0</v>
      </c>
    </row>
    <row r="83" spans="1:19" x14ac:dyDescent="0.2">
      <c r="A83" t="s">
        <v>15</v>
      </c>
      <c r="B83">
        <v>8</v>
      </c>
      <c r="C83">
        <v>2</v>
      </c>
      <c r="D83">
        <v>143.4</v>
      </c>
      <c r="E83">
        <v>7.7926000000000002</v>
      </c>
      <c r="F83">
        <v>127</v>
      </c>
      <c r="G83">
        <v>657</v>
      </c>
      <c r="H83">
        <v>1213.115</v>
      </c>
      <c r="I83">
        <v>0.54200000000000004</v>
      </c>
      <c r="J83">
        <v>534.245</v>
      </c>
      <c r="K83">
        <v>0.71299999999999997</v>
      </c>
      <c r="L83">
        <v>0.45800000000000002</v>
      </c>
      <c r="M83">
        <v>5.1820000000000004</v>
      </c>
      <c r="N83">
        <v>1765.144</v>
      </c>
      <c r="O83">
        <v>980.18299999999999</v>
      </c>
      <c r="P83">
        <v>2680.4639999999999</v>
      </c>
      <c r="Q83">
        <v>0</v>
      </c>
      <c r="R83">
        <v>0</v>
      </c>
      <c r="S83">
        <v>0</v>
      </c>
    </row>
    <row r="84" spans="1:19" x14ac:dyDescent="0.2">
      <c r="A84" t="s">
        <v>15</v>
      </c>
      <c r="B84">
        <v>9</v>
      </c>
      <c r="C84">
        <v>2</v>
      </c>
      <c r="D84">
        <v>100.5</v>
      </c>
      <c r="E84">
        <v>7.2552999999999983</v>
      </c>
      <c r="F84">
        <v>122</v>
      </c>
      <c r="G84">
        <v>420</v>
      </c>
      <c r="H84">
        <v>979.21600000000001</v>
      </c>
      <c r="I84">
        <v>0.42899999999999999</v>
      </c>
      <c r="J84">
        <v>492.75299999999999</v>
      </c>
      <c r="K84">
        <v>0.83299999999999996</v>
      </c>
      <c r="L84">
        <v>0.40200000000000002</v>
      </c>
      <c r="M84">
        <v>6.9880000000000004</v>
      </c>
      <c r="N84">
        <v>1542.675</v>
      </c>
      <c r="O84">
        <v>1671.115</v>
      </c>
      <c r="P84">
        <v>2603.0590000000002</v>
      </c>
      <c r="Q84">
        <v>0</v>
      </c>
      <c r="R84">
        <v>0</v>
      </c>
      <c r="S84">
        <v>0</v>
      </c>
    </row>
    <row r="85" spans="1:19" x14ac:dyDescent="0.2">
      <c r="A85" t="s">
        <v>15</v>
      </c>
      <c r="B85">
        <v>10</v>
      </c>
      <c r="C85">
        <v>2</v>
      </c>
      <c r="D85">
        <v>115.1</v>
      </c>
      <c r="E85">
        <v>4.9101999999999997</v>
      </c>
      <c r="F85">
        <v>80</v>
      </c>
      <c r="G85">
        <v>232</v>
      </c>
      <c r="H85">
        <v>663.03300000000002</v>
      </c>
      <c r="I85">
        <v>0.35</v>
      </c>
      <c r="J85">
        <v>356.35399999999998</v>
      </c>
      <c r="K85">
        <v>0.79500000000000004</v>
      </c>
      <c r="L85">
        <v>0.50800000000000001</v>
      </c>
      <c r="M85">
        <v>5.883</v>
      </c>
      <c r="N85">
        <v>1086.1469999999999</v>
      </c>
      <c r="O85">
        <v>737.63199999999995</v>
      </c>
      <c r="P85">
        <v>1656.3109999999999</v>
      </c>
      <c r="Q85">
        <v>0</v>
      </c>
      <c r="R85">
        <v>0</v>
      </c>
      <c r="S85">
        <v>0</v>
      </c>
    </row>
    <row r="86" spans="1:19" x14ac:dyDescent="0.2">
      <c r="A86" t="s">
        <v>15</v>
      </c>
      <c r="B86">
        <v>11</v>
      </c>
      <c r="C86">
        <v>2</v>
      </c>
      <c r="D86">
        <v>70</v>
      </c>
      <c r="E86">
        <v>1.6473000000000013</v>
      </c>
      <c r="F86">
        <v>29</v>
      </c>
      <c r="G86">
        <v>85</v>
      </c>
      <c r="H86">
        <v>257.10399999999998</v>
      </c>
      <c r="I86">
        <v>0.33100000000000002</v>
      </c>
      <c r="J86">
        <v>131.20500000000001</v>
      </c>
      <c r="K86">
        <v>0.753</v>
      </c>
      <c r="L86">
        <v>0.52400000000000002</v>
      </c>
      <c r="M86">
        <v>3.81</v>
      </c>
      <c r="N86">
        <v>403.072</v>
      </c>
      <c r="O86">
        <v>211.41300000000001</v>
      </c>
      <c r="P86">
        <v>600.23400000000004</v>
      </c>
      <c r="Q86">
        <v>0</v>
      </c>
      <c r="R86">
        <v>0</v>
      </c>
      <c r="S86">
        <v>0</v>
      </c>
    </row>
    <row r="87" spans="1:19" x14ac:dyDescent="0.2">
      <c r="A87" t="s">
        <v>15</v>
      </c>
      <c r="B87">
        <v>12</v>
      </c>
      <c r="C87">
        <v>2</v>
      </c>
      <c r="D87">
        <v>115.3</v>
      </c>
      <c r="E87">
        <v>2.410499999999999</v>
      </c>
      <c r="F87">
        <v>81</v>
      </c>
      <c r="G87">
        <v>303</v>
      </c>
      <c r="H87">
        <v>748.12300000000005</v>
      </c>
      <c r="I87">
        <v>0.40500000000000003</v>
      </c>
      <c r="J87">
        <v>378.73700000000002</v>
      </c>
      <c r="K87">
        <v>0.74299999999999999</v>
      </c>
      <c r="L87">
        <v>0.50800000000000001</v>
      </c>
      <c r="M87">
        <v>5.68</v>
      </c>
      <c r="N87">
        <v>1168.855</v>
      </c>
      <c r="O87">
        <v>663.495</v>
      </c>
      <c r="P87">
        <v>1742.183</v>
      </c>
      <c r="Q87">
        <v>0</v>
      </c>
      <c r="R87">
        <v>0</v>
      </c>
      <c r="S87">
        <v>0</v>
      </c>
    </row>
    <row r="88" spans="1:19" x14ac:dyDescent="0.2">
      <c r="A88" t="s">
        <v>15</v>
      </c>
      <c r="B88">
        <v>13</v>
      </c>
      <c r="C88">
        <v>2</v>
      </c>
      <c r="D88">
        <v>107.5</v>
      </c>
      <c r="E88">
        <v>2.8939999999999984</v>
      </c>
      <c r="F88">
        <v>180</v>
      </c>
      <c r="G88">
        <v>683</v>
      </c>
      <c r="H88">
        <v>1505.213</v>
      </c>
      <c r="I88">
        <v>0.45400000000000001</v>
      </c>
      <c r="J88">
        <v>640.08299999999997</v>
      </c>
      <c r="K88">
        <v>0.66</v>
      </c>
      <c r="L88">
        <v>0.40200000000000002</v>
      </c>
      <c r="M88">
        <v>6.6150000000000002</v>
      </c>
      <c r="N88">
        <v>2382.002</v>
      </c>
      <c r="O88">
        <v>1283.671</v>
      </c>
      <c r="P88">
        <v>3120.915</v>
      </c>
      <c r="Q88">
        <v>0</v>
      </c>
      <c r="R88">
        <v>0</v>
      </c>
      <c r="S88">
        <v>0</v>
      </c>
    </row>
    <row r="89" spans="1:19" x14ac:dyDescent="0.2">
      <c r="A89" t="s">
        <v>15</v>
      </c>
      <c r="B89">
        <v>14</v>
      </c>
      <c r="C89">
        <v>2</v>
      </c>
      <c r="D89">
        <v>153.5</v>
      </c>
      <c r="E89">
        <v>5.0219999999999985</v>
      </c>
      <c r="F89">
        <v>171</v>
      </c>
      <c r="G89">
        <v>728</v>
      </c>
      <c r="H89">
        <v>1458.604</v>
      </c>
      <c r="I89">
        <v>0.499</v>
      </c>
      <c r="J89">
        <v>682.92200000000003</v>
      </c>
      <c r="K89">
        <v>0.72</v>
      </c>
      <c r="L89">
        <v>0.52400000000000002</v>
      </c>
      <c r="M89">
        <v>4.72</v>
      </c>
      <c r="N89">
        <v>2152.9380000000001</v>
      </c>
      <c r="O89">
        <v>1070.473</v>
      </c>
      <c r="P89">
        <v>3270.8530000000001</v>
      </c>
      <c r="Q89">
        <v>0</v>
      </c>
      <c r="R89">
        <v>0</v>
      </c>
      <c r="S89">
        <v>0</v>
      </c>
    </row>
    <row r="90" spans="1:19" x14ac:dyDescent="0.2">
      <c r="A90" t="s">
        <v>15</v>
      </c>
      <c r="B90">
        <v>15</v>
      </c>
      <c r="C90">
        <v>2</v>
      </c>
      <c r="D90">
        <v>117</v>
      </c>
      <c r="E90">
        <v>6.9847999999999999</v>
      </c>
      <c r="F90">
        <v>119</v>
      </c>
      <c r="G90">
        <v>359</v>
      </c>
      <c r="H90">
        <v>849.65599999999995</v>
      </c>
      <c r="I90">
        <v>0.42299999999999999</v>
      </c>
      <c r="J90">
        <v>469.78500000000003</v>
      </c>
      <c r="K90">
        <v>0.98499999999999999</v>
      </c>
      <c r="L90">
        <v>0.52400000000000002</v>
      </c>
      <c r="M90">
        <v>6.2690000000000001</v>
      </c>
      <c r="N90">
        <v>1218.904</v>
      </c>
      <c r="O90">
        <v>1488.3710000000001</v>
      </c>
      <c r="P90">
        <v>2649.7930000000001</v>
      </c>
      <c r="Q90">
        <v>0</v>
      </c>
      <c r="R90">
        <v>0</v>
      </c>
      <c r="S90">
        <v>0</v>
      </c>
    </row>
    <row r="91" spans="1:19" x14ac:dyDescent="0.2">
      <c r="A91" t="s">
        <v>18</v>
      </c>
      <c r="B91">
        <v>1</v>
      </c>
      <c r="C91">
        <v>1</v>
      </c>
      <c r="D91">
        <v>102.5</v>
      </c>
      <c r="E91">
        <v>2.3930000000000007</v>
      </c>
      <c r="F91">
        <v>70</v>
      </c>
      <c r="G91">
        <v>333</v>
      </c>
      <c r="H91">
        <v>762.99800000000005</v>
      </c>
      <c r="I91">
        <v>0.436</v>
      </c>
      <c r="J91">
        <v>477.41800000000001</v>
      </c>
      <c r="K91">
        <v>1.0940000000000001</v>
      </c>
      <c r="L91">
        <v>0.63500000000000001</v>
      </c>
      <c r="M91">
        <v>7.6790000000000003</v>
      </c>
      <c r="N91">
        <v>1076.239</v>
      </c>
      <c r="O91">
        <v>1706.2460000000001</v>
      </c>
      <c r="P91">
        <v>2632.4270000000001</v>
      </c>
      <c r="Q91">
        <v>7</v>
      </c>
      <c r="R91">
        <v>5</v>
      </c>
      <c r="S91">
        <v>11</v>
      </c>
    </row>
    <row r="92" spans="1:19" x14ac:dyDescent="0.2">
      <c r="A92" t="s">
        <v>18</v>
      </c>
      <c r="B92">
        <v>2</v>
      </c>
      <c r="C92">
        <v>1</v>
      </c>
      <c r="D92">
        <v>143</v>
      </c>
      <c r="E92">
        <v>2.7469000000000001</v>
      </c>
      <c r="F92">
        <v>138</v>
      </c>
      <c r="G92">
        <v>605</v>
      </c>
      <c r="H92">
        <v>1200.5930000000001</v>
      </c>
      <c r="I92">
        <v>0.504</v>
      </c>
      <c r="J92">
        <v>586.58799999999997</v>
      </c>
      <c r="K92">
        <v>0.749</v>
      </c>
      <c r="L92">
        <v>0.52400000000000002</v>
      </c>
      <c r="M92">
        <v>5.4359999999999999</v>
      </c>
      <c r="N92">
        <v>1808.0229999999999</v>
      </c>
      <c r="O92">
        <v>1061.06</v>
      </c>
      <c r="P92">
        <v>2821.9450000000002</v>
      </c>
      <c r="Q92">
        <v>5</v>
      </c>
      <c r="R92">
        <v>6</v>
      </c>
      <c r="S92">
        <v>10</v>
      </c>
    </row>
    <row r="93" spans="1:19" x14ac:dyDescent="0.2">
      <c r="A93" t="s">
        <v>18</v>
      </c>
      <c r="B93">
        <v>3</v>
      </c>
      <c r="C93">
        <v>1</v>
      </c>
      <c r="D93">
        <v>93.5</v>
      </c>
      <c r="E93">
        <v>2.3624999999999972</v>
      </c>
      <c r="F93">
        <v>96</v>
      </c>
      <c r="G93">
        <v>364</v>
      </c>
      <c r="H93">
        <v>737.15200000000004</v>
      </c>
      <c r="I93">
        <v>0.49399999999999999</v>
      </c>
      <c r="J93">
        <v>392.37400000000002</v>
      </c>
      <c r="K93">
        <v>0.86</v>
      </c>
      <c r="L93">
        <v>0.50800000000000001</v>
      </c>
      <c r="M93">
        <v>5.843</v>
      </c>
      <c r="N93">
        <v>1094.798</v>
      </c>
      <c r="O93">
        <v>993.08699999999999</v>
      </c>
      <c r="P93">
        <v>1996.2860000000001</v>
      </c>
      <c r="Q93">
        <v>8</v>
      </c>
      <c r="R93">
        <v>5</v>
      </c>
      <c r="S93">
        <v>12</v>
      </c>
    </row>
    <row r="94" spans="1:19" x14ac:dyDescent="0.2">
      <c r="A94" t="s">
        <v>18</v>
      </c>
      <c r="B94">
        <v>4</v>
      </c>
      <c r="C94">
        <v>1</v>
      </c>
      <c r="D94">
        <v>86.199999999999989</v>
      </c>
      <c r="E94">
        <v>1.6366000000000014</v>
      </c>
      <c r="F94">
        <v>153</v>
      </c>
      <c r="G94">
        <v>522</v>
      </c>
      <c r="H94">
        <v>1077.425</v>
      </c>
      <c r="I94">
        <v>0.48399999999999999</v>
      </c>
      <c r="J94">
        <v>415.12</v>
      </c>
      <c r="K94">
        <v>0.54300000000000004</v>
      </c>
      <c r="L94">
        <v>0.40200000000000002</v>
      </c>
      <c r="M94">
        <v>3.8180000000000001</v>
      </c>
      <c r="N94">
        <v>1753.7550000000001</v>
      </c>
      <c r="O94">
        <v>419.13299999999998</v>
      </c>
      <c r="P94">
        <v>1813.0119999999999</v>
      </c>
      <c r="Q94">
        <v>4</v>
      </c>
      <c r="R94">
        <v>7</v>
      </c>
      <c r="S94">
        <v>10</v>
      </c>
    </row>
    <row r="95" spans="1:19" x14ac:dyDescent="0.2">
      <c r="A95" t="s">
        <v>18</v>
      </c>
      <c r="B95">
        <v>5</v>
      </c>
      <c r="C95">
        <v>1</v>
      </c>
      <c r="D95">
        <v>85.1</v>
      </c>
      <c r="E95">
        <v>1.3780999999999999</v>
      </c>
      <c r="F95">
        <v>62</v>
      </c>
      <c r="G95">
        <v>162</v>
      </c>
      <c r="H95">
        <v>414.88299999999998</v>
      </c>
      <c r="I95">
        <v>0.39</v>
      </c>
      <c r="J95">
        <v>199.5</v>
      </c>
      <c r="K95">
        <v>0.68100000000000005</v>
      </c>
      <c r="L95">
        <v>0.45800000000000002</v>
      </c>
      <c r="M95">
        <v>3.7519999999999998</v>
      </c>
      <c r="N95">
        <v>667.28499999999997</v>
      </c>
      <c r="O95">
        <v>281.55200000000002</v>
      </c>
      <c r="P95">
        <v>887.02099999999996</v>
      </c>
      <c r="Q95">
        <v>7</v>
      </c>
      <c r="R95">
        <v>5</v>
      </c>
      <c r="S95">
        <v>11</v>
      </c>
    </row>
    <row r="96" spans="1:19" x14ac:dyDescent="0.2">
      <c r="A96" t="s">
        <v>18</v>
      </c>
      <c r="B96">
        <v>6</v>
      </c>
      <c r="C96">
        <v>1</v>
      </c>
      <c r="D96">
        <v>112.2</v>
      </c>
      <c r="E96">
        <v>2.7150999999999996</v>
      </c>
      <c r="F96">
        <v>85</v>
      </c>
      <c r="G96">
        <v>342</v>
      </c>
      <c r="H96">
        <v>759.00099999999998</v>
      </c>
      <c r="I96">
        <v>0.45100000000000001</v>
      </c>
      <c r="J96">
        <v>381.38200000000001</v>
      </c>
      <c r="K96">
        <v>0.89100000000000001</v>
      </c>
      <c r="L96">
        <v>0.50800000000000001</v>
      </c>
      <c r="M96">
        <v>6.9290000000000003</v>
      </c>
      <c r="N96">
        <v>1097.3499999999999</v>
      </c>
      <c r="O96">
        <v>1133.9839999999999</v>
      </c>
      <c r="P96">
        <v>2138.8939999999998</v>
      </c>
      <c r="Q96">
        <v>8</v>
      </c>
      <c r="R96">
        <v>5</v>
      </c>
      <c r="S96">
        <v>12</v>
      </c>
    </row>
    <row r="97" spans="1:19" x14ac:dyDescent="0.2">
      <c r="A97" t="s">
        <v>18</v>
      </c>
      <c r="B97">
        <v>7</v>
      </c>
      <c r="C97">
        <v>1</v>
      </c>
      <c r="D97">
        <v>152.89999999999998</v>
      </c>
      <c r="E97">
        <v>3.2555000000000014</v>
      </c>
      <c r="F97">
        <v>186</v>
      </c>
      <c r="G97">
        <v>844</v>
      </c>
      <c r="H97">
        <v>1430.6489999999999</v>
      </c>
      <c r="I97">
        <v>0.59</v>
      </c>
      <c r="J97">
        <v>605.82899999999995</v>
      </c>
      <c r="K97">
        <v>0.64600000000000002</v>
      </c>
      <c r="L97">
        <v>0.45800000000000002</v>
      </c>
      <c r="M97">
        <v>4.2060000000000004</v>
      </c>
      <c r="N97">
        <v>2149.7379999999998</v>
      </c>
      <c r="O97">
        <v>838.85299999999995</v>
      </c>
      <c r="P97">
        <v>2874.357</v>
      </c>
      <c r="Q97">
        <v>4</v>
      </c>
      <c r="R97">
        <v>7</v>
      </c>
      <c r="S97">
        <v>10</v>
      </c>
    </row>
    <row r="98" spans="1:19" x14ac:dyDescent="0.2">
      <c r="A98" t="s">
        <v>18</v>
      </c>
      <c r="B98">
        <v>8</v>
      </c>
      <c r="C98">
        <v>1</v>
      </c>
      <c r="D98">
        <v>103.9</v>
      </c>
      <c r="E98">
        <v>1.6124000000000009</v>
      </c>
      <c r="F98">
        <v>65</v>
      </c>
      <c r="G98">
        <v>351</v>
      </c>
      <c r="H98">
        <v>671.63699999999994</v>
      </c>
      <c r="I98">
        <v>0.52300000000000002</v>
      </c>
      <c r="J98">
        <v>311.69299999999998</v>
      </c>
      <c r="K98">
        <v>0.70599999999999996</v>
      </c>
      <c r="L98">
        <v>0.52400000000000002</v>
      </c>
      <c r="M98">
        <v>4.4180000000000001</v>
      </c>
      <c r="N98">
        <v>976.44200000000001</v>
      </c>
      <c r="O98">
        <v>451.88400000000001</v>
      </c>
      <c r="P98">
        <v>1481.461</v>
      </c>
      <c r="Q98">
        <v>6</v>
      </c>
      <c r="R98">
        <v>5</v>
      </c>
      <c r="S98">
        <v>10</v>
      </c>
    </row>
    <row r="99" spans="1:19" x14ac:dyDescent="0.2">
      <c r="A99" t="s">
        <v>18</v>
      </c>
      <c r="B99">
        <v>9</v>
      </c>
      <c r="C99">
        <v>1</v>
      </c>
      <c r="D99">
        <v>134.1</v>
      </c>
      <c r="E99">
        <v>2.5664999999999978</v>
      </c>
      <c r="F99">
        <v>160</v>
      </c>
      <c r="G99">
        <v>695</v>
      </c>
      <c r="H99">
        <v>1475.4</v>
      </c>
      <c r="I99">
        <v>0.47099999999999997</v>
      </c>
      <c r="J99">
        <v>663.36599999999999</v>
      </c>
      <c r="K99">
        <v>0.71899999999999997</v>
      </c>
      <c r="L99">
        <v>0.40200000000000002</v>
      </c>
      <c r="M99">
        <v>5.9909999999999997</v>
      </c>
      <c r="N99">
        <v>2235.0949999999998</v>
      </c>
      <c r="O99">
        <v>1442.3340000000001</v>
      </c>
      <c r="P99">
        <v>3321.3449999999998</v>
      </c>
      <c r="Q99">
        <v>6</v>
      </c>
      <c r="R99">
        <v>7</v>
      </c>
      <c r="S99">
        <v>12</v>
      </c>
    </row>
    <row r="100" spans="1:19" x14ac:dyDescent="0.2">
      <c r="A100" t="s">
        <v>18</v>
      </c>
      <c r="B100">
        <v>10</v>
      </c>
      <c r="C100">
        <v>1</v>
      </c>
      <c r="D100">
        <v>105.19999999999999</v>
      </c>
      <c r="E100">
        <v>1.4682999999999993</v>
      </c>
      <c r="F100">
        <v>125</v>
      </c>
      <c r="G100">
        <v>614</v>
      </c>
      <c r="H100">
        <v>1086.049</v>
      </c>
      <c r="I100">
        <v>0.56499999999999995</v>
      </c>
      <c r="J100">
        <v>415.83800000000002</v>
      </c>
      <c r="K100">
        <v>0.55800000000000005</v>
      </c>
      <c r="L100">
        <v>0.40200000000000002</v>
      </c>
      <c r="M100">
        <v>4.1520000000000001</v>
      </c>
      <c r="N100">
        <v>1712.1489999999999</v>
      </c>
      <c r="O100">
        <v>494.89400000000001</v>
      </c>
      <c r="P100">
        <v>1897.595</v>
      </c>
      <c r="Q100">
        <v>5</v>
      </c>
      <c r="R100">
        <v>6</v>
      </c>
      <c r="S100">
        <v>10</v>
      </c>
    </row>
    <row r="101" spans="1:19" x14ac:dyDescent="0.2">
      <c r="A101" t="s">
        <v>18</v>
      </c>
      <c r="B101">
        <v>11</v>
      </c>
      <c r="C101">
        <v>1</v>
      </c>
      <c r="D101">
        <v>149.80000000000001</v>
      </c>
      <c r="E101">
        <v>2.1026999999999987</v>
      </c>
      <c r="F101">
        <v>80</v>
      </c>
      <c r="G101">
        <v>324</v>
      </c>
      <c r="H101">
        <v>585.41300000000001</v>
      </c>
      <c r="I101">
        <v>0.55300000000000005</v>
      </c>
      <c r="J101">
        <v>294.98700000000002</v>
      </c>
      <c r="K101">
        <v>0.86099999999999999</v>
      </c>
      <c r="L101">
        <v>0.63500000000000001</v>
      </c>
      <c r="M101">
        <v>4.7140000000000004</v>
      </c>
      <c r="N101">
        <v>765.05200000000002</v>
      </c>
      <c r="O101">
        <v>584.41899999999998</v>
      </c>
      <c r="P101">
        <v>1571.732</v>
      </c>
      <c r="Q101">
        <v>5</v>
      </c>
      <c r="R101">
        <v>7</v>
      </c>
      <c r="S101">
        <v>11</v>
      </c>
    </row>
    <row r="102" spans="1:19" x14ac:dyDescent="0.2">
      <c r="A102" t="s">
        <v>18</v>
      </c>
      <c r="B102">
        <v>12</v>
      </c>
      <c r="C102">
        <v>1</v>
      </c>
      <c r="D102">
        <v>139.70000000000002</v>
      </c>
      <c r="E102">
        <v>2.6339999999999968</v>
      </c>
      <c r="F102">
        <v>140</v>
      </c>
      <c r="G102">
        <v>364</v>
      </c>
      <c r="H102">
        <v>1029.1880000000001</v>
      </c>
      <c r="I102">
        <v>0.35399999999999998</v>
      </c>
      <c r="J102">
        <v>521.17200000000003</v>
      </c>
      <c r="K102">
        <v>0.69199999999999995</v>
      </c>
      <c r="L102">
        <v>0.45800000000000002</v>
      </c>
      <c r="M102">
        <v>4.6020000000000003</v>
      </c>
      <c r="N102">
        <v>1710.787</v>
      </c>
      <c r="O102">
        <v>756.34100000000001</v>
      </c>
      <c r="P102">
        <v>2239.0169999999998</v>
      </c>
      <c r="Q102">
        <v>1</v>
      </c>
      <c r="R102">
        <v>9</v>
      </c>
      <c r="S102">
        <v>9</v>
      </c>
    </row>
    <row r="103" spans="1:19" x14ac:dyDescent="0.2">
      <c r="A103" t="s">
        <v>18</v>
      </c>
      <c r="B103">
        <v>13</v>
      </c>
      <c r="C103">
        <v>1</v>
      </c>
      <c r="D103">
        <v>124.39999999999999</v>
      </c>
      <c r="E103">
        <v>1.8930999999999969</v>
      </c>
      <c r="F103">
        <v>136</v>
      </c>
      <c r="G103">
        <v>772</v>
      </c>
      <c r="H103">
        <v>1306.9680000000001</v>
      </c>
      <c r="I103">
        <v>0.59099999999999997</v>
      </c>
      <c r="J103">
        <v>561.21699999999998</v>
      </c>
      <c r="K103">
        <v>0.65400000000000003</v>
      </c>
      <c r="L103">
        <v>0.50800000000000001</v>
      </c>
      <c r="M103">
        <v>3.8959999999999999</v>
      </c>
      <c r="N103">
        <v>1897.0809999999999</v>
      </c>
      <c r="O103">
        <v>755.38599999999997</v>
      </c>
      <c r="P103">
        <v>2660.2469999999998</v>
      </c>
      <c r="Q103">
        <v>5</v>
      </c>
      <c r="R103">
        <v>6</v>
      </c>
      <c r="S103">
        <v>10</v>
      </c>
    </row>
    <row r="104" spans="1:19" x14ac:dyDescent="0.2">
      <c r="A104" t="s">
        <v>18</v>
      </c>
      <c r="B104">
        <v>14</v>
      </c>
      <c r="C104">
        <v>1</v>
      </c>
      <c r="D104">
        <v>118.2</v>
      </c>
      <c r="E104">
        <v>1.6620999999999988</v>
      </c>
      <c r="F104">
        <v>106</v>
      </c>
      <c r="G104">
        <v>375</v>
      </c>
      <c r="H104">
        <v>815.28499999999997</v>
      </c>
      <c r="I104">
        <v>0.46</v>
      </c>
      <c r="J104">
        <v>418.18099999999998</v>
      </c>
      <c r="K104">
        <v>0.73899999999999999</v>
      </c>
      <c r="L104">
        <v>0.52400000000000002</v>
      </c>
      <c r="M104">
        <v>5.282</v>
      </c>
      <c r="N104">
        <v>1264.6379999999999</v>
      </c>
      <c r="O104">
        <v>657.54899999999998</v>
      </c>
      <c r="P104">
        <v>1889.595</v>
      </c>
      <c r="Q104">
        <v>7</v>
      </c>
      <c r="R104">
        <v>7</v>
      </c>
      <c r="S104">
        <v>13</v>
      </c>
    </row>
    <row r="105" spans="1:19" x14ac:dyDescent="0.2">
      <c r="A105" t="s">
        <v>18</v>
      </c>
      <c r="B105">
        <v>15</v>
      </c>
      <c r="C105">
        <v>1</v>
      </c>
      <c r="D105">
        <v>89</v>
      </c>
      <c r="E105">
        <v>2.4949000000000012</v>
      </c>
      <c r="F105">
        <v>74</v>
      </c>
      <c r="G105">
        <v>336</v>
      </c>
      <c r="H105">
        <v>646.93499999999995</v>
      </c>
      <c r="I105">
        <v>0.51900000000000002</v>
      </c>
      <c r="J105">
        <v>392.959</v>
      </c>
      <c r="K105">
        <v>1.1299999999999999</v>
      </c>
      <c r="L105">
        <v>0.80300000000000005</v>
      </c>
      <c r="M105">
        <v>6.7060000000000004</v>
      </c>
      <c r="N105">
        <v>775.44200000000001</v>
      </c>
      <c r="O105">
        <v>1227.327</v>
      </c>
      <c r="P105">
        <v>2288.1559999999999</v>
      </c>
      <c r="Q105">
        <v>6</v>
      </c>
      <c r="R105">
        <v>8</v>
      </c>
      <c r="S105">
        <v>13</v>
      </c>
    </row>
    <row r="106" spans="1:19" x14ac:dyDescent="0.2">
      <c r="A106" t="s">
        <v>18</v>
      </c>
      <c r="B106">
        <v>1</v>
      </c>
      <c r="C106">
        <v>2</v>
      </c>
      <c r="D106">
        <v>102.5</v>
      </c>
      <c r="E106">
        <v>2.3930000000000007</v>
      </c>
      <c r="F106">
        <v>68</v>
      </c>
      <c r="G106">
        <v>426</v>
      </c>
      <c r="H106">
        <v>872.70600000000002</v>
      </c>
      <c r="I106">
        <v>0.48799999999999999</v>
      </c>
      <c r="J106">
        <v>511.84199999999998</v>
      </c>
      <c r="K106">
        <v>0.96099999999999997</v>
      </c>
      <c r="L106">
        <v>0.56799999999999995</v>
      </c>
      <c r="M106">
        <v>6.202</v>
      </c>
      <c r="N106">
        <v>1227.0889999999999</v>
      </c>
      <c r="O106">
        <v>1416.1510000000001</v>
      </c>
      <c r="P106">
        <v>2625.4720000000002</v>
      </c>
      <c r="Q106">
        <v>7</v>
      </c>
      <c r="R106">
        <v>5</v>
      </c>
      <c r="S106">
        <v>11</v>
      </c>
    </row>
    <row r="107" spans="1:19" x14ac:dyDescent="0.2">
      <c r="A107" t="s">
        <v>18</v>
      </c>
      <c r="B107">
        <v>2</v>
      </c>
      <c r="C107">
        <v>2</v>
      </c>
      <c r="D107">
        <v>143</v>
      </c>
      <c r="E107">
        <v>2.7469000000000001</v>
      </c>
      <c r="F107">
        <v>103</v>
      </c>
      <c r="G107">
        <v>439</v>
      </c>
      <c r="H107">
        <v>930.08299999999997</v>
      </c>
      <c r="I107">
        <v>0.47199999999999998</v>
      </c>
      <c r="J107">
        <v>523.72900000000004</v>
      </c>
      <c r="K107">
        <v>0.96199999999999997</v>
      </c>
      <c r="L107">
        <v>0.63500000000000001</v>
      </c>
      <c r="M107">
        <v>6.149</v>
      </c>
      <c r="N107">
        <v>1282.748</v>
      </c>
      <c r="O107">
        <v>1311.519</v>
      </c>
      <c r="P107">
        <v>2802.9520000000002</v>
      </c>
      <c r="Q107">
        <v>5</v>
      </c>
      <c r="R107">
        <v>6</v>
      </c>
      <c r="S107">
        <v>10</v>
      </c>
    </row>
    <row r="108" spans="1:19" x14ac:dyDescent="0.2">
      <c r="A108" t="s">
        <v>18</v>
      </c>
      <c r="B108">
        <v>3</v>
      </c>
      <c r="C108">
        <v>2</v>
      </c>
      <c r="D108">
        <v>93.5</v>
      </c>
      <c r="E108">
        <v>2.3624999999999972</v>
      </c>
      <c r="F108">
        <v>131</v>
      </c>
      <c r="G108">
        <v>557</v>
      </c>
      <c r="H108">
        <v>1049.347</v>
      </c>
      <c r="I108">
        <v>0.53100000000000003</v>
      </c>
      <c r="J108">
        <v>476.19299999999998</v>
      </c>
      <c r="K108">
        <v>0.73199999999999998</v>
      </c>
      <c r="L108">
        <v>0.45800000000000002</v>
      </c>
      <c r="M108">
        <v>5.0369999999999999</v>
      </c>
      <c r="N108">
        <v>1548.97</v>
      </c>
      <c r="O108">
        <v>880.63099999999997</v>
      </c>
      <c r="P108">
        <v>2402.8560000000002</v>
      </c>
      <c r="Q108">
        <v>8</v>
      </c>
      <c r="R108">
        <v>5</v>
      </c>
      <c r="S108">
        <v>12</v>
      </c>
    </row>
    <row r="109" spans="1:19" x14ac:dyDescent="0.2">
      <c r="A109" t="s">
        <v>18</v>
      </c>
      <c r="B109">
        <v>4</v>
      </c>
      <c r="C109">
        <v>2</v>
      </c>
      <c r="D109">
        <v>86.199999999999989</v>
      </c>
      <c r="E109">
        <v>1.6366000000000014</v>
      </c>
      <c r="F109">
        <v>139</v>
      </c>
      <c r="G109">
        <v>426</v>
      </c>
      <c r="H109">
        <v>953.86599999999999</v>
      </c>
      <c r="I109">
        <v>0.44700000000000001</v>
      </c>
      <c r="J109">
        <v>389.58</v>
      </c>
      <c r="K109">
        <v>0.56399999999999995</v>
      </c>
      <c r="L109">
        <v>0.40200000000000002</v>
      </c>
      <c r="M109">
        <v>4.4180000000000001</v>
      </c>
      <c r="N109">
        <v>1572.8610000000001</v>
      </c>
      <c r="O109">
        <v>442.46600000000001</v>
      </c>
      <c r="P109">
        <v>1677.614</v>
      </c>
      <c r="Q109">
        <v>4</v>
      </c>
      <c r="R109">
        <v>7</v>
      </c>
      <c r="S109">
        <v>10</v>
      </c>
    </row>
    <row r="110" spans="1:19" x14ac:dyDescent="0.2">
      <c r="A110" t="s">
        <v>18</v>
      </c>
      <c r="B110">
        <v>5</v>
      </c>
      <c r="C110">
        <v>2</v>
      </c>
      <c r="D110">
        <v>85.1</v>
      </c>
      <c r="E110">
        <v>1.3780999999999999</v>
      </c>
      <c r="F110">
        <v>44</v>
      </c>
      <c r="G110">
        <v>214</v>
      </c>
      <c r="H110">
        <v>423.62200000000001</v>
      </c>
      <c r="I110">
        <v>0.505</v>
      </c>
      <c r="J110">
        <v>184.262</v>
      </c>
      <c r="K110">
        <v>0.68200000000000005</v>
      </c>
      <c r="L110">
        <v>0.45800000000000002</v>
      </c>
      <c r="M110">
        <v>2.718</v>
      </c>
      <c r="N110">
        <v>625.15700000000004</v>
      </c>
      <c r="O110">
        <v>252.38800000000001</v>
      </c>
      <c r="P110">
        <v>893.90700000000004</v>
      </c>
      <c r="Q110">
        <v>7</v>
      </c>
      <c r="R110">
        <v>5</v>
      </c>
      <c r="S110">
        <v>11</v>
      </c>
    </row>
    <row r="111" spans="1:19" x14ac:dyDescent="0.2">
      <c r="A111" t="s">
        <v>18</v>
      </c>
      <c r="B111">
        <v>6</v>
      </c>
      <c r="C111">
        <v>2</v>
      </c>
      <c r="D111">
        <v>112.2</v>
      </c>
      <c r="E111">
        <v>2.7150999999999996</v>
      </c>
      <c r="F111">
        <v>101</v>
      </c>
      <c r="G111">
        <v>272</v>
      </c>
      <c r="H111">
        <v>582.93799999999999</v>
      </c>
      <c r="I111">
        <v>0.46700000000000003</v>
      </c>
      <c r="J111">
        <v>319.97500000000002</v>
      </c>
      <c r="K111">
        <v>1.1000000000000001</v>
      </c>
      <c r="L111">
        <v>0.50800000000000001</v>
      </c>
      <c r="M111">
        <v>6.476</v>
      </c>
      <c r="N111">
        <v>847.68399999999997</v>
      </c>
      <c r="O111">
        <v>1434.7070000000001</v>
      </c>
      <c r="P111">
        <v>2051.9690000000001</v>
      </c>
      <c r="Q111">
        <v>8</v>
      </c>
      <c r="R111">
        <v>5</v>
      </c>
      <c r="S111">
        <v>12</v>
      </c>
    </row>
    <row r="112" spans="1:19" x14ac:dyDescent="0.2">
      <c r="A112" t="s">
        <v>18</v>
      </c>
      <c r="B112">
        <v>7</v>
      </c>
      <c r="C112">
        <v>2</v>
      </c>
      <c r="D112">
        <v>152.89999999999998</v>
      </c>
      <c r="E112">
        <v>3.2555000000000014</v>
      </c>
      <c r="F112">
        <v>177</v>
      </c>
      <c r="G112">
        <v>1060</v>
      </c>
      <c r="H112">
        <v>1603.498</v>
      </c>
      <c r="I112">
        <v>0.66100000000000003</v>
      </c>
      <c r="J112">
        <v>608.80899999999997</v>
      </c>
      <c r="K112">
        <v>0.59699999999999998</v>
      </c>
      <c r="L112">
        <v>0.40200000000000002</v>
      </c>
      <c r="M112">
        <v>5.6639999999999997</v>
      </c>
      <c r="N112">
        <v>2372.2930000000001</v>
      </c>
      <c r="O112">
        <v>959.65800000000002</v>
      </c>
      <c r="P112">
        <v>2980.9340000000002</v>
      </c>
      <c r="Q112">
        <v>4</v>
      </c>
      <c r="R112">
        <v>7</v>
      </c>
      <c r="S112">
        <v>10</v>
      </c>
    </row>
    <row r="113" spans="1:19" x14ac:dyDescent="0.2">
      <c r="A113" t="s">
        <v>18</v>
      </c>
      <c r="B113">
        <v>8</v>
      </c>
      <c r="C113">
        <v>2</v>
      </c>
      <c r="D113">
        <v>103.9</v>
      </c>
      <c r="E113">
        <v>1.6124000000000009</v>
      </c>
      <c r="F113">
        <v>58</v>
      </c>
      <c r="G113">
        <v>285</v>
      </c>
      <c r="H113">
        <v>509.34699999999998</v>
      </c>
      <c r="I113">
        <v>0.56000000000000005</v>
      </c>
      <c r="J113">
        <v>253.209</v>
      </c>
      <c r="K113">
        <v>0.77800000000000002</v>
      </c>
      <c r="L113">
        <v>0.63500000000000001</v>
      </c>
      <c r="M113">
        <v>3.6850000000000001</v>
      </c>
      <c r="N113">
        <v>720.58699999999999</v>
      </c>
      <c r="O113">
        <v>384.96600000000001</v>
      </c>
      <c r="P113">
        <v>1227.1790000000001</v>
      </c>
      <c r="Q113">
        <v>6</v>
      </c>
      <c r="R113">
        <v>5</v>
      </c>
      <c r="S113">
        <v>10</v>
      </c>
    </row>
    <row r="114" spans="1:19" x14ac:dyDescent="0.2">
      <c r="A114" t="s">
        <v>18</v>
      </c>
      <c r="B114">
        <v>9</v>
      </c>
      <c r="C114">
        <v>2</v>
      </c>
      <c r="D114">
        <v>134.1</v>
      </c>
      <c r="E114">
        <v>2.5664999999999978</v>
      </c>
      <c r="F114">
        <v>141</v>
      </c>
      <c r="G114">
        <v>488</v>
      </c>
      <c r="H114">
        <v>1180.806</v>
      </c>
      <c r="I114">
        <v>0.41299999999999998</v>
      </c>
      <c r="J114">
        <v>572.25300000000004</v>
      </c>
      <c r="K114">
        <v>0.83199999999999996</v>
      </c>
      <c r="L114">
        <v>0.45800000000000002</v>
      </c>
      <c r="M114">
        <v>5.85</v>
      </c>
      <c r="N114">
        <v>1764.451</v>
      </c>
      <c r="O114">
        <v>1603.4680000000001</v>
      </c>
      <c r="P114">
        <v>3113.0880000000002</v>
      </c>
      <c r="Q114">
        <v>6</v>
      </c>
      <c r="R114">
        <v>7</v>
      </c>
      <c r="S114">
        <v>12</v>
      </c>
    </row>
    <row r="115" spans="1:19" x14ac:dyDescent="0.2">
      <c r="A115" t="s">
        <v>18</v>
      </c>
      <c r="B115">
        <v>10</v>
      </c>
      <c r="C115">
        <v>2</v>
      </c>
      <c r="D115">
        <v>105.19999999999999</v>
      </c>
      <c r="E115">
        <v>1.4682999999999993</v>
      </c>
      <c r="F115">
        <v>115</v>
      </c>
      <c r="G115">
        <v>280</v>
      </c>
      <c r="H115">
        <v>695.26</v>
      </c>
      <c r="I115">
        <v>0.40300000000000002</v>
      </c>
      <c r="J115">
        <v>323.07600000000002</v>
      </c>
      <c r="K115">
        <v>0.73899999999999999</v>
      </c>
      <c r="L115">
        <v>0.50800000000000001</v>
      </c>
      <c r="M115">
        <v>4.9459999999999997</v>
      </c>
      <c r="N115">
        <v>1103.818</v>
      </c>
      <c r="O115">
        <v>653.06299999999999</v>
      </c>
      <c r="P115">
        <v>1602.7059999999999</v>
      </c>
      <c r="Q115">
        <v>5</v>
      </c>
      <c r="R115">
        <v>6</v>
      </c>
      <c r="S115">
        <v>10</v>
      </c>
    </row>
    <row r="116" spans="1:19" x14ac:dyDescent="0.2">
      <c r="A116" t="s">
        <v>18</v>
      </c>
      <c r="B116">
        <v>11</v>
      </c>
      <c r="C116">
        <v>2</v>
      </c>
      <c r="D116">
        <v>149.80000000000001</v>
      </c>
      <c r="E116">
        <v>2.1026999999999987</v>
      </c>
      <c r="F116">
        <v>123</v>
      </c>
      <c r="G116">
        <v>459</v>
      </c>
      <c r="H116">
        <v>836.15099999999995</v>
      </c>
      <c r="I116">
        <v>0.54900000000000004</v>
      </c>
      <c r="J116">
        <v>355.33</v>
      </c>
      <c r="K116">
        <v>0.72099999999999997</v>
      </c>
      <c r="L116">
        <v>0.40200000000000002</v>
      </c>
      <c r="M116">
        <v>5.1379999999999999</v>
      </c>
      <c r="N116">
        <v>1236.53</v>
      </c>
      <c r="O116">
        <v>819.97500000000002</v>
      </c>
      <c r="P116">
        <v>1906.107</v>
      </c>
      <c r="Q116">
        <v>5</v>
      </c>
      <c r="R116">
        <v>7</v>
      </c>
      <c r="S116">
        <v>11</v>
      </c>
    </row>
    <row r="117" spans="1:19" x14ac:dyDescent="0.2">
      <c r="A117" t="s">
        <v>18</v>
      </c>
      <c r="B117">
        <v>12</v>
      </c>
      <c r="C117">
        <v>2</v>
      </c>
      <c r="D117">
        <v>139.70000000000002</v>
      </c>
      <c r="E117">
        <v>2.6339999999999968</v>
      </c>
      <c r="F117">
        <v>130</v>
      </c>
      <c r="G117">
        <v>363</v>
      </c>
      <c r="H117">
        <v>1096.55</v>
      </c>
      <c r="I117">
        <v>0.33100000000000002</v>
      </c>
      <c r="J117">
        <v>528.93799999999999</v>
      </c>
      <c r="K117">
        <v>0.76600000000000001</v>
      </c>
      <c r="L117">
        <v>0.40200000000000002</v>
      </c>
      <c r="M117">
        <v>6.2489999999999997</v>
      </c>
      <c r="N117">
        <v>1731.5650000000001</v>
      </c>
      <c r="O117">
        <v>1152.817</v>
      </c>
      <c r="P117">
        <v>2609.0219999999999</v>
      </c>
      <c r="Q117">
        <v>1</v>
      </c>
      <c r="R117">
        <v>9</v>
      </c>
      <c r="S117">
        <v>9</v>
      </c>
    </row>
    <row r="118" spans="1:19" x14ac:dyDescent="0.2">
      <c r="A118" t="s">
        <v>18</v>
      </c>
      <c r="B118">
        <v>13</v>
      </c>
      <c r="C118">
        <v>2</v>
      </c>
      <c r="D118">
        <v>124.39999999999999</v>
      </c>
      <c r="E118">
        <v>1.8930999999999969</v>
      </c>
      <c r="F118">
        <v>146</v>
      </c>
      <c r="G118">
        <v>685</v>
      </c>
      <c r="H118">
        <v>1191.2090000000001</v>
      </c>
      <c r="I118">
        <v>0.57499999999999996</v>
      </c>
      <c r="J118">
        <v>532.51099999999997</v>
      </c>
      <c r="K118">
        <v>0.68799999999999994</v>
      </c>
      <c r="L118">
        <v>0.45800000000000002</v>
      </c>
      <c r="M118">
        <v>4.6580000000000004</v>
      </c>
      <c r="N118">
        <v>1729.8050000000001</v>
      </c>
      <c r="O118">
        <v>792.20100000000002</v>
      </c>
      <c r="P118">
        <v>2569.1790000000001</v>
      </c>
      <c r="Q118">
        <v>5</v>
      </c>
      <c r="R118">
        <v>6</v>
      </c>
      <c r="S118">
        <v>10</v>
      </c>
    </row>
    <row r="119" spans="1:19" x14ac:dyDescent="0.2">
      <c r="A119" t="s">
        <v>18</v>
      </c>
      <c r="B119">
        <v>14</v>
      </c>
      <c r="C119">
        <v>2</v>
      </c>
      <c r="D119">
        <v>118.2</v>
      </c>
      <c r="E119">
        <v>1.6620999999999988</v>
      </c>
      <c r="F119">
        <v>101</v>
      </c>
      <c r="G119">
        <v>512</v>
      </c>
      <c r="H119">
        <v>979.178</v>
      </c>
      <c r="I119">
        <v>0.52300000000000002</v>
      </c>
      <c r="J119">
        <v>470.13600000000002</v>
      </c>
      <c r="K119">
        <v>0.72499999999999998</v>
      </c>
      <c r="L119">
        <v>0.52400000000000002</v>
      </c>
      <c r="M119">
        <v>4.1369999999999996</v>
      </c>
      <c r="N119">
        <v>1462.1</v>
      </c>
      <c r="O119">
        <v>704.404</v>
      </c>
      <c r="P119">
        <v>2213.5100000000002</v>
      </c>
      <c r="Q119">
        <v>7</v>
      </c>
      <c r="R119">
        <v>7</v>
      </c>
      <c r="S119">
        <v>13</v>
      </c>
    </row>
    <row r="120" spans="1:19" x14ac:dyDescent="0.2">
      <c r="A120" t="s">
        <v>18</v>
      </c>
      <c r="B120">
        <v>15</v>
      </c>
      <c r="C120">
        <v>2</v>
      </c>
      <c r="D120">
        <v>89</v>
      </c>
      <c r="E120">
        <v>2.4949000000000012</v>
      </c>
      <c r="F120">
        <v>73</v>
      </c>
      <c r="G120">
        <v>324</v>
      </c>
      <c r="H120">
        <v>637.59500000000003</v>
      </c>
      <c r="I120">
        <v>0.50800000000000001</v>
      </c>
      <c r="J120">
        <v>347.87400000000002</v>
      </c>
      <c r="K120">
        <v>0.94699999999999995</v>
      </c>
      <c r="L120">
        <v>0.63500000000000001</v>
      </c>
      <c r="M120">
        <v>5.4980000000000002</v>
      </c>
      <c r="N120">
        <v>865.58699999999999</v>
      </c>
      <c r="O120">
        <v>839.41499999999996</v>
      </c>
      <c r="P120">
        <v>1897.0930000000001</v>
      </c>
      <c r="Q120">
        <v>6</v>
      </c>
      <c r="R120">
        <v>8</v>
      </c>
      <c r="S120">
        <v>13</v>
      </c>
    </row>
    <row r="121" spans="1:19" x14ac:dyDescent="0.2">
      <c r="A121" t="s">
        <v>16</v>
      </c>
      <c r="B121">
        <v>1</v>
      </c>
      <c r="C121">
        <v>1</v>
      </c>
      <c r="D121">
        <v>98.699999999999989</v>
      </c>
      <c r="E121">
        <v>1.8836999999999975</v>
      </c>
      <c r="F121">
        <v>106</v>
      </c>
      <c r="G121">
        <v>416</v>
      </c>
      <c r="H121">
        <v>871.67899999999997</v>
      </c>
      <c r="I121">
        <v>0.47699999999999998</v>
      </c>
      <c r="J121">
        <v>452.68900000000002</v>
      </c>
      <c r="K121">
        <v>0.83599999999999997</v>
      </c>
      <c r="L121">
        <v>0.45800000000000002</v>
      </c>
      <c r="M121">
        <v>5.36</v>
      </c>
      <c r="N121">
        <v>1300.9870000000001</v>
      </c>
      <c r="O121">
        <v>1149.655</v>
      </c>
      <c r="P121">
        <v>2296.123</v>
      </c>
      <c r="Q121">
        <v>0</v>
      </c>
      <c r="R121">
        <v>0</v>
      </c>
      <c r="S121">
        <v>0</v>
      </c>
    </row>
    <row r="122" spans="1:19" x14ac:dyDescent="0.2">
      <c r="A122" t="s">
        <v>16</v>
      </c>
      <c r="B122">
        <v>2</v>
      </c>
      <c r="C122">
        <v>1</v>
      </c>
      <c r="D122">
        <v>81</v>
      </c>
      <c r="E122">
        <v>1.7256999999999998</v>
      </c>
      <c r="F122">
        <v>88</v>
      </c>
      <c r="G122">
        <v>314</v>
      </c>
      <c r="H122">
        <v>621.85</v>
      </c>
      <c r="I122">
        <v>0.505</v>
      </c>
      <c r="J122">
        <v>257.41500000000002</v>
      </c>
      <c r="K122">
        <v>0.68</v>
      </c>
      <c r="L122">
        <v>0.40200000000000002</v>
      </c>
      <c r="M122">
        <v>4.3479999999999999</v>
      </c>
      <c r="N122">
        <v>948.23400000000004</v>
      </c>
      <c r="O122">
        <v>486.55799999999999</v>
      </c>
      <c r="P122">
        <v>1307.8689999999999</v>
      </c>
      <c r="Q122">
        <v>0</v>
      </c>
      <c r="R122">
        <v>0</v>
      </c>
      <c r="S122">
        <v>0</v>
      </c>
    </row>
    <row r="123" spans="1:19" x14ac:dyDescent="0.2">
      <c r="A123" t="s">
        <v>16</v>
      </c>
      <c r="B123">
        <v>3</v>
      </c>
      <c r="C123">
        <v>1</v>
      </c>
      <c r="D123">
        <v>103.4</v>
      </c>
      <c r="E123">
        <v>2.0060000000000002</v>
      </c>
      <c r="F123">
        <v>175</v>
      </c>
      <c r="G123">
        <v>819</v>
      </c>
      <c r="H123">
        <v>1382.38</v>
      </c>
      <c r="I123">
        <v>0.59199999999999997</v>
      </c>
      <c r="J123">
        <v>478.55500000000001</v>
      </c>
      <c r="K123">
        <v>0.53700000000000003</v>
      </c>
      <c r="L123">
        <v>0.35899999999999999</v>
      </c>
      <c r="M123">
        <v>3.8690000000000002</v>
      </c>
      <c r="N123">
        <v>2204.232</v>
      </c>
      <c r="O123">
        <v>637.91800000000001</v>
      </c>
      <c r="P123">
        <v>2310.9540000000002</v>
      </c>
      <c r="Q123">
        <v>0</v>
      </c>
      <c r="R123">
        <v>0</v>
      </c>
      <c r="S123">
        <v>0</v>
      </c>
    </row>
    <row r="124" spans="1:19" x14ac:dyDescent="0.2">
      <c r="A124" t="s">
        <v>16</v>
      </c>
      <c r="B124">
        <v>4</v>
      </c>
      <c r="C124">
        <v>1</v>
      </c>
      <c r="D124">
        <v>121.19999999999999</v>
      </c>
      <c r="E124">
        <v>2.1647000000000034</v>
      </c>
      <c r="F124">
        <v>236</v>
      </c>
      <c r="G124">
        <v>1082</v>
      </c>
      <c r="H124">
        <v>1950.675</v>
      </c>
      <c r="I124">
        <v>0.55500000000000005</v>
      </c>
      <c r="J124">
        <v>769.79300000000001</v>
      </c>
      <c r="K124">
        <v>0.59099999999999997</v>
      </c>
      <c r="L124">
        <v>0.45800000000000002</v>
      </c>
      <c r="M124">
        <v>4.5599999999999996</v>
      </c>
      <c r="N124">
        <v>3012.2550000000001</v>
      </c>
      <c r="O124">
        <v>960.18200000000002</v>
      </c>
      <c r="P124">
        <v>3586.2060000000001</v>
      </c>
      <c r="Q124">
        <v>0</v>
      </c>
      <c r="R124">
        <v>0</v>
      </c>
      <c r="S124">
        <v>0</v>
      </c>
    </row>
    <row r="125" spans="1:19" x14ac:dyDescent="0.2">
      <c r="A125" t="s">
        <v>16</v>
      </c>
      <c r="B125">
        <v>5</v>
      </c>
      <c r="C125">
        <v>1</v>
      </c>
      <c r="D125">
        <v>152.10000000000002</v>
      </c>
      <c r="E125">
        <v>3.3136999999999972</v>
      </c>
      <c r="F125">
        <v>257</v>
      </c>
      <c r="G125">
        <v>1527</v>
      </c>
      <c r="H125">
        <v>2182.6509999999998</v>
      </c>
      <c r="I125">
        <v>0.7</v>
      </c>
      <c r="J125">
        <v>809.01</v>
      </c>
      <c r="K125">
        <v>0.60399999999999998</v>
      </c>
      <c r="L125">
        <v>0.40200000000000002</v>
      </c>
      <c r="M125">
        <v>5.3719999999999999</v>
      </c>
      <c r="N125">
        <v>3163.877</v>
      </c>
      <c r="O125">
        <v>1306.645</v>
      </c>
      <c r="P125">
        <v>4106.0720000000001</v>
      </c>
      <c r="Q125">
        <v>0</v>
      </c>
      <c r="R125">
        <v>0</v>
      </c>
      <c r="S125">
        <v>0</v>
      </c>
    </row>
    <row r="126" spans="1:19" x14ac:dyDescent="0.2">
      <c r="A126" t="s">
        <v>16</v>
      </c>
      <c r="B126">
        <v>6</v>
      </c>
      <c r="C126">
        <v>1</v>
      </c>
      <c r="D126">
        <v>134</v>
      </c>
      <c r="E126">
        <v>2.9073999999999991</v>
      </c>
      <c r="F126">
        <v>190</v>
      </c>
      <c r="G126">
        <v>834</v>
      </c>
      <c r="H126">
        <v>1647.72</v>
      </c>
      <c r="I126">
        <v>0.50600000000000001</v>
      </c>
      <c r="J126">
        <v>659.72</v>
      </c>
      <c r="K126">
        <v>0.623</v>
      </c>
      <c r="L126">
        <v>0.38100000000000001</v>
      </c>
      <c r="M126">
        <v>5.0579999999999998</v>
      </c>
      <c r="N126">
        <v>2534.7550000000001</v>
      </c>
      <c r="O126">
        <v>1082.9849999999999</v>
      </c>
      <c r="P126">
        <v>3189.239</v>
      </c>
      <c r="Q126">
        <v>0</v>
      </c>
      <c r="R126">
        <v>0</v>
      </c>
      <c r="S126">
        <v>0</v>
      </c>
    </row>
    <row r="127" spans="1:19" x14ac:dyDescent="0.2">
      <c r="A127" t="s">
        <v>16</v>
      </c>
      <c r="B127">
        <v>7</v>
      </c>
      <c r="C127">
        <v>1</v>
      </c>
      <c r="D127">
        <v>144.9</v>
      </c>
      <c r="E127">
        <v>2.0822000000000003</v>
      </c>
      <c r="F127">
        <v>128</v>
      </c>
      <c r="G127">
        <v>527</v>
      </c>
      <c r="H127">
        <v>921.601</v>
      </c>
      <c r="I127">
        <v>0.57199999999999995</v>
      </c>
      <c r="J127">
        <v>408.52699999999999</v>
      </c>
      <c r="K127">
        <v>0.63400000000000001</v>
      </c>
      <c r="L127">
        <v>0.40200000000000002</v>
      </c>
      <c r="M127">
        <v>5.3070000000000004</v>
      </c>
      <c r="N127">
        <v>1459.2950000000001</v>
      </c>
      <c r="O127">
        <v>798.52800000000002</v>
      </c>
      <c r="P127">
        <v>1837.194</v>
      </c>
      <c r="Q127">
        <v>0</v>
      </c>
      <c r="R127">
        <v>0</v>
      </c>
      <c r="S127">
        <v>0</v>
      </c>
    </row>
    <row r="128" spans="1:19" x14ac:dyDescent="0.2">
      <c r="A128" t="s">
        <v>16</v>
      </c>
      <c r="B128">
        <v>8</v>
      </c>
      <c r="C128">
        <v>1</v>
      </c>
      <c r="D128">
        <v>151.19999999999999</v>
      </c>
      <c r="E128">
        <v>3.0305</v>
      </c>
      <c r="F128">
        <v>168</v>
      </c>
      <c r="G128">
        <v>834</v>
      </c>
      <c r="H128">
        <v>1553.5170000000001</v>
      </c>
      <c r="I128">
        <v>0.53700000000000003</v>
      </c>
      <c r="J128">
        <v>704.82100000000003</v>
      </c>
      <c r="K128">
        <v>0.68100000000000005</v>
      </c>
      <c r="L128">
        <v>0.45800000000000002</v>
      </c>
      <c r="M128">
        <v>6.7309999999999999</v>
      </c>
      <c r="N128">
        <v>2411.5909999999999</v>
      </c>
      <c r="O128">
        <v>1392.26</v>
      </c>
      <c r="P128">
        <v>3297.1779999999999</v>
      </c>
      <c r="Q128">
        <v>0</v>
      </c>
      <c r="R128">
        <v>0</v>
      </c>
      <c r="S128">
        <v>0</v>
      </c>
    </row>
    <row r="129" spans="1:19" x14ac:dyDescent="0.2">
      <c r="A129" t="s">
        <v>16</v>
      </c>
      <c r="B129">
        <v>9</v>
      </c>
      <c r="C129">
        <v>1</v>
      </c>
      <c r="D129">
        <v>145</v>
      </c>
      <c r="E129">
        <v>3.0840999999999994</v>
      </c>
      <c r="F129">
        <v>183</v>
      </c>
      <c r="G129">
        <v>725</v>
      </c>
      <c r="H129">
        <v>1399.221</v>
      </c>
      <c r="I129">
        <v>0.51800000000000002</v>
      </c>
      <c r="J129">
        <v>669.25300000000004</v>
      </c>
      <c r="K129">
        <v>0.86299999999999999</v>
      </c>
      <c r="L129">
        <v>0.50800000000000001</v>
      </c>
      <c r="M129">
        <v>6.5609999999999999</v>
      </c>
      <c r="N129">
        <v>1995.1980000000001</v>
      </c>
      <c r="O129">
        <v>2101.018</v>
      </c>
      <c r="P129">
        <v>3799.7629999999999</v>
      </c>
      <c r="Q129">
        <v>0</v>
      </c>
      <c r="R129">
        <v>0</v>
      </c>
      <c r="S129">
        <v>0</v>
      </c>
    </row>
    <row r="130" spans="1:19" x14ac:dyDescent="0.2">
      <c r="A130" t="s">
        <v>16</v>
      </c>
      <c r="B130">
        <v>10</v>
      </c>
      <c r="C130">
        <v>1</v>
      </c>
      <c r="D130">
        <v>146.19999999999999</v>
      </c>
      <c r="E130">
        <v>2.3094999999999999</v>
      </c>
      <c r="F130">
        <v>121</v>
      </c>
      <c r="G130">
        <v>523</v>
      </c>
      <c r="H130">
        <v>880.03300000000002</v>
      </c>
      <c r="I130">
        <v>0.59399999999999997</v>
      </c>
      <c r="J130">
        <v>362.26900000000001</v>
      </c>
      <c r="K130">
        <v>0.68500000000000005</v>
      </c>
      <c r="L130">
        <v>0.45800000000000002</v>
      </c>
      <c r="M130">
        <v>4.907</v>
      </c>
      <c r="N130">
        <v>1269.799</v>
      </c>
      <c r="O130">
        <v>688.11</v>
      </c>
      <c r="P130">
        <v>1892.877</v>
      </c>
      <c r="Q130">
        <v>0</v>
      </c>
      <c r="R130">
        <v>0</v>
      </c>
      <c r="S130">
        <v>0</v>
      </c>
    </row>
    <row r="131" spans="1:19" x14ac:dyDescent="0.2">
      <c r="A131" t="s">
        <v>16</v>
      </c>
      <c r="B131">
        <v>11</v>
      </c>
      <c r="C131">
        <v>1</v>
      </c>
      <c r="D131">
        <v>138.1</v>
      </c>
      <c r="E131">
        <v>2.2806999999999995</v>
      </c>
      <c r="F131">
        <v>106</v>
      </c>
      <c r="G131">
        <v>285</v>
      </c>
      <c r="H131">
        <v>719.22299999999996</v>
      </c>
      <c r="I131">
        <v>0.39600000000000002</v>
      </c>
      <c r="J131">
        <v>374.423</v>
      </c>
      <c r="K131">
        <v>0.79200000000000004</v>
      </c>
      <c r="L131">
        <v>0.45800000000000002</v>
      </c>
      <c r="M131">
        <v>4.67</v>
      </c>
      <c r="N131">
        <v>1104.19</v>
      </c>
      <c r="O131">
        <v>723.71900000000005</v>
      </c>
      <c r="P131">
        <v>1781.1020000000001</v>
      </c>
      <c r="Q131">
        <v>0</v>
      </c>
      <c r="R131">
        <v>0</v>
      </c>
      <c r="S131">
        <v>0</v>
      </c>
    </row>
    <row r="132" spans="1:19" x14ac:dyDescent="0.2">
      <c r="A132" t="s">
        <v>16</v>
      </c>
      <c r="B132">
        <v>12</v>
      </c>
      <c r="C132">
        <v>1</v>
      </c>
      <c r="D132">
        <v>142.79999999999998</v>
      </c>
      <c r="E132">
        <v>3.1859999999999999</v>
      </c>
      <c r="F132">
        <v>103</v>
      </c>
      <c r="G132">
        <v>776</v>
      </c>
      <c r="H132">
        <v>1326.0609999999999</v>
      </c>
      <c r="I132">
        <v>0.58499999999999996</v>
      </c>
      <c r="J132">
        <v>671.38199999999995</v>
      </c>
      <c r="K132">
        <v>0.84599999999999997</v>
      </c>
      <c r="L132">
        <v>0.63500000000000001</v>
      </c>
      <c r="M132">
        <v>4.907</v>
      </c>
      <c r="N132">
        <v>1703.5129999999999</v>
      </c>
      <c r="O132">
        <v>1267.56</v>
      </c>
      <c r="P132">
        <v>3493.7460000000001</v>
      </c>
      <c r="Q132">
        <v>0</v>
      </c>
      <c r="R132">
        <v>0</v>
      </c>
      <c r="S132">
        <v>0</v>
      </c>
    </row>
    <row r="133" spans="1:19" x14ac:dyDescent="0.2">
      <c r="A133" t="s">
        <v>16</v>
      </c>
      <c r="B133">
        <v>13</v>
      </c>
      <c r="C133">
        <v>1</v>
      </c>
      <c r="D133">
        <v>114.80000000000001</v>
      </c>
      <c r="E133">
        <v>2.4670999999999985</v>
      </c>
      <c r="F133">
        <v>206</v>
      </c>
      <c r="G133">
        <v>735</v>
      </c>
      <c r="H133">
        <v>1512.3340000000001</v>
      </c>
      <c r="I133">
        <v>0.48599999999999999</v>
      </c>
      <c r="J133">
        <v>603.56299999999999</v>
      </c>
      <c r="K133">
        <v>0.61599999999999999</v>
      </c>
      <c r="L133">
        <v>0.40200000000000002</v>
      </c>
      <c r="M133">
        <v>4.5789999999999997</v>
      </c>
      <c r="N133">
        <v>2388.2710000000002</v>
      </c>
      <c r="O133">
        <v>901.08199999999999</v>
      </c>
      <c r="P133">
        <v>2892.136</v>
      </c>
      <c r="Q133">
        <v>0</v>
      </c>
      <c r="R133">
        <v>0</v>
      </c>
      <c r="S133">
        <v>0</v>
      </c>
    </row>
    <row r="134" spans="1:19" x14ac:dyDescent="0.2">
      <c r="A134" t="s">
        <v>16</v>
      </c>
      <c r="B134">
        <v>14</v>
      </c>
      <c r="C134">
        <v>1</v>
      </c>
      <c r="D134">
        <v>127.69999999999999</v>
      </c>
      <c r="E134">
        <v>3.4383999999999979</v>
      </c>
      <c r="F134">
        <v>149</v>
      </c>
      <c r="G134">
        <v>626</v>
      </c>
      <c r="H134">
        <v>1259.2919999999999</v>
      </c>
      <c r="I134">
        <v>0.497</v>
      </c>
      <c r="J134">
        <v>623.46600000000001</v>
      </c>
      <c r="K134">
        <v>0.79300000000000004</v>
      </c>
      <c r="L134">
        <v>0.50800000000000001</v>
      </c>
      <c r="M134">
        <v>5.7839999999999998</v>
      </c>
      <c r="N134">
        <v>1874.4949999999999</v>
      </c>
      <c r="O134">
        <v>1372.6869999999999</v>
      </c>
      <c r="P134">
        <v>3117.239</v>
      </c>
      <c r="Q134">
        <v>0</v>
      </c>
      <c r="R134">
        <v>0</v>
      </c>
      <c r="S134">
        <v>0</v>
      </c>
    </row>
    <row r="135" spans="1:19" x14ac:dyDescent="0.2">
      <c r="A135" t="s">
        <v>16</v>
      </c>
      <c r="B135">
        <v>15</v>
      </c>
      <c r="C135">
        <v>1</v>
      </c>
      <c r="D135">
        <v>111.6</v>
      </c>
      <c r="E135">
        <v>3.1630000000000003</v>
      </c>
      <c r="F135">
        <v>147</v>
      </c>
      <c r="G135">
        <v>690</v>
      </c>
      <c r="H135">
        <v>1278.9469999999999</v>
      </c>
      <c r="I135">
        <v>0.54</v>
      </c>
      <c r="J135">
        <v>587.221</v>
      </c>
      <c r="K135">
        <v>0.71599999999999997</v>
      </c>
      <c r="L135">
        <v>0.50800000000000001</v>
      </c>
      <c r="M135">
        <v>5.024</v>
      </c>
      <c r="N135">
        <v>1890.8109999999999</v>
      </c>
      <c r="O135">
        <v>900.99900000000002</v>
      </c>
      <c r="P135">
        <v>2835.9189999999999</v>
      </c>
      <c r="Q135">
        <v>0</v>
      </c>
      <c r="R135">
        <v>0</v>
      </c>
      <c r="S135">
        <v>0</v>
      </c>
    </row>
    <row r="136" spans="1:19" x14ac:dyDescent="0.2">
      <c r="A136" t="s">
        <v>16</v>
      </c>
      <c r="B136">
        <v>1</v>
      </c>
      <c r="C136">
        <v>2</v>
      </c>
      <c r="D136">
        <v>98.699999999999989</v>
      </c>
      <c r="E136">
        <v>1.8836999999999975</v>
      </c>
      <c r="F136">
        <v>103</v>
      </c>
      <c r="G136">
        <v>489</v>
      </c>
      <c r="H136">
        <v>886.447</v>
      </c>
      <c r="I136">
        <v>0.55200000000000005</v>
      </c>
      <c r="J136">
        <v>413.22899999999998</v>
      </c>
      <c r="K136">
        <v>0.80700000000000005</v>
      </c>
      <c r="L136">
        <v>0.45800000000000002</v>
      </c>
      <c r="M136">
        <v>5.282</v>
      </c>
      <c r="N136">
        <v>1261.222</v>
      </c>
      <c r="O136">
        <v>988.28300000000002</v>
      </c>
      <c r="P136">
        <v>2228.607</v>
      </c>
      <c r="Q136">
        <v>0</v>
      </c>
      <c r="R136">
        <v>0</v>
      </c>
      <c r="S136">
        <v>0</v>
      </c>
    </row>
    <row r="137" spans="1:19" x14ac:dyDescent="0.2">
      <c r="A137" t="s">
        <v>16</v>
      </c>
      <c r="B137">
        <v>2</v>
      </c>
      <c r="C137">
        <v>2</v>
      </c>
      <c r="D137">
        <v>81</v>
      </c>
      <c r="E137">
        <v>1.7256999999999998</v>
      </c>
      <c r="F137">
        <v>87</v>
      </c>
      <c r="G137">
        <v>278</v>
      </c>
      <c r="H137">
        <v>578.07299999999998</v>
      </c>
      <c r="I137">
        <v>0.48099999999999998</v>
      </c>
      <c r="J137">
        <v>246.387</v>
      </c>
      <c r="K137">
        <v>0.747</v>
      </c>
      <c r="L137">
        <v>0.38100000000000001</v>
      </c>
      <c r="M137">
        <v>4.8330000000000002</v>
      </c>
      <c r="N137">
        <v>890.96600000000001</v>
      </c>
      <c r="O137">
        <v>664.78599999999994</v>
      </c>
      <c r="P137">
        <v>1354.7919999999999</v>
      </c>
      <c r="Q137">
        <v>0</v>
      </c>
      <c r="R137">
        <v>0</v>
      </c>
      <c r="S137">
        <v>0</v>
      </c>
    </row>
    <row r="138" spans="1:19" x14ac:dyDescent="0.2">
      <c r="A138" t="s">
        <v>16</v>
      </c>
      <c r="B138">
        <v>3</v>
      </c>
      <c r="C138">
        <v>2</v>
      </c>
      <c r="D138">
        <v>103.4</v>
      </c>
      <c r="E138">
        <v>2.0060000000000002</v>
      </c>
      <c r="F138">
        <v>142</v>
      </c>
      <c r="G138">
        <v>427</v>
      </c>
      <c r="H138">
        <v>842.25599999999997</v>
      </c>
      <c r="I138">
        <v>0.50700000000000001</v>
      </c>
      <c r="J138">
        <v>360.18900000000002</v>
      </c>
      <c r="K138">
        <v>0.69899999999999995</v>
      </c>
      <c r="L138">
        <v>0.40200000000000002</v>
      </c>
      <c r="M138">
        <v>5.024</v>
      </c>
      <c r="N138">
        <v>1338.1210000000001</v>
      </c>
      <c r="O138">
        <v>719.99900000000002</v>
      </c>
      <c r="P138">
        <v>1834.6220000000001</v>
      </c>
      <c r="Q138">
        <v>0</v>
      </c>
      <c r="R138">
        <v>0</v>
      </c>
      <c r="S138">
        <v>0</v>
      </c>
    </row>
    <row r="139" spans="1:19" x14ac:dyDescent="0.2">
      <c r="A139" t="s">
        <v>16</v>
      </c>
      <c r="B139">
        <v>4</v>
      </c>
      <c r="C139">
        <v>2</v>
      </c>
      <c r="D139">
        <v>121.19999999999999</v>
      </c>
      <c r="E139">
        <v>2.1647000000000034</v>
      </c>
      <c r="F139">
        <v>173</v>
      </c>
      <c r="G139">
        <v>933</v>
      </c>
      <c r="H139">
        <v>1782.704</v>
      </c>
      <c r="I139">
        <v>0.52300000000000002</v>
      </c>
      <c r="J139">
        <v>741.97799999999995</v>
      </c>
      <c r="K139">
        <v>0.622</v>
      </c>
      <c r="L139">
        <v>0.45800000000000002</v>
      </c>
      <c r="M139">
        <v>4.01</v>
      </c>
      <c r="N139">
        <v>2728.0250000000001</v>
      </c>
      <c r="O139">
        <v>933.39599999999996</v>
      </c>
      <c r="P139">
        <v>3428.32</v>
      </c>
      <c r="Q139">
        <v>0</v>
      </c>
      <c r="R139">
        <v>0</v>
      </c>
      <c r="S139">
        <v>0</v>
      </c>
    </row>
    <row r="140" spans="1:19" x14ac:dyDescent="0.2">
      <c r="A140" t="s">
        <v>16</v>
      </c>
      <c r="B140">
        <v>5</v>
      </c>
      <c r="C140">
        <v>2</v>
      </c>
      <c r="D140">
        <v>152.10000000000002</v>
      </c>
      <c r="E140">
        <v>3.3136999999999972</v>
      </c>
      <c r="F140">
        <v>281</v>
      </c>
      <c r="G140">
        <v>1361</v>
      </c>
      <c r="H140">
        <v>2151.5140000000001</v>
      </c>
      <c r="I140">
        <v>0.63300000000000001</v>
      </c>
      <c r="J140">
        <v>812.88099999999997</v>
      </c>
      <c r="K140">
        <v>0.63200000000000001</v>
      </c>
      <c r="L140">
        <v>0.40200000000000002</v>
      </c>
      <c r="M140">
        <v>6.4109999999999996</v>
      </c>
      <c r="N140">
        <v>3145.1579999999999</v>
      </c>
      <c r="O140">
        <v>1668.8530000000001</v>
      </c>
      <c r="P140">
        <v>4290.4129999999996</v>
      </c>
      <c r="Q140">
        <v>0</v>
      </c>
      <c r="R140">
        <v>0</v>
      </c>
      <c r="S140">
        <v>0</v>
      </c>
    </row>
    <row r="141" spans="1:19" x14ac:dyDescent="0.2">
      <c r="A141" t="s">
        <v>16</v>
      </c>
      <c r="B141">
        <v>6</v>
      </c>
      <c r="C141">
        <v>2</v>
      </c>
      <c r="D141">
        <v>134</v>
      </c>
      <c r="E141">
        <v>2.9073999999999991</v>
      </c>
      <c r="F141">
        <v>206</v>
      </c>
      <c r="G141">
        <v>1085</v>
      </c>
      <c r="H141">
        <v>1763.931</v>
      </c>
      <c r="I141">
        <v>0.61499999999999999</v>
      </c>
      <c r="J141">
        <v>724.49</v>
      </c>
      <c r="K141">
        <v>0.65900000000000003</v>
      </c>
      <c r="L141">
        <v>0.45800000000000002</v>
      </c>
      <c r="M141">
        <v>6.9950000000000001</v>
      </c>
      <c r="N141">
        <v>2591.6590000000001</v>
      </c>
      <c r="O141">
        <v>1408.4580000000001</v>
      </c>
      <c r="P141">
        <v>3617.8710000000001</v>
      </c>
      <c r="Q141">
        <v>0</v>
      </c>
      <c r="R141">
        <v>0</v>
      </c>
      <c r="S141">
        <v>0</v>
      </c>
    </row>
    <row r="142" spans="1:19" x14ac:dyDescent="0.2">
      <c r="A142" t="s">
        <v>16</v>
      </c>
      <c r="B142">
        <v>7</v>
      </c>
      <c r="C142">
        <v>2</v>
      </c>
      <c r="D142">
        <v>144.9</v>
      </c>
      <c r="E142">
        <v>2.0822000000000003</v>
      </c>
      <c r="F142">
        <v>122</v>
      </c>
      <c r="G142">
        <v>457</v>
      </c>
      <c r="H142">
        <v>864.48599999999999</v>
      </c>
      <c r="I142">
        <v>0.52900000000000003</v>
      </c>
      <c r="J142">
        <v>365.108</v>
      </c>
      <c r="K142">
        <v>0.59499999999999997</v>
      </c>
      <c r="L142">
        <v>0.38100000000000001</v>
      </c>
      <c r="M142">
        <v>4.9020000000000001</v>
      </c>
      <c r="N142">
        <v>1400.8820000000001</v>
      </c>
      <c r="O142">
        <v>598.87400000000002</v>
      </c>
      <c r="P142">
        <v>1606.63</v>
      </c>
      <c r="Q142">
        <v>0</v>
      </c>
      <c r="R142">
        <v>0</v>
      </c>
      <c r="S142">
        <v>0</v>
      </c>
    </row>
    <row r="143" spans="1:19" x14ac:dyDescent="0.2">
      <c r="A143" t="s">
        <v>16</v>
      </c>
      <c r="B143">
        <v>8</v>
      </c>
      <c r="C143">
        <v>2</v>
      </c>
      <c r="D143">
        <v>151.19999999999999</v>
      </c>
      <c r="E143">
        <v>3.0305</v>
      </c>
      <c r="F143">
        <v>179</v>
      </c>
      <c r="G143">
        <v>807</v>
      </c>
      <c r="H143">
        <v>1490.1569999999999</v>
      </c>
      <c r="I143">
        <v>0.54200000000000004</v>
      </c>
      <c r="J143">
        <v>656.06700000000001</v>
      </c>
      <c r="K143">
        <v>0.68700000000000006</v>
      </c>
      <c r="L143">
        <v>0.45800000000000002</v>
      </c>
      <c r="M143">
        <v>5.9909999999999997</v>
      </c>
      <c r="N143">
        <v>2243.616</v>
      </c>
      <c r="O143">
        <v>1227.4549999999999</v>
      </c>
      <c r="P143">
        <v>3204.6350000000002</v>
      </c>
      <c r="Q143">
        <v>0</v>
      </c>
      <c r="R143">
        <v>0</v>
      </c>
      <c r="S143">
        <v>0</v>
      </c>
    </row>
    <row r="144" spans="1:19" x14ac:dyDescent="0.2">
      <c r="A144" t="s">
        <v>16</v>
      </c>
      <c r="B144">
        <v>9</v>
      </c>
      <c r="C144">
        <v>2</v>
      </c>
      <c r="D144">
        <v>145</v>
      </c>
      <c r="E144">
        <v>3.0840999999999994</v>
      </c>
      <c r="F144">
        <v>141</v>
      </c>
      <c r="G144">
        <v>878</v>
      </c>
      <c r="H144">
        <v>1407.1969999999999</v>
      </c>
      <c r="I144">
        <v>0.624</v>
      </c>
      <c r="J144">
        <v>641.32500000000005</v>
      </c>
      <c r="K144">
        <v>0.83899999999999997</v>
      </c>
      <c r="L144">
        <v>0.52400000000000002</v>
      </c>
      <c r="M144">
        <v>6.2859999999999996</v>
      </c>
      <c r="N144">
        <v>1870.0170000000001</v>
      </c>
      <c r="O144">
        <v>1791.3219999999999</v>
      </c>
      <c r="P144">
        <v>3688.643</v>
      </c>
      <c r="Q144">
        <v>0</v>
      </c>
      <c r="R144">
        <v>0</v>
      </c>
      <c r="S144">
        <v>0</v>
      </c>
    </row>
    <row r="145" spans="1:19" x14ac:dyDescent="0.2">
      <c r="A145" t="s">
        <v>16</v>
      </c>
      <c r="B145">
        <v>10</v>
      </c>
      <c r="C145">
        <v>2</v>
      </c>
      <c r="D145">
        <v>146.19999999999999</v>
      </c>
      <c r="E145">
        <v>2.3094999999999999</v>
      </c>
      <c r="F145">
        <v>132</v>
      </c>
      <c r="G145">
        <v>670</v>
      </c>
      <c r="H145">
        <v>1139.2380000000001</v>
      </c>
      <c r="I145">
        <v>0.58799999999999997</v>
      </c>
      <c r="J145">
        <v>447.745</v>
      </c>
      <c r="K145">
        <v>0.70399999999999996</v>
      </c>
      <c r="L145">
        <v>0.40200000000000002</v>
      </c>
      <c r="M145">
        <v>5.12</v>
      </c>
      <c r="N145">
        <v>1626.954</v>
      </c>
      <c r="O145">
        <v>1094.3030000000001</v>
      </c>
      <c r="P145">
        <v>2506.3609999999999</v>
      </c>
      <c r="Q145">
        <v>0</v>
      </c>
      <c r="R145">
        <v>0</v>
      </c>
      <c r="S145">
        <v>0</v>
      </c>
    </row>
    <row r="146" spans="1:19" x14ac:dyDescent="0.2">
      <c r="A146" t="s">
        <v>16</v>
      </c>
      <c r="B146">
        <v>11</v>
      </c>
      <c r="C146">
        <v>2</v>
      </c>
      <c r="D146">
        <v>138.1</v>
      </c>
      <c r="E146">
        <v>2.2806999999999995</v>
      </c>
      <c r="F146">
        <v>86</v>
      </c>
      <c r="G146">
        <v>329</v>
      </c>
      <c r="H146">
        <v>757.38</v>
      </c>
      <c r="I146">
        <v>0.434</v>
      </c>
      <c r="J146">
        <v>367.35</v>
      </c>
      <c r="K146">
        <v>0.73899999999999999</v>
      </c>
      <c r="L146">
        <v>0.45800000000000002</v>
      </c>
      <c r="M146">
        <v>3.8290000000000002</v>
      </c>
      <c r="N146">
        <v>1145.692</v>
      </c>
      <c r="O146">
        <v>553.20399999999995</v>
      </c>
      <c r="P146">
        <v>1728.1690000000001</v>
      </c>
      <c r="Q146">
        <v>0</v>
      </c>
      <c r="R146">
        <v>0</v>
      </c>
      <c r="S146">
        <v>0</v>
      </c>
    </row>
    <row r="147" spans="1:19" x14ac:dyDescent="0.2">
      <c r="A147" t="s">
        <v>16</v>
      </c>
      <c r="B147">
        <v>12</v>
      </c>
      <c r="C147">
        <v>2</v>
      </c>
      <c r="D147">
        <v>142.79999999999998</v>
      </c>
      <c r="E147">
        <v>3.1859999999999999</v>
      </c>
      <c r="F147">
        <v>147</v>
      </c>
      <c r="G147">
        <v>894</v>
      </c>
      <c r="H147">
        <v>1587.5340000000001</v>
      </c>
      <c r="I147">
        <v>0.56299999999999994</v>
      </c>
      <c r="J147">
        <v>738.71600000000001</v>
      </c>
      <c r="K147">
        <v>0.77100000000000002</v>
      </c>
      <c r="L147">
        <v>0.50800000000000001</v>
      </c>
      <c r="M147">
        <v>5.7469999999999999</v>
      </c>
      <c r="N147">
        <v>2170.1060000000002</v>
      </c>
      <c r="O147">
        <v>1481.7629999999999</v>
      </c>
      <c r="P147">
        <v>3831.2460000000001</v>
      </c>
      <c r="Q147">
        <v>0</v>
      </c>
      <c r="R147">
        <v>0</v>
      </c>
      <c r="S147">
        <v>0</v>
      </c>
    </row>
    <row r="148" spans="1:19" x14ac:dyDescent="0.2">
      <c r="A148" t="s">
        <v>16</v>
      </c>
      <c r="B148">
        <v>13</v>
      </c>
      <c r="C148">
        <v>2</v>
      </c>
      <c r="D148">
        <v>114.80000000000001</v>
      </c>
      <c r="E148">
        <v>2.4670999999999985</v>
      </c>
      <c r="F148">
        <v>186</v>
      </c>
      <c r="G148">
        <v>671</v>
      </c>
      <c r="H148">
        <v>1267.98</v>
      </c>
      <c r="I148">
        <v>0.52900000000000003</v>
      </c>
      <c r="J148">
        <v>507.56400000000002</v>
      </c>
      <c r="K148">
        <v>0.59099999999999997</v>
      </c>
      <c r="L148">
        <v>0.40200000000000002</v>
      </c>
      <c r="M148">
        <v>4.3789999999999996</v>
      </c>
      <c r="N148">
        <v>2038.864</v>
      </c>
      <c r="O148">
        <v>654.94500000000005</v>
      </c>
      <c r="P148">
        <v>2332.65</v>
      </c>
      <c r="Q148">
        <v>0</v>
      </c>
      <c r="R148">
        <v>0</v>
      </c>
      <c r="S148">
        <v>0</v>
      </c>
    </row>
    <row r="149" spans="1:19" x14ac:dyDescent="0.2">
      <c r="A149" t="s">
        <v>16</v>
      </c>
      <c r="B149">
        <v>14</v>
      </c>
      <c r="C149">
        <v>2</v>
      </c>
      <c r="D149">
        <v>127.69999999999999</v>
      </c>
      <c r="E149">
        <v>3.4383999999999979</v>
      </c>
      <c r="F149">
        <v>201</v>
      </c>
      <c r="G149">
        <v>727</v>
      </c>
      <c r="H149">
        <v>1326.769</v>
      </c>
      <c r="I149">
        <v>0.54800000000000004</v>
      </c>
      <c r="J149">
        <v>595.45399999999995</v>
      </c>
      <c r="K149">
        <v>0.73099999999999998</v>
      </c>
      <c r="L149">
        <v>0.40200000000000002</v>
      </c>
      <c r="M149">
        <v>6.609</v>
      </c>
      <c r="N149">
        <v>2020.8779999999999</v>
      </c>
      <c r="O149">
        <v>1414.819</v>
      </c>
      <c r="P149">
        <v>3044.451</v>
      </c>
      <c r="Q149">
        <v>0</v>
      </c>
      <c r="R149">
        <v>0</v>
      </c>
      <c r="S149">
        <v>0</v>
      </c>
    </row>
    <row r="150" spans="1:19" x14ac:dyDescent="0.2">
      <c r="A150" t="s">
        <v>16</v>
      </c>
      <c r="B150">
        <v>15</v>
      </c>
      <c r="C150">
        <v>2</v>
      </c>
      <c r="D150">
        <v>111.6</v>
      </c>
      <c r="E150">
        <v>3.1630000000000003</v>
      </c>
      <c r="F150">
        <v>109</v>
      </c>
      <c r="G150">
        <v>649</v>
      </c>
      <c r="H150">
        <v>1270.941</v>
      </c>
      <c r="I150">
        <v>0.51100000000000001</v>
      </c>
      <c r="J150">
        <v>589.19200000000001</v>
      </c>
      <c r="K150">
        <v>0.72799999999999998</v>
      </c>
      <c r="L150">
        <v>0.52400000000000002</v>
      </c>
      <c r="M150">
        <v>3.7890000000000001</v>
      </c>
      <c r="N150">
        <v>1815.9770000000001</v>
      </c>
      <c r="O150">
        <v>841.78399999999999</v>
      </c>
      <c r="P150">
        <v>2860.049</v>
      </c>
      <c r="Q150">
        <v>0</v>
      </c>
      <c r="R150">
        <v>0</v>
      </c>
      <c r="S15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C434A-B0ED-5E42-AFEF-ADD7F85B025B}">
  <dimension ref="A1:AO202"/>
  <sheetViews>
    <sheetView workbookViewId="0"/>
  </sheetViews>
  <sheetFormatPr baseColWidth="10" defaultRowHeight="16" x14ac:dyDescent="0.2"/>
  <cols>
    <col min="1" max="1" width="11.83203125" customWidth="1"/>
    <col min="2" max="2" width="20.1640625" customWidth="1"/>
    <col min="3" max="5" width="16.33203125" customWidth="1"/>
    <col min="6" max="6" width="21.1640625" customWidth="1"/>
    <col min="7" max="7" width="9.1640625" customWidth="1"/>
    <col min="8" max="8" width="13" customWidth="1"/>
  </cols>
  <sheetData>
    <row r="1" spans="1:41" x14ac:dyDescent="0.2">
      <c r="A1" s="7" t="s">
        <v>350</v>
      </c>
    </row>
    <row r="2" spans="1:41" x14ac:dyDescent="0.2">
      <c r="A2" t="s">
        <v>148</v>
      </c>
      <c r="B2" t="s">
        <v>152</v>
      </c>
      <c r="C2" t="s">
        <v>25</v>
      </c>
      <c r="D2" t="s">
        <v>153</v>
      </c>
      <c r="E2" t="s">
        <v>154</v>
      </c>
      <c r="F2" t="s">
        <v>155</v>
      </c>
      <c r="G2" t="s">
        <v>156</v>
      </c>
      <c r="H2" t="s">
        <v>157</v>
      </c>
      <c r="I2" t="s">
        <v>34</v>
      </c>
      <c r="J2" t="s">
        <v>3</v>
      </c>
      <c r="K2" t="s">
        <v>4</v>
      </c>
      <c r="L2" t="s">
        <v>5</v>
      </c>
      <c r="M2" t="s">
        <v>35</v>
      </c>
      <c r="N2" t="s">
        <v>7</v>
      </c>
      <c r="O2" t="s">
        <v>8</v>
      </c>
      <c r="P2" t="s">
        <v>9</v>
      </c>
      <c r="Q2" t="s">
        <v>36</v>
      </c>
      <c r="R2" t="s">
        <v>10</v>
      </c>
      <c r="S2" t="s">
        <v>11</v>
      </c>
      <c r="T2" t="s">
        <v>12</v>
      </c>
      <c r="U2" t="s">
        <v>37</v>
      </c>
      <c r="V2" t="s">
        <v>38</v>
      </c>
      <c r="W2" t="s">
        <v>39</v>
      </c>
      <c r="X2" t="s">
        <v>40</v>
      </c>
      <c r="Y2" t="s">
        <v>41</v>
      </c>
      <c r="Z2" t="s">
        <v>42</v>
      </c>
      <c r="AA2" t="s">
        <v>43</v>
      </c>
      <c r="AB2" t="s">
        <v>44</v>
      </c>
      <c r="AC2" t="s">
        <v>45</v>
      </c>
      <c r="AD2" t="s">
        <v>46</v>
      </c>
      <c r="AE2" t="s">
        <v>47</v>
      </c>
      <c r="AF2" t="s">
        <v>48</v>
      </c>
      <c r="AG2" t="s">
        <v>49</v>
      </c>
      <c r="AH2" t="s">
        <v>50</v>
      </c>
      <c r="AI2" t="s">
        <v>51</v>
      </c>
      <c r="AJ2" t="s">
        <v>52</v>
      </c>
      <c r="AK2" t="s">
        <v>53</v>
      </c>
      <c r="AL2" t="s">
        <v>54</v>
      </c>
      <c r="AM2" t="s">
        <v>55</v>
      </c>
      <c r="AN2" t="s">
        <v>56</v>
      </c>
      <c r="AO2" t="s">
        <v>57</v>
      </c>
    </row>
    <row r="3" spans="1:41" x14ac:dyDescent="0.2">
      <c r="A3">
        <v>1</v>
      </c>
      <c r="B3" t="s">
        <v>158</v>
      </c>
      <c r="C3">
        <v>2</v>
      </c>
      <c r="D3">
        <v>5.0999999999999997E-2</v>
      </c>
      <c r="E3">
        <v>0.53800000000000003</v>
      </c>
      <c r="F3">
        <v>90</v>
      </c>
      <c r="G3">
        <v>1</v>
      </c>
      <c r="H3" t="s">
        <v>159</v>
      </c>
      <c r="I3" t="s">
        <v>160</v>
      </c>
      <c r="J3">
        <v>114</v>
      </c>
      <c r="K3">
        <v>288</v>
      </c>
      <c r="L3">
        <v>607.11800000000005</v>
      </c>
      <c r="M3">
        <v>0.47399999999999998</v>
      </c>
      <c r="N3">
        <v>324.26100000000002</v>
      </c>
      <c r="O3">
        <v>0.77600000000000002</v>
      </c>
      <c r="P3">
        <v>0.52400000000000002</v>
      </c>
      <c r="Q3">
        <v>4.51</v>
      </c>
      <c r="R3">
        <v>897.197</v>
      </c>
      <c r="S3">
        <v>559.38099999999997</v>
      </c>
      <c r="T3">
        <v>1467.683</v>
      </c>
      <c r="U3">
        <v>8.1000000000000003E-2</v>
      </c>
      <c r="V3">
        <v>275.32299999999998</v>
      </c>
      <c r="W3">
        <v>132.113</v>
      </c>
      <c r="X3">
        <v>154.523</v>
      </c>
      <c r="Y3">
        <v>45.158999999999999</v>
      </c>
      <c r="Z3">
        <v>87.534999999999997</v>
      </c>
      <c r="AA3">
        <v>79.094999999999999</v>
      </c>
      <c r="AB3">
        <v>162.30699999999999</v>
      </c>
      <c r="AC3">
        <v>137.90899999999999</v>
      </c>
      <c r="AD3">
        <v>274.99900000000002</v>
      </c>
      <c r="AE3">
        <v>248.483</v>
      </c>
      <c r="AF3">
        <v>510.137</v>
      </c>
      <c r="AG3">
        <v>434.06400000000002</v>
      </c>
      <c r="AH3">
        <v>23.556000000000001</v>
      </c>
      <c r="AI3">
        <v>37.798000000000002</v>
      </c>
      <c r="AJ3">
        <v>141.505</v>
      </c>
      <c r="AK3">
        <v>356.52199999999999</v>
      </c>
    </row>
    <row r="4" spans="1:41" x14ac:dyDescent="0.2">
      <c r="A4">
        <v>2</v>
      </c>
      <c r="B4" t="s">
        <v>158</v>
      </c>
      <c r="C4">
        <v>3</v>
      </c>
      <c r="D4">
        <v>0.08</v>
      </c>
      <c r="E4">
        <v>1.4530000000000001</v>
      </c>
      <c r="F4">
        <v>169</v>
      </c>
      <c r="G4">
        <v>1</v>
      </c>
      <c r="H4" t="s">
        <v>161</v>
      </c>
      <c r="I4" t="s">
        <v>162</v>
      </c>
      <c r="J4">
        <v>190</v>
      </c>
      <c r="K4">
        <v>714</v>
      </c>
      <c r="L4">
        <v>1380.3130000000001</v>
      </c>
      <c r="M4">
        <v>0.51700000000000002</v>
      </c>
      <c r="N4">
        <v>839.80499999999995</v>
      </c>
      <c r="O4">
        <v>1.004</v>
      </c>
      <c r="P4">
        <v>0.74099999999999999</v>
      </c>
      <c r="Q4">
        <v>6.7320000000000002</v>
      </c>
      <c r="R4">
        <v>1760.547</v>
      </c>
      <c r="S4">
        <v>2085.5010000000002</v>
      </c>
      <c r="T4">
        <v>4306.4679999999998</v>
      </c>
      <c r="U4">
        <v>0.121</v>
      </c>
      <c r="V4">
        <v>390.625</v>
      </c>
      <c r="W4">
        <v>331.64699999999999</v>
      </c>
      <c r="X4">
        <v>506.38</v>
      </c>
      <c r="Y4">
        <v>151.661</v>
      </c>
      <c r="Z4">
        <v>130.65799999999999</v>
      </c>
      <c r="AA4">
        <v>198.70500000000001</v>
      </c>
      <c r="AB4">
        <v>561.97400000000005</v>
      </c>
      <c r="AC4">
        <v>479.38200000000001</v>
      </c>
      <c r="AD4">
        <v>410.47399999999999</v>
      </c>
      <c r="AE4">
        <v>624.25</v>
      </c>
      <c r="AF4">
        <v>1765.721</v>
      </c>
      <c r="AG4">
        <v>1506.0239999999999</v>
      </c>
      <c r="AH4">
        <v>37.106999999999999</v>
      </c>
      <c r="AI4">
        <v>95.05</v>
      </c>
      <c r="AJ4">
        <v>519.09699999999998</v>
      </c>
      <c r="AK4">
        <v>1434.2470000000001</v>
      </c>
    </row>
    <row r="5" spans="1:41" x14ac:dyDescent="0.2">
      <c r="A5">
        <v>3</v>
      </c>
      <c r="B5" t="s">
        <v>158</v>
      </c>
      <c r="C5">
        <v>4</v>
      </c>
      <c r="D5">
        <v>3.9E-2</v>
      </c>
      <c r="E5">
        <v>0.63800000000000001</v>
      </c>
      <c r="F5">
        <v>104</v>
      </c>
      <c r="G5">
        <v>1</v>
      </c>
      <c r="H5" t="s">
        <v>159</v>
      </c>
      <c r="I5" t="s">
        <v>163</v>
      </c>
      <c r="J5">
        <v>106</v>
      </c>
      <c r="K5">
        <v>214</v>
      </c>
      <c r="L5">
        <v>602.04200000000003</v>
      </c>
      <c r="M5">
        <v>0.35499999999999998</v>
      </c>
      <c r="N5">
        <v>327.322</v>
      </c>
      <c r="O5">
        <v>0.80500000000000005</v>
      </c>
      <c r="P5">
        <v>0.50800000000000001</v>
      </c>
      <c r="Q5">
        <v>4.43</v>
      </c>
      <c r="R5">
        <v>927.85900000000004</v>
      </c>
      <c r="S5">
        <v>591.65800000000002</v>
      </c>
      <c r="T5">
        <v>1506.9860000000001</v>
      </c>
      <c r="U5">
        <v>6.3E-2</v>
      </c>
      <c r="V5">
        <v>286.75799999999998</v>
      </c>
      <c r="W5">
        <v>109.059</v>
      </c>
      <c r="X5">
        <v>144.62200000000001</v>
      </c>
      <c r="Y5">
        <v>61.603000000000002</v>
      </c>
      <c r="Z5">
        <v>87.42</v>
      </c>
      <c r="AA5">
        <v>64.173000000000002</v>
      </c>
      <c r="AB5">
        <v>158.011</v>
      </c>
      <c r="AC5">
        <v>170.08600000000001</v>
      </c>
      <c r="AD5">
        <v>274.637</v>
      </c>
      <c r="AE5">
        <v>201.60400000000001</v>
      </c>
      <c r="AF5">
        <v>496.40600000000001</v>
      </c>
      <c r="AG5">
        <v>534.34</v>
      </c>
      <c r="AH5">
        <v>22.701000000000001</v>
      </c>
      <c r="AI5">
        <v>30.120999999999999</v>
      </c>
      <c r="AJ5">
        <v>143.69499999999999</v>
      </c>
      <c r="AK5">
        <v>395.14</v>
      </c>
    </row>
    <row r="6" spans="1:41" x14ac:dyDescent="0.2">
      <c r="A6">
        <v>4</v>
      </c>
      <c r="B6" t="s">
        <v>158</v>
      </c>
      <c r="C6">
        <v>5</v>
      </c>
      <c r="D6">
        <v>3.6999999999999998E-2</v>
      </c>
      <c r="E6">
        <v>0.64100000000000001</v>
      </c>
      <c r="F6">
        <v>151</v>
      </c>
      <c r="G6">
        <v>1</v>
      </c>
      <c r="H6" t="s">
        <v>161</v>
      </c>
      <c r="I6" t="s">
        <v>164</v>
      </c>
      <c r="J6">
        <v>103</v>
      </c>
      <c r="K6">
        <v>269</v>
      </c>
      <c r="L6">
        <v>582.505</v>
      </c>
      <c r="M6">
        <v>0.46200000000000002</v>
      </c>
      <c r="N6">
        <v>369.45100000000002</v>
      </c>
      <c r="O6">
        <v>0.91600000000000004</v>
      </c>
      <c r="P6">
        <v>0.71799999999999997</v>
      </c>
      <c r="Q6">
        <v>4.5999999999999996</v>
      </c>
      <c r="R6">
        <v>817.51800000000003</v>
      </c>
      <c r="S6">
        <v>644.21500000000003</v>
      </c>
      <c r="T6">
        <v>1666.4079999999999</v>
      </c>
      <c r="U6">
        <v>7.0999999999999994E-2</v>
      </c>
      <c r="V6">
        <v>186.96299999999999</v>
      </c>
      <c r="W6">
        <v>123.02200000000001</v>
      </c>
      <c r="X6">
        <v>205.66</v>
      </c>
      <c r="Y6">
        <v>66.86</v>
      </c>
      <c r="Z6">
        <v>62.408999999999999</v>
      </c>
      <c r="AA6">
        <v>75.290999999999997</v>
      </c>
      <c r="AB6">
        <v>213.97300000000001</v>
      </c>
      <c r="AC6">
        <v>178.70400000000001</v>
      </c>
      <c r="AD6">
        <v>196.06399999999999</v>
      </c>
      <c r="AE6">
        <v>236.53299999999999</v>
      </c>
      <c r="AF6">
        <v>672.39499999999998</v>
      </c>
      <c r="AG6">
        <v>561.41600000000005</v>
      </c>
      <c r="AH6">
        <v>17.510000000000002</v>
      </c>
      <c r="AI6">
        <v>36.76</v>
      </c>
      <c r="AJ6">
        <v>183.721</v>
      </c>
      <c r="AK6">
        <v>406.22500000000002</v>
      </c>
    </row>
    <row r="7" spans="1:41" x14ac:dyDescent="0.2">
      <c r="A7">
        <v>5</v>
      </c>
      <c r="B7" t="s">
        <v>158</v>
      </c>
      <c r="C7">
        <v>6</v>
      </c>
      <c r="D7">
        <v>0.09</v>
      </c>
      <c r="E7">
        <v>1.4610000000000001</v>
      </c>
      <c r="F7">
        <v>137</v>
      </c>
      <c r="G7">
        <v>1</v>
      </c>
      <c r="H7" t="s">
        <v>159</v>
      </c>
      <c r="I7" t="s">
        <v>165</v>
      </c>
      <c r="J7">
        <v>222</v>
      </c>
      <c r="K7">
        <v>620</v>
      </c>
      <c r="L7">
        <v>1221.96</v>
      </c>
      <c r="M7">
        <v>0.50700000000000001</v>
      </c>
      <c r="N7">
        <v>647.78899999999999</v>
      </c>
      <c r="O7">
        <v>0.82799999999999996</v>
      </c>
      <c r="P7">
        <v>0.52400000000000002</v>
      </c>
      <c r="Q7">
        <v>5.8639999999999999</v>
      </c>
      <c r="R7">
        <v>1724.9390000000001</v>
      </c>
      <c r="S7">
        <v>1377.53</v>
      </c>
      <c r="T7">
        <v>3155.0610000000001</v>
      </c>
      <c r="U7">
        <v>0.108</v>
      </c>
      <c r="V7">
        <v>536.75099999999998</v>
      </c>
      <c r="W7">
        <v>300.93799999999999</v>
      </c>
      <c r="X7">
        <v>262.31799999999998</v>
      </c>
      <c r="Y7">
        <v>121.95399999999999</v>
      </c>
      <c r="Z7">
        <v>171.53100000000001</v>
      </c>
      <c r="AA7">
        <v>180.601</v>
      </c>
      <c r="AB7">
        <v>283.06099999999998</v>
      </c>
      <c r="AC7">
        <v>368.83600000000001</v>
      </c>
      <c r="AD7">
        <v>538.87900000000002</v>
      </c>
      <c r="AE7">
        <v>567.50199999999995</v>
      </c>
      <c r="AF7">
        <v>889.947</v>
      </c>
      <c r="AG7">
        <v>1158.7339999999999</v>
      </c>
      <c r="AH7">
        <v>46.831000000000003</v>
      </c>
      <c r="AI7">
        <v>86.522999999999996</v>
      </c>
      <c r="AJ7">
        <v>255.78700000000001</v>
      </c>
      <c r="AK7">
        <v>988.38900000000001</v>
      </c>
    </row>
    <row r="8" spans="1:41" x14ac:dyDescent="0.2">
      <c r="A8">
        <v>6</v>
      </c>
      <c r="B8" t="s">
        <v>158</v>
      </c>
      <c r="C8">
        <v>7</v>
      </c>
      <c r="D8">
        <v>6.5000000000000002E-2</v>
      </c>
      <c r="E8">
        <v>1.032</v>
      </c>
      <c r="F8">
        <v>143</v>
      </c>
      <c r="G8">
        <v>1</v>
      </c>
      <c r="H8" t="s">
        <v>161</v>
      </c>
      <c r="I8" t="s">
        <v>166</v>
      </c>
      <c r="J8">
        <v>232</v>
      </c>
      <c r="K8">
        <v>548</v>
      </c>
      <c r="L8">
        <v>1019.813</v>
      </c>
      <c r="M8">
        <v>0.53700000000000003</v>
      </c>
      <c r="N8">
        <v>564.72500000000002</v>
      </c>
      <c r="O8">
        <v>0.86199999999999999</v>
      </c>
      <c r="P8">
        <v>0.56799999999999995</v>
      </c>
      <c r="Q8">
        <v>7.24</v>
      </c>
      <c r="R8">
        <v>1420.1289999999999</v>
      </c>
      <c r="S8">
        <v>1310.434</v>
      </c>
      <c r="T8">
        <v>2751.511</v>
      </c>
      <c r="U8">
        <v>9.8000000000000004E-2</v>
      </c>
      <c r="V8">
        <v>411.80500000000001</v>
      </c>
      <c r="W8">
        <v>240.64500000000001</v>
      </c>
      <c r="X8">
        <v>275.40800000000002</v>
      </c>
      <c r="Y8">
        <v>91.953999999999994</v>
      </c>
      <c r="Z8">
        <v>129.38200000000001</v>
      </c>
      <c r="AA8">
        <v>144.959</v>
      </c>
      <c r="AB8">
        <v>294.76299999999998</v>
      </c>
      <c r="AC8">
        <v>306.68599999999998</v>
      </c>
      <c r="AD8">
        <v>406.464</v>
      </c>
      <c r="AE8">
        <v>455.53899999999999</v>
      </c>
      <c r="AF8">
        <v>926.024</v>
      </c>
      <c r="AG8">
        <v>963.48400000000004</v>
      </c>
      <c r="AH8">
        <v>35.183</v>
      </c>
      <c r="AI8">
        <v>69.766999999999996</v>
      </c>
      <c r="AJ8">
        <v>261.33</v>
      </c>
      <c r="AK8">
        <v>944.154</v>
      </c>
    </row>
    <row r="9" spans="1:41" x14ac:dyDescent="0.2">
      <c r="A9">
        <v>7</v>
      </c>
      <c r="B9" t="s">
        <v>158</v>
      </c>
      <c r="C9">
        <v>8</v>
      </c>
      <c r="D9">
        <v>0.04</v>
      </c>
      <c r="E9">
        <v>0.59299999999999997</v>
      </c>
      <c r="F9">
        <v>92</v>
      </c>
      <c r="G9">
        <v>1</v>
      </c>
      <c r="H9" t="s">
        <v>161</v>
      </c>
      <c r="I9" t="s">
        <v>167</v>
      </c>
      <c r="J9">
        <v>133</v>
      </c>
      <c r="K9">
        <v>417</v>
      </c>
      <c r="L9">
        <v>887.18899999999996</v>
      </c>
      <c r="M9">
        <v>0.47</v>
      </c>
      <c r="N9">
        <v>403.27300000000002</v>
      </c>
      <c r="O9">
        <v>0.70299999999999996</v>
      </c>
      <c r="P9">
        <v>0.50800000000000001</v>
      </c>
      <c r="Q9">
        <v>5.3070000000000004</v>
      </c>
      <c r="R9">
        <v>1321.78</v>
      </c>
      <c r="S9">
        <v>737.31</v>
      </c>
      <c r="T9">
        <v>1919.047</v>
      </c>
      <c r="U9">
        <v>8.2000000000000003E-2</v>
      </c>
      <c r="V9">
        <v>458.99700000000001</v>
      </c>
      <c r="W9">
        <v>210.614</v>
      </c>
      <c r="X9">
        <v>154.809</v>
      </c>
      <c r="Y9">
        <v>62.768999999999998</v>
      </c>
      <c r="Z9">
        <v>137.38999999999999</v>
      </c>
      <c r="AA9">
        <v>124.64100000000001</v>
      </c>
      <c r="AB9">
        <v>153.44300000000001</v>
      </c>
      <c r="AC9">
        <v>195.37799999999999</v>
      </c>
      <c r="AD9">
        <v>431.62200000000001</v>
      </c>
      <c r="AE9">
        <v>391.57</v>
      </c>
      <c r="AF9">
        <v>482.05599999999998</v>
      </c>
      <c r="AG9">
        <v>613.798</v>
      </c>
      <c r="AH9">
        <v>35.741</v>
      </c>
      <c r="AI9">
        <v>58.841999999999999</v>
      </c>
      <c r="AJ9">
        <v>125.53400000000001</v>
      </c>
      <c r="AK9">
        <v>517.19299999999998</v>
      </c>
    </row>
    <row r="10" spans="1:41" x14ac:dyDescent="0.2">
      <c r="A10">
        <v>8</v>
      </c>
      <c r="B10" t="s">
        <v>158</v>
      </c>
      <c r="C10">
        <v>9</v>
      </c>
      <c r="D10">
        <v>8.2000000000000003E-2</v>
      </c>
      <c r="E10">
        <v>1.0669999999999999</v>
      </c>
      <c r="F10">
        <v>133</v>
      </c>
      <c r="G10">
        <v>1</v>
      </c>
      <c r="H10" t="s">
        <v>161</v>
      </c>
      <c r="I10" t="s">
        <v>168</v>
      </c>
      <c r="J10">
        <v>216</v>
      </c>
      <c r="K10">
        <v>667</v>
      </c>
      <c r="L10">
        <v>1214.5650000000001</v>
      </c>
      <c r="M10">
        <v>0.54900000000000004</v>
      </c>
      <c r="N10">
        <v>580.66</v>
      </c>
      <c r="O10">
        <v>0.78</v>
      </c>
      <c r="P10">
        <v>0.50800000000000001</v>
      </c>
      <c r="Q10">
        <v>5.9489999999999998</v>
      </c>
      <c r="R10">
        <v>1675.434</v>
      </c>
      <c r="S10">
        <v>1226.4459999999999</v>
      </c>
      <c r="T10">
        <v>2953.3829999999998</v>
      </c>
      <c r="U10">
        <v>9.5000000000000001E-2</v>
      </c>
      <c r="V10">
        <v>573.84199999999998</v>
      </c>
      <c r="W10">
        <v>278.44600000000003</v>
      </c>
      <c r="X10">
        <v>260.77499999999998</v>
      </c>
      <c r="Y10">
        <v>101.501</v>
      </c>
      <c r="Z10">
        <v>179.60300000000001</v>
      </c>
      <c r="AA10">
        <v>164.47900000000001</v>
      </c>
      <c r="AB10">
        <v>285.57600000000002</v>
      </c>
      <c r="AC10">
        <v>310.392</v>
      </c>
      <c r="AD10">
        <v>564.23900000000003</v>
      </c>
      <c r="AE10">
        <v>516.85299999999995</v>
      </c>
      <c r="AF10">
        <v>897.16399999999999</v>
      </c>
      <c r="AG10">
        <v>975.12599999999998</v>
      </c>
      <c r="AH10">
        <v>48.555999999999997</v>
      </c>
      <c r="AI10">
        <v>77.581000000000003</v>
      </c>
      <c r="AJ10">
        <v>260.47699999999998</v>
      </c>
      <c r="AK10">
        <v>839.83199999999999</v>
      </c>
    </row>
    <row r="11" spans="1:41" x14ac:dyDescent="0.2">
      <c r="A11">
        <v>9</v>
      </c>
      <c r="B11" t="s">
        <v>158</v>
      </c>
      <c r="C11">
        <v>10</v>
      </c>
      <c r="D11">
        <v>1.9E-2</v>
      </c>
      <c r="E11">
        <v>0.622</v>
      </c>
      <c r="F11">
        <v>110</v>
      </c>
      <c r="G11">
        <v>1</v>
      </c>
      <c r="H11" t="s">
        <v>159</v>
      </c>
      <c r="I11" t="s">
        <v>169</v>
      </c>
      <c r="J11">
        <v>121</v>
      </c>
      <c r="K11">
        <v>299</v>
      </c>
      <c r="L11">
        <v>614.22699999999998</v>
      </c>
      <c r="M11">
        <v>0.48699999999999999</v>
      </c>
      <c r="N11">
        <v>248.35</v>
      </c>
      <c r="O11">
        <v>0.60199999999999998</v>
      </c>
      <c r="P11">
        <v>0.38100000000000001</v>
      </c>
      <c r="Q11">
        <v>4.9790000000000001</v>
      </c>
      <c r="R11">
        <v>963.52499999999998</v>
      </c>
      <c r="S11">
        <v>415.22199999999998</v>
      </c>
      <c r="T11">
        <v>1149.895</v>
      </c>
      <c r="U11">
        <v>7.3999999999999996E-2</v>
      </c>
      <c r="V11">
        <v>404.09899999999999</v>
      </c>
      <c r="W11">
        <v>95.481999999999999</v>
      </c>
      <c r="X11">
        <v>75.926000000000002</v>
      </c>
      <c r="Y11">
        <v>38.72</v>
      </c>
      <c r="Z11">
        <v>114.824</v>
      </c>
      <c r="AA11">
        <v>54.984000000000002</v>
      </c>
      <c r="AB11">
        <v>84.956999999999994</v>
      </c>
      <c r="AC11">
        <v>111.258</v>
      </c>
      <c r="AD11">
        <v>360.73</v>
      </c>
      <c r="AE11">
        <v>172.73699999999999</v>
      </c>
      <c r="AF11">
        <v>266.90100000000001</v>
      </c>
      <c r="AG11">
        <v>349.52699999999999</v>
      </c>
      <c r="AH11">
        <v>28.655999999999999</v>
      </c>
      <c r="AI11">
        <v>25.277000000000001</v>
      </c>
      <c r="AJ11">
        <v>79.87</v>
      </c>
      <c r="AK11">
        <v>281.41899999999998</v>
      </c>
    </row>
    <row r="12" spans="1:41" x14ac:dyDescent="0.2">
      <c r="A12">
        <v>1</v>
      </c>
      <c r="B12" t="s">
        <v>158</v>
      </c>
      <c r="C12">
        <v>2</v>
      </c>
      <c r="D12">
        <v>5.0999999999999997E-2</v>
      </c>
      <c r="E12">
        <v>0.53800000000000003</v>
      </c>
      <c r="F12">
        <v>90</v>
      </c>
      <c r="G12">
        <v>2</v>
      </c>
      <c r="H12" t="s">
        <v>170</v>
      </c>
      <c r="I12" t="s">
        <v>160</v>
      </c>
      <c r="J12">
        <v>96</v>
      </c>
      <c r="K12">
        <v>258</v>
      </c>
      <c r="L12">
        <v>551.32500000000005</v>
      </c>
      <c r="M12">
        <v>0.46800000000000003</v>
      </c>
      <c r="N12">
        <v>350.70100000000002</v>
      </c>
      <c r="O12">
        <v>0.92500000000000004</v>
      </c>
      <c r="P12">
        <v>0.63500000000000001</v>
      </c>
      <c r="Q12">
        <v>5.0579999999999998</v>
      </c>
      <c r="R12">
        <v>784.95799999999997</v>
      </c>
      <c r="S12">
        <v>672.29700000000003</v>
      </c>
      <c r="T12">
        <v>1584.7639999999999</v>
      </c>
      <c r="U12">
        <v>6.4000000000000001E-2</v>
      </c>
      <c r="V12">
        <v>191.72900000000001</v>
      </c>
      <c r="W12">
        <v>136.232</v>
      </c>
      <c r="X12">
        <v>162.04900000000001</v>
      </c>
      <c r="Y12">
        <v>61.314999999999998</v>
      </c>
      <c r="Z12">
        <v>65.283000000000001</v>
      </c>
      <c r="AA12">
        <v>82.072999999999993</v>
      </c>
      <c r="AB12">
        <v>178.733</v>
      </c>
      <c r="AC12">
        <v>178.32300000000001</v>
      </c>
      <c r="AD12">
        <v>205.09299999999999</v>
      </c>
      <c r="AE12">
        <v>257.94799999999998</v>
      </c>
      <c r="AF12">
        <v>561.505</v>
      </c>
      <c r="AG12">
        <v>560.21799999999996</v>
      </c>
      <c r="AH12">
        <v>18.631</v>
      </c>
      <c r="AI12">
        <v>39.466999999999999</v>
      </c>
    </row>
    <row r="13" spans="1:41" x14ac:dyDescent="0.2">
      <c r="A13">
        <v>2</v>
      </c>
      <c r="B13" t="s">
        <v>158</v>
      </c>
      <c r="C13">
        <v>3</v>
      </c>
      <c r="D13">
        <v>0.08</v>
      </c>
      <c r="E13">
        <v>1.4530000000000001</v>
      </c>
      <c r="F13">
        <v>169</v>
      </c>
      <c r="G13">
        <v>2</v>
      </c>
      <c r="H13" t="s">
        <v>171</v>
      </c>
      <c r="I13" t="s">
        <v>162</v>
      </c>
      <c r="J13">
        <v>286</v>
      </c>
      <c r="K13">
        <v>712</v>
      </c>
      <c r="L13">
        <v>1395.2429999999999</v>
      </c>
      <c r="M13">
        <v>0.51</v>
      </c>
      <c r="N13">
        <v>833.57100000000003</v>
      </c>
      <c r="O13">
        <v>0.92500000000000004</v>
      </c>
      <c r="P13">
        <v>0.64800000000000002</v>
      </c>
      <c r="Q13">
        <v>6.0960000000000001</v>
      </c>
      <c r="R13">
        <v>1889.06</v>
      </c>
      <c r="S13">
        <v>1840.261</v>
      </c>
      <c r="T13">
        <v>4051.9870000000001</v>
      </c>
      <c r="U13">
        <v>0.11899999999999999</v>
      </c>
      <c r="V13">
        <v>415.964</v>
      </c>
      <c r="W13">
        <v>377.7</v>
      </c>
      <c r="X13">
        <v>477.35199999999998</v>
      </c>
      <c r="Y13">
        <v>124.22799999999999</v>
      </c>
      <c r="Z13">
        <v>136.25899999999999</v>
      </c>
      <c r="AA13">
        <v>227.11099999999999</v>
      </c>
      <c r="AB13">
        <v>514.99400000000003</v>
      </c>
      <c r="AC13">
        <v>410.91500000000002</v>
      </c>
      <c r="AD13">
        <v>428.15</v>
      </c>
      <c r="AE13">
        <v>713.49</v>
      </c>
      <c r="AF13">
        <v>1618.989</v>
      </c>
      <c r="AG13">
        <v>1291.3579999999999</v>
      </c>
      <c r="AH13">
        <v>38.115000000000002</v>
      </c>
      <c r="AI13">
        <v>109.02200000000001</v>
      </c>
      <c r="AJ13">
        <v>460.911</v>
      </c>
      <c r="AK13">
        <v>1232.213</v>
      </c>
    </row>
    <row r="14" spans="1:41" x14ac:dyDescent="0.2">
      <c r="A14">
        <v>3</v>
      </c>
      <c r="B14" t="s">
        <v>158</v>
      </c>
      <c r="C14">
        <v>4</v>
      </c>
      <c r="D14">
        <v>3.9E-2</v>
      </c>
      <c r="E14">
        <v>0.63800000000000001</v>
      </c>
      <c r="F14">
        <v>104</v>
      </c>
      <c r="G14">
        <v>2</v>
      </c>
      <c r="H14" t="s">
        <v>170</v>
      </c>
      <c r="I14" t="s">
        <v>163</v>
      </c>
      <c r="J14">
        <v>79</v>
      </c>
      <c r="K14">
        <v>199</v>
      </c>
      <c r="L14">
        <v>515.822</v>
      </c>
      <c r="M14">
        <v>0.38600000000000001</v>
      </c>
      <c r="N14">
        <v>314.57600000000002</v>
      </c>
      <c r="O14">
        <v>0.86</v>
      </c>
      <c r="P14">
        <v>0.63500000000000001</v>
      </c>
      <c r="Q14">
        <v>4.9009999999999998</v>
      </c>
      <c r="R14">
        <v>786.18499999999995</v>
      </c>
      <c r="S14">
        <v>551.88400000000001</v>
      </c>
      <c r="T14">
        <v>1393.9590000000001</v>
      </c>
      <c r="U14">
        <v>6.8000000000000005E-2</v>
      </c>
      <c r="V14">
        <v>188.767</v>
      </c>
      <c r="W14">
        <v>128.548</v>
      </c>
      <c r="X14">
        <v>151.31700000000001</v>
      </c>
      <c r="Y14">
        <v>47.189</v>
      </c>
      <c r="Z14">
        <v>61.713999999999999</v>
      </c>
      <c r="AA14">
        <v>78.081999999999994</v>
      </c>
      <c r="AB14">
        <v>167.13300000000001</v>
      </c>
      <c r="AC14">
        <v>136.78200000000001</v>
      </c>
      <c r="AD14">
        <v>193.88</v>
      </c>
      <c r="AE14">
        <v>245.30199999999999</v>
      </c>
      <c r="AF14">
        <v>525.06299999999999</v>
      </c>
      <c r="AG14">
        <v>429.71300000000002</v>
      </c>
      <c r="AH14">
        <v>17.03</v>
      </c>
      <c r="AI14">
        <v>37.865000000000002</v>
      </c>
    </row>
    <row r="15" spans="1:41" x14ac:dyDescent="0.2">
      <c r="A15">
        <v>4</v>
      </c>
      <c r="B15" t="s">
        <v>158</v>
      </c>
      <c r="C15">
        <v>5</v>
      </c>
      <c r="D15">
        <v>3.6999999999999998E-2</v>
      </c>
      <c r="E15">
        <v>0.64100000000000001</v>
      </c>
      <c r="F15">
        <v>151</v>
      </c>
      <c r="G15">
        <v>2</v>
      </c>
      <c r="H15" t="s">
        <v>171</v>
      </c>
      <c r="I15" t="s">
        <v>164</v>
      </c>
      <c r="J15">
        <v>151</v>
      </c>
      <c r="K15">
        <v>373</v>
      </c>
      <c r="L15">
        <v>745.60299999999995</v>
      </c>
      <c r="M15">
        <v>0.5</v>
      </c>
      <c r="N15">
        <v>396.06799999999998</v>
      </c>
      <c r="O15">
        <v>0.78100000000000003</v>
      </c>
      <c r="P15">
        <v>0.52400000000000002</v>
      </c>
      <c r="Q15">
        <v>4.4880000000000004</v>
      </c>
      <c r="R15">
        <v>1070.67</v>
      </c>
      <c r="S15">
        <v>649.84900000000005</v>
      </c>
      <c r="T15">
        <v>1812.2629999999999</v>
      </c>
      <c r="U15">
        <v>7.6999999999999999E-2</v>
      </c>
      <c r="V15">
        <v>327.48</v>
      </c>
      <c r="W15">
        <v>180.00899999999999</v>
      </c>
      <c r="X15">
        <v>178.75399999999999</v>
      </c>
      <c r="Y15">
        <v>59.36</v>
      </c>
      <c r="Z15">
        <v>107.509</v>
      </c>
      <c r="AA15">
        <v>107.09399999999999</v>
      </c>
      <c r="AB15">
        <v>196.22</v>
      </c>
      <c r="AC15">
        <v>165.732</v>
      </c>
      <c r="AD15">
        <v>337.82100000000003</v>
      </c>
      <c r="AE15">
        <v>336.44400000000002</v>
      </c>
      <c r="AF15">
        <v>616.44200000000001</v>
      </c>
      <c r="AG15">
        <v>521.55600000000004</v>
      </c>
      <c r="AH15">
        <v>29.956</v>
      </c>
      <c r="AI15">
        <v>50.837000000000003</v>
      </c>
      <c r="AJ15">
        <v>179.512</v>
      </c>
      <c r="AK15">
        <v>389.54500000000002</v>
      </c>
    </row>
    <row r="16" spans="1:41" x14ac:dyDescent="0.2">
      <c r="A16">
        <v>5</v>
      </c>
      <c r="B16" t="s">
        <v>158</v>
      </c>
      <c r="C16">
        <v>6</v>
      </c>
      <c r="D16">
        <v>0.09</v>
      </c>
      <c r="E16">
        <v>1.4610000000000001</v>
      </c>
      <c r="F16">
        <v>137</v>
      </c>
      <c r="G16">
        <v>2</v>
      </c>
      <c r="H16" t="s">
        <v>170</v>
      </c>
      <c r="I16" t="s">
        <v>165</v>
      </c>
      <c r="J16">
        <v>217</v>
      </c>
      <c r="K16">
        <v>635</v>
      </c>
      <c r="L16">
        <v>1275.1099999999999</v>
      </c>
      <c r="M16">
        <v>0.498</v>
      </c>
      <c r="N16">
        <v>678.33699999999999</v>
      </c>
      <c r="O16">
        <v>0.871</v>
      </c>
      <c r="P16">
        <v>0.53900000000000003</v>
      </c>
      <c r="Q16">
        <v>5.883</v>
      </c>
      <c r="R16">
        <v>1762.251</v>
      </c>
      <c r="S16">
        <v>1623.3489999999999</v>
      </c>
      <c r="T16">
        <v>3451.4090000000001</v>
      </c>
      <c r="U16">
        <v>0.115</v>
      </c>
      <c r="V16">
        <v>531.57600000000002</v>
      </c>
      <c r="W16">
        <v>319.98200000000003</v>
      </c>
      <c r="X16">
        <v>291.75200000000001</v>
      </c>
      <c r="Y16">
        <v>131.79900000000001</v>
      </c>
      <c r="Z16">
        <v>170.279</v>
      </c>
      <c r="AA16">
        <v>190.06899999999999</v>
      </c>
      <c r="AB16">
        <v>318.51299999999998</v>
      </c>
      <c r="AC16">
        <v>419.685</v>
      </c>
      <c r="AD16">
        <v>534.947</v>
      </c>
      <c r="AE16">
        <v>597.11800000000005</v>
      </c>
      <c r="AF16">
        <v>1000.865</v>
      </c>
      <c r="AG16">
        <v>1318.479</v>
      </c>
      <c r="AH16">
        <v>46.66</v>
      </c>
      <c r="AI16">
        <v>90.088999999999999</v>
      </c>
    </row>
    <row r="17" spans="1:37" x14ac:dyDescent="0.2">
      <c r="A17">
        <v>6</v>
      </c>
      <c r="B17" t="s">
        <v>158</v>
      </c>
      <c r="C17">
        <v>7</v>
      </c>
      <c r="D17">
        <v>6.5000000000000002E-2</v>
      </c>
      <c r="E17">
        <v>1.032</v>
      </c>
      <c r="F17">
        <v>143</v>
      </c>
      <c r="G17">
        <v>2</v>
      </c>
      <c r="H17" t="s">
        <v>171</v>
      </c>
      <c r="I17" t="s">
        <v>166</v>
      </c>
      <c r="J17">
        <v>230</v>
      </c>
      <c r="K17">
        <v>508</v>
      </c>
      <c r="L17">
        <v>907.947</v>
      </c>
      <c r="M17">
        <v>0.56000000000000005</v>
      </c>
      <c r="N17">
        <v>535.21299999999997</v>
      </c>
      <c r="O17">
        <v>0.92700000000000005</v>
      </c>
      <c r="P17">
        <v>0.68400000000000005</v>
      </c>
      <c r="Q17">
        <v>6.1029999999999998</v>
      </c>
      <c r="R17">
        <v>1177.3330000000001</v>
      </c>
      <c r="S17">
        <v>1167.117</v>
      </c>
      <c r="T17">
        <v>2652.51</v>
      </c>
      <c r="U17">
        <v>8.8999999999999996E-2</v>
      </c>
      <c r="V17">
        <v>276.24299999999999</v>
      </c>
      <c r="W17">
        <v>224.45400000000001</v>
      </c>
      <c r="X17">
        <v>314.54000000000002</v>
      </c>
      <c r="Y17">
        <v>92.71</v>
      </c>
      <c r="Z17">
        <v>87.153999999999996</v>
      </c>
      <c r="AA17">
        <v>135.56800000000001</v>
      </c>
      <c r="AB17">
        <v>341.267</v>
      </c>
      <c r="AC17">
        <v>280.33100000000002</v>
      </c>
      <c r="AD17">
        <v>273.80200000000002</v>
      </c>
      <c r="AE17">
        <v>425.90100000000001</v>
      </c>
      <c r="AF17">
        <v>1072.1220000000001</v>
      </c>
      <c r="AG17">
        <v>880.68600000000004</v>
      </c>
      <c r="AH17">
        <v>23.821000000000002</v>
      </c>
      <c r="AI17">
        <v>65.352999999999994</v>
      </c>
      <c r="AJ17">
        <v>308.17599999999999</v>
      </c>
      <c r="AK17">
        <v>769.76700000000005</v>
      </c>
    </row>
    <row r="18" spans="1:37" x14ac:dyDescent="0.2">
      <c r="A18">
        <v>7</v>
      </c>
      <c r="B18" t="s">
        <v>158</v>
      </c>
      <c r="C18">
        <v>8</v>
      </c>
      <c r="D18">
        <v>0.04</v>
      </c>
      <c r="E18">
        <v>0.59299999999999997</v>
      </c>
      <c r="F18">
        <v>92</v>
      </c>
      <c r="G18">
        <v>2</v>
      </c>
      <c r="H18" t="s">
        <v>171</v>
      </c>
      <c r="I18" t="s">
        <v>167</v>
      </c>
      <c r="J18">
        <v>171</v>
      </c>
      <c r="K18">
        <v>499</v>
      </c>
      <c r="L18">
        <v>980.67100000000005</v>
      </c>
      <c r="M18">
        <v>0.50900000000000001</v>
      </c>
      <c r="N18">
        <v>423.13600000000002</v>
      </c>
      <c r="O18">
        <v>0.67300000000000004</v>
      </c>
      <c r="P18">
        <v>0.45800000000000002</v>
      </c>
      <c r="Q18">
        <v>5.2089999999999996</v>
      </c>
      <c r="R18">
        <v>1467.672</v>
      </c>
      <c r="S18">
        <v>773.904</v>
      </c>
      <c r="T18">
        <v>2036.354</v>
      </c>
      <c r="U18">
        <v>0.09</v>
      </c>
      <c r="V18">
        <v>552.07799999999997</v>
      </c>
      <c r="W18">
        <v>215.661</v>
      </c>
      <c r="X18">
        <v>153.23699999999999</v>
      </c>
      <c r="Y18">
        <v>59.695</v>
      </c>
      <c r="Z18">
        <v>168.01599999999999</v>
      </c>
      <c r="AA18">
        <v>127.919</v>
      </c>
      <c r="AB18">
        <v>157.78700000000001</v>
      </c>
      <c r="AC18">
        <v>194.39</v>
      </c>
      <c r="AD18">
        <v>527.83699999999999</v>
      </c>
      <c r="AE18">
        <v>401.86900000000003</v>
      </c>
      <c r="AF18">
        <v>495.95299999999997</v>
      </c>
      <c r="AG18">
        <v>610.69500000000005</v>
      </c>
      <c r="AH18">
        <v>44.439</v>
      </c>
      <c r="AI18">
        <v>60.537999999999997</v>
      </c>
      <c r="AJ18">
        <v>134.64500000000001</v>
      </c>
      <c r="AK18">
        <v>534.28200000000004</v>
      </c>
    </row>
    <row r="19" spans="1:37" x14ac:dyDescent="0.2">
      <c r="A19">
        <v>8</v>
      </c>
      <c r="B19" t="s">
        <v>158</v>
      </c>
      <c r="C19">
        <v>9</v>
      </c>
      <c r="D19">
        <v>8.2000000000000003E-2</v>
      </c>
      <c r="E19">
        <v>1.0669999999999999</v>
      </c>
      <c r="F19">
        <v>133</v>
      </c>
      <c r="G19">
        <v>2</v>
      </c>
      <c r="H19" t="s">
        <v>171</v>
      </c>
      <c r="I19" t="s">
        <v>168</v>
      </c>
      <c r="J19">
        <v>212</v>
      </c>
      <c r="K19">
        <v>642</v>
      </c>
      <c r="L19">
        <v>1241.83</v>
      </c>
      <c r="M19">
        <v>0.51700000000000002</v>
      </c>
      <c r="N19">
        <v>583.57100000000003</v>
      </c>
      <c r="O19">
        <v>0.75800000000000001</v>
      </c>
      <c r="P19">
        <v>0.50800000000000001</v>
      </c>
      <c r="Q19">
        <v>6.3170000000000002</v>
      </c>
      <c r="R19">
        <v>1754.0940000000001</v>
      </c>
      <c r="S19">
        <v>1217.673</v>
      </c>
      <c r="T19">
        <v>2915.8040000000001</v>
      </c>
      <c r="U19">
        <v>9.6000000000000002E-2</v>
      </c>
      <c r="V19">
        <v>612.37699999999995</v>
      </c>
      <c r="W19">
        <v>292.20499999999998</v>
      </c>
      <c r="X19">
        <v>244.179</v>
      </c>
      <c r="Y19">
        <v>93.069000000000003</v>
      </c>
      <c r="Z19">
        <v>191.036</v>
      </c>
      <c r="AA19">
        <v>174.3</v>
      </c>
      <c r="AB19">
        <v>266.73700000000002</v>
      </c>
      <c r="AC19">
        <v>295.58499999999998</v>
      </c>
      <c r="AD19">
        <v>600.15599999999995</v>
      </c>
      <c r="AE19">
        <v>547.57799999999997</v>
      </c>
      <c r="AF19">
        <v>838.44200000000001</v>
      </c>
      <c r="AG19">
        <v>929.62599999999998</v>
      </c>
      <c r="AH19">
        <v>51.100999999999999</v>
      </c>
      <c r="AI19">
        <v>82.915999999999997</v>
      </c>
      <c r="AJ19">
        <v>243.066</v>
      </c>
      <c r="AK19">
        <v>840.59</v>
      </c>
    </row>
    <row r="20" spans="1:37" x14ac:dyDescent="0.2">
      <c r="A20">
        <v>9</v>
      </c>
      <c r="B20" t="s">
        <v>158</v>
      </c>
      <c r="C20">
        <v>10</v>
      </c>
      <c r="D20">
        <v>1.9E-2</v>
      </c>
      <c r="E20">
        <v>0.622</v>
      </c>
      <c r="F20">
        <v>110</v>
      </c>
      <c r="G20">
        <v>2</v>
      </c>
      <c r="H20" t="s">
        <v>170</v>
      </c>
      <c r="I20" t="s">
        <v>169</v>
      </c>
      <c r="J20">
        <v>115</v>
      </c>
      <c r="K20">
        <v>249</v>
      </c>
      <c r="L20">
        <v>544.851</v>
      </c>
      <c r="M20">
        <v>0.45700000000000002</v>
      </c>
      <c r="N20">
        <v>248.637</v>
      </c>
      <c r="O20">
        <v>0.69699999999999995</v>
      </c>
      <c r="P20">
        <v>0.40200000000000002</v>
      </c>
      <c r="Q20">
        <v>4.6840000000000002</v>
      </c>
      <c r="R20">
        <v>830.84799999999996</v>
      </c>
      <c r="S20">
        <v>442.262</v>
      </c>
      <c r="T20">
        <v>1168.6210000000001</v>
      </c>
      <c r="U20">
        <v>7.1999999999999995E-2</v>
      </c>
      <c r="V20">
        <v>310.27600000000001</v>
      </c>
      <c r="W20">
        <v>103.846</v>
      </c>
      <c r="X20">
        <v>89.373999999999995</v>
      </c>
      <c r="Y20">
        <v>41.356000000000002</v>
      </c>
      <c r="Z20">
        <v>94.682000000000002</v>
      </c>
      <c r="AA20">
        <v>60.698999999999998</v>
      </c>
      <c r="AB20">
        <v>97.268000000000001</v>
      </c>
      <c r="AC20">
        <v>119.33499999999999</v>
      </c>
      <c r="AD20">
        <v>297.452</v>
      </c>
      <c r="AE20">
        <v>190.691</v>
      </c>
      <c r="AF20">
        <v>305.57499999999999</v>
      </c>
      <c r="AG20">
        <v>374.90300000000002</v>
      </c>
      <c r="AH20">
        <v>24.786000000000001</v>
      </c>
      <c r="AI20">
        <v>28.323</v>
      </c>
    </row>
    <row r="21" spans="1:37" x14ac:dyDescent="0.2">
      <c r="A21">
        <v>10</v>
      </c>
      <c r="B21" t="s">
        <v>15</v>
      </c>
      <c r="C21">
        <v>1</v>
      </c>
      <c r="D21">
        <v>7.6999999999999999E-2</v>
      </c>
      <c r="E21">
        <v>1.206</v>
      </c>
      <c r="F21">
        <v>168</v>
      </c>
      <c r="G21">
        <v>1</v>
      </c>
      <c r="H21" t="s">
        <v>172</v>
      </c>
      <c r="I21" t="s">
        <v>173</v>
      </c>
      <c r="J21">
        <v>240</v>
      </c>
      <c r="K21">
        <v>578</v>
      </c>
      <c r="L21">
        <v>1031.402</v>
      </c>
      <c r="M21">
        <v>0.56000000000000005</v>
      </c>
      <c r="N21">
        <v>633.79700000000003</v>
      </c>
      <c r="O21">
        <v>1.069</v>
      </c>
      <c r="P21">
        <v>0.68400000000000005</v>
      </c>
      <c r="Q21">
        <v>8.5129999999999999</v>
      </c>
      <c r="R21">
        <v>1248.405</v>
      </c>
      <c r="S21">
        <v>2067.7240000000002</v>
      </c>
      <c r="T21">
        <v>3477.4119999999998</v>
      </c>
      <c r="U21">
        <v>9.2999999999999999E-2</v>
      </c>
      <c r="V21">
        <v>321.65800000000002</v>
      </c>
      <c r="W21">
        <v>240.73699999999999</v>
      </c>
      <c r="X21">
        <v>324.40199999999999</v>
      </c>
      <c r="Y21">
        <v>144.60499999999999</v>
      </c>
      <c r="Z21">
        <v>101.80200000000001</v>
      </c>
      <c r="AA21">
        <v>144.858</v>
      </c>
      <c r="AB21">
        <v>363.315</v>
      </c>
      <c r="AC21">
        <v>496.87700000000001</v>
      </c>
      <c r="AD21">
        <v>319.82</v>
      </c>
      <c r="AE21">
        <v>455.221</v>
      </c>
      <c r="AF21">
        <v>1141.3869999999999</v>
      </c>
      <c r="AG21">
        <v>1560.9849999999999</v>
      </c>
      <c r="AH21">
        <v>27.905999999999999</v>
      </c>
      <c r="AI21">
        <v>69.569999999999993</v>
      </c>
      <c r="AJ21">
        <v>338.13</v>
      </c>
      <c r="AK21">
        <v>1632.117</v>
      </c>
    </row>
    <row r="22" spans="1:37" x14ac:dyDescent="0.2">
      <c r="A22">
        <v>11</v>
      </c>
      <c r="B22" t="s">
        <v>15</v>
      </c>
      <c r="C22">
        <v>2</v>
      </c>
      <c r="D22">
        <v>0.13200000000000001</v>
      </c>
      <c r="E22">
        <f>2.303-0.132</f>
        <v>2.1709999999999998</v>
      </c>
      <c r="F22">
        <v>215</v>
      </c>
      <c r="G22">
        <v>1</v>
      </c>
      <c r="H22" t="s">
        <v>159</v>
      </c>
      <c r="I22" t="s">
        <v>174</v>
      </c>
      <c r="J22">
        <v>348</v>
      </c>
      <c r="K22">
        <v>772</v>
      </c>
      <c r="L22">
        <v>1277.433</v>
      </c>
      <c r="M22">
        <v>0.60399999999999998</v>
      </c>
      <c r="N22">
        <v>697.23699999999997</v>
      </c>
      <c r="O22">
        <v>0.91700000000000004</v>
      </c>
      <c r="P22">
        <v>0.63500000000000001</v>
      </c>
      <c r="Q22">
        <v>7.2080000000000002</v>
      </c>
      <c r="R22">
        <v>1609.2950000000001</v>
      </c>
      <c r="S22">
        <v>1851.098</v>
      </c>
      <c r="T22">
        <v>3682.6179999999999</v>
      </c>
      <c r="U22">
        <v>0.106</v>
      </c>
      <c r="V22">
        <v>473.61700000000002</v>
      </c>
      <c r="W22">
        <v>325.54399999999998</v>
      </c>
      <c r="X22">
        <v>343.41500000000002</v>
      </c>
      <c r="Y22">
        <v>134.85499999999999</v>
      </c>
      <c r="Z22">
        <v>154.833</v>
      </c>
      <c r="AA22">
        <v>196.096</v>
      </c>
      <c r="AB22">
        <v>382.76600000000002</v>
      </c>
      <c r="AC22">
        <v>438.28</v>
      </c>
      <c r="AD22">
        <v>486.50200000000001</v>
      </c>
      <c r="AE22">
        <v>616.053</v>
      </c>
      <c r="AF22">
        <v>1203.164</v>
      </c>
      <c r="AG22">
        <v>1376.8989999999999</v>
      </c>
      <c r="AH22">
        <v>43.393000000000001</v>
      </c>
      <c r="AI22">
        <v>94.34</v>
      </c>
      <c r="AJ22">
        <v>355.62200000000001</v>
      </c>
      <c r="AK22">
        <v>1357.742</v>
      </c>
    </row>
    <row r="23" spans="1:37" x14ac:dyDescent="0.2">
      <c r="A23">
        <v>12</v>
      </c>
      <c r="B23" t="s">
        <v>15</v>
      </c>
      <c r="C23">
        <v>3</v>
      </c>
      <c r="D23">
        <v>6.2E-2</v>
      </c>
      <c r="E23">
        <v>0.71499999999999997</v>
      </c>
      <c r="F23">
        <v>147</v>
      </c>
      <c r="G23">
        <v>1</v>
      </c>
      <c r="H23" t="s">
        <v>159</v>
      </c>
      <c r="I23" t="s">
        <v>175</v>
      </c>
      <c r="J23">
        <v>141</v>
      </c>
      <c r="K23">
        <v>317</v>
      </c>
      <c r="L23">
        <v>697.25400000000002</v>
      </c>
      <c r="M23">
        <v>0.45500000000000002</v>
      </c>
      <c r="N23">
        <v>392.11200000000002</v>
      </c>
      <c r="O23">
        <v>0.86499999999999999</v>
      </c>
      <c r="P23">
        <v>0.56799999999999995</v>
      </c>
      <c r="Q23">
        <v>5.67</v>
      </c>
      <c r="R23">
        <v>1002.1660000000001</v>
      </c>
      <c r="S23">
        <v>858.74400000000003</v>
      </c>
      <c r="T23">
        <v>1889.2760000000001</v>
      </c>
      <c r="U23">
        <v>7.3999999999999996E-2</v>
      </c>
      <c r="V23">
        <v>275.8</v>
      </c>
      <c r="W23">
        <v>170.95400000000001</v>
      </c>
      <c r="X23">
        <v>180.376</v>
      </c>
      <c r="Y23">
        <v>70.123999999999995</v>
      </c>
      <c r="Z23">
        <v>85.915000000000006</v>
      </c>
      <c r="AA23">
        <v>100.661</v>
      </c>
      <c r="AB23">
        <v>194.55199999999999</v>
      </c>
      <c r="AC23">
        <v>220.24700000000001</v>
      </c>
      <c r="AD23">
        <v>269.90899999999999</v>
      </c>
      <c r="AE23">
        <v>316.23700000000002</v>
      </c>
      <c r="AF23">
        <v>611.20299999999997</v>
      </c>
      <c r="AG23">
        <v>691.92700000000002</v>
      </c>
      <c r="AH23">
        <v>23.282</v>
      </c>
      <c r="AI23">
        <v>47.295000000000002</v>
      </c>
      <c r="AJ23">
        <v>174.708</v>
      </c>
      <c r="AK23">
        <v>613.46</v>
      </c>
    </row>
    <row r="24" spans="1:37" x14ac:dyDescent="0.2">
      <c r="A24">
        <v>13</v>
      </c>
      <c r="B24" t="s">
        <v>158</v>
      </c>
      <c r="C24">
        <v>4</v>
      </c>
      <c r="D24">
        <v>8.4000000000000005E-2</v>
      </c>
      <c r="E24">
        <v>1.7869999999999999</v>
      </c>
      <c r="F24">
        <v>145</v>
      </c>
      <c r="G24">
        <v>1</v>
      </c>
      <c r="H24" t="s">
        <v>172</v>
      </c>
      <c r="I24" t="s">
        <v>176</v>
      </c>
      <c r="J24">
        <v>172</v>
      </c>
      <c r="K24">
        <v>268</v>
      </c>
      <c r="L24">
        <v>601.86500000000001</v>
      </c>
      <c r="M24">
        <v>0.44500000000000001</v>
      </c>
      <c r="N24">
        <v>385.54</v>
      </c>
      <c r="O24">
        <v>1.077</v>
      </c>
      <c r="P24">
        <v>0.63500000000000001</v>
      </c>
      <c r="Q24">
        <v>7.7130000000000001</v>
      </c>
      <c r="R24">
        <v>825.19399999999996</v>
      </c>
      <c r="S24">
        <v>1366.876</v>
      </c>
      <c r="T24">
        <v>2068.9769999999999</v>
      </c>
      <c r="U24">
        <v>7.8E-2</v>
      </c>
      <c r="V24">
        <v>232.226</v>
      </c>
      <c r="W24">
        <v>125.964</v>
      </c>
      <c r="X24">
        <v>139.535</v>
      </c>
      <c r="Y24">
        <v>104.14</v>
      </c>
      <c r="Z24">
        <v>67.805999999999997</v>
      </c>
      <c r="AA24">
        <v>75.534000000000006</v>
      </c>
      <c r="AB24">
        <v>155.64500000000001</v>
      </c>
      <c r="AC24">
        <v>359.59100000000001</v>
      </c>
      <c r="AD24">
        <v>213.017</v>
      </c>
      <c r="AE24">
        <v>237.297</v>
      </c>
      <c r="AF24">
        <v>488.97399999999999</v>
      </c>
      <c r="AG24">
        <v>1129.69</v>
      </c>
      <c r="AH24">
        <v>17.545999999999999</v>
      </c>
      <c r="AI24">
        <v>36.145000000000003</v>
      </c>
      <c r="AJ24">
        <v>143.858</v>
      </c>
      <c r="AK24">
        <v>1169.326</v>
      </c>
    </row>
    <row r="25" spans="1:37" x14ac:dyDescent="0.2">
      <c r="A25">
        <v>14</v>
      </c>
      <c r="B25" t="s">
        <v>15</v>
      </c>
      <c r="C25">
        <v>5</v>
      </c>
      <c r="D25">
        <v>9.4E-2</v>
      </c>
      <c r="E25">
        <v>1.4059999999999999</v>
      </c>
      <c r="F25">
        <v>132</v>
      </c>
      <c r="G25">
        <v>1</v>
      </c>
      <c r="H25" t="s">
        <v>159</v>
      </c>
      <c r="I25" t="s">
        <v>177</v>
      </c>
      <c r="J25">
        <v>220</v>
      </c>
      <c r="K25">
        <v>510</v>
      </c>
      <c r="L25">
        <v>1201.3209999999999</v>
      </c>
      <c r="M25">
        <v>0.42499999999999999</v>
      </c>
      <c r="N25">
        <v>671.80100000000004</v>
      </c>
      <c r="O25">
        <v>0.89400000000000002</v>
      </c>
      <c r="P25">
        <v>0.50800000000000001</v>
      </c>
      <c r="Q25">
        <v>8.3559999999999999</v>
      </c>
      <c r="R25">
        <v>1780.2</v>
      </c>
      <c r="S25">
        <v>2113.643</v>
      </c>
      <c r="T25">
        <v>3362.8919999999998</v>
      </c>
      <c r="U25">
        <v>0.121</v>
      </c>
      <c r="V25">
        <v>612.72</v>
      </c>
      <c r="W25">
        <v>233.62799999999999</v>
      </c>
      <c r="X25">
        <v>215.28</v>
      </c>
      <c r="Y25">
        <v>139.69399999999999</v>
      </c>
      <c r="Z25">
        <v>186.72499999999999</v>
      </c>
      <c r="AA25">
        <v>138.64400000000001</v>
      </c>
      <c r="AB25">
        <v>232.11699999999999</v>
      </c>
      <c r="AC25">
        <v>512.85699999999997</v>
      </c>
      <c r="AD25">
        <v>586.61500000000001</v>
      </c>
      <c r="AE25">
        <v>435.56299999999999</v>
      </c>
      <c r="AF25">
        <v>729.52700000000004</v>
      </c>
      <c r="AG25">
        <v>1611.1869999999999</v>
      </c>
      <c r="AH25">
        <v>49.173000000000002</v>
      </c>
      <c r="AI25">
        <v>65.649000000000001</v>
      </c>
      <c r="AJ25">
        <v>208.733</v>
      </c>
      <c r="AK25">
        <v>1790.087</v>
      </c>
    </row>
    <row r="26" spans="1:37" x14ac:dyDescent="0.2">
      <c r="A26">
        <v>15</v>
      </c>
      <c r="B26" t="s">
        <v>15</v>
      </c>
      <c r="C26">
        <v>6</v>
      </c>
      <c r="D26">
        <v>6.7000000000000004E-2</v>
      </c>
      <c r="E26">
        <v>0.82299999999999995</v>
      </c>
      <c r="F26">
        <v>166</v>
      </c>
      <c r="G26">
        <v>1</v>
      </c>
      <c r="H26" t="s">
        <v>159</v>
      </c>
      <c r="I26" t="s">
        <v>178</v>
      </c>
      <c r="J26">
        <v>146</v>
      </c>
      <c r="K26">
        <v>430</v>
      </c>
      <c r="L26">
        <v>724.19799999999998</v>
      </c>
      <c r="M26">
        <v>0.59399999999999997</v>
      </c>
      <c r="N26">
        <v>350.54</v>
      </c>
      <c r="O26">
        <v>0.78500000000000003</v>
      </c>
      <c r="P26">
        <v>0.52400000000000002</v>
      </c>
      <c r="Q26">
        <v>5.2869999999999999</v>
      </c>
      <c r="R26">
        <v>962.4</v>
      </c>
      <c r="S26">
        <v>683.56600000000003</v>
      </c>
      <c r="T26">
        <v>1774.598</v>
      </c>
      <c r="U26">
        <v>7.4999999999999997E-2</v>
      </c>
      <c r="V26">
        <v>341.48200000000003</v>
      </c>
      <c r="W26">
        <v>145.38499999999999</v>
      </c>
      <c r="X26">
        <v>172.98599999999999</v>
      </c>
      <c r="Y26">
        <v>64.346000000000004</v>
      </c>
      <c r="Z26">
        <v>104.072</v>
      </c>
      <c r="AA26">
        <v>87.524000000000001</v>
      </c>
      <c r="AB26">
        <v>195.863</v>
      </c>
      <c r="AC26">
        <v>177.41200000000001</v>
      </c>
      <c r="AD26">
        <v>326.95299999999997</v>
      </c>
      <c r="AE26">
        <v>274.96600000000001</v>
      </c>
      <c r="AF26">
        <v>615.322</v>
      </c>
      <c r="AG26">
        <v>557.35699999999997</v>
      </c>
      <c r="AH26">
        <v>27.483000000000001</v>
      </c>
      <c r="AI26">
        <v>42.029000000000003</v>
      </c>
      <c r="AJ26">
        <v>184.09399999999999</v>
      </c>
      <c r="AK26">
        <v>429.96</v>
      </c>
    </row>
    <row r="27" spans="1:37" x14ac:dyDescent="0.2">
      <c r="A27">
        <v>16</v>
      </c>
      <c r="B27" t="s">
        <v>15</v>
      </c>
      <c r="C27">
        <v>7</v>
      </c>
      <c r="D27">
        <v>8.6999999999999994E-2</v>
      </c>
      <c r="E27">
        <v>1.036</v>
      </c>
      <c r="F27">
        <v>145</v>
      </c>
      <c r="G27">
        <v>1</v>
      </c>
      <c r="H27" t="s">
        <v>159</v>
      </c>
      <c r="I27" t="s">
        <v>179</v>
      </c>
      <c r="J27">
        <v>193</v>
      </c>
      <c r="K27">
        <v>419</v>
      </c>
      <c r="L27">
        <v>785.10599999999999</v>
      </c>
      <c r="M27">
        <v>0.53400000000000003</v>
      </c>
      <c r="N27">
        <v>408.91899999999998</v>
      </c>
      <c r="O27">
        <v>0.92100000000000004</v>
      </c>
      <c r="P27">
        <v>0.52400000000000002</v>
      </c>
      <c r="Q27">
        <v>6.117</v>
      </c>
      <c r="R27">
        <v>1037.796</v>
      </c>
      <c r="S27">
        <v>1239.3599999999999</v>
      </c>
      <c r="T27">
        <v>2282.7689999999998</v>
      </c>
      <c r="U27">
        <v>8.2000000000000003E-2</v>
      </c>
      <c r="V27">
        <v>357.51799999999997</v>
      </c>
      <c r="W27">
        <v>168.601</v>
      </c>
      <c r="X27">
        <v>154.964</v>
      </c>
      <c r="Y27">
        <v>104.023</v>
      </c>
      <c r="Z27">
        <v>108.336</v>
      </c>
      <c r="AA27">
        <v>100.131</v>
      </c>
      <c r="AB27">
        <v>172.78800000000001</v>
      </c>
      <c r="AC27">
        <v>345.21800000000002</v>
      </c>
      <c r="AD27">
        <v>340.34699999999998</v>
      </c>
      <c r="AE27">
        <v>314.69900000000001</v>
      </c>
      <c r="AF27">
        <v>542.82799999999997</v>
      </c>
      <c r="AG27">
        <v>1084.895</v>
      </c>
      <c r="AH27">
        <v>28.707000000000001</v>
      </c>
      <c r="AI27">
        <v>47.500999999999998</v>
      </c>
      <c r="AJ27">
        <v>160.53</v>
      </c>
      <c r="AK27">
        <v>1002.622</v>
      </c>
    </row>
    <row r="28" spans="1:37" x14ac:dyDescent="0.2">
      <c r="A28">
        <v>17</v>
      </c>
      <c r="B28" t="s">
        <v>15</v>
      </c>
      <c r="C28">
        <v>8</v>
      </c>
      <c r="D28">
        <v>6.6000000000000003E-2</v>
      </c>
      <c r="E28">
        <v>1.1859999999999999</v>
      </c>
      <c r="F28">
        <v>122</v>
      </c>
      <c r="G28">
        <v>1</v>
      </c>
      <c r="H28" t="s">
        <v>180</v>
      </c>
      <c r="I28" t="s">
        <v>181</v>
      </c>
      <c r="J28">
        <v>151</v>
      </c>
      <c r="K28">
        <v>287</v>
      </c>
      <c r="L28">
        <v>689.92899999999997</v>
      </c>
      <c r="M28">
        <v>0.41599999999999998</v>
      </c>
      <c r="N28">
        <v>396.13200000000001</v>
      </c>
      <c r="O28">
        <v>0.93600000000000005</v>
      </c>
      <c r="P28">
        <v>0.53900000000000003</v>
      </c>
      <c r="Q28">
        <v>5.7430000000000003</v>
      </c>
      <c r="R28">
        <v>982.28599999999994</v>
      </c>
      <c r="S28">
        <v>1025.9380000000001</v>
      </c>
      <c r="T28">
        <v>2019.973</v>
      </c>
      <c r="U28">
        <v>8.5000000000000006E-2</v>
      </c>
      <c r="V28">
        <v>304.05900000000003</v>
      </c>
      <c r="W28">
        <v>143.56700000000001</v>
      </c>
      <c r="X28">
        <v>142.33199999999999</v>
      </c>
      <c r="Y28">
        <v>99.971999999999994</v>
      </c>
      <c r="Z28">
        <v>92.552000000000007</v>
      </c>
      <c r="AA28">
        <v>86.417000000000002</v>
      </c>
      <c r="AB28">
        <v>154.04599999999999</v>
      </c>
      <c r="AC28">
        <v>309.57100000000003</v>
      </c>
      <c r="AD28">
        <v>290.76100000000002</v>
      </c>
      <c r="AE28">
        <v>271.601</v>
      </c>
      <c r="AF28">
        <v>484.17700000000002</v>
      </c>
      <c r="AG28">
        <v>973.43399999999997</v>
      </c>
      <c r="AH28">
        <v>24.439</v>
      </c>
      <c r="AI28">
        <v>41.493000000000002</v>
      </c>
      <c r="AJ28">
        <v>139.74</v>
      </c>
      <c r="AK28">
        <v>820.26599999999996</v>
      </c>
    </row>
    <row r="29" spans="1:37" x14ac:dyDescent="0.2">
      <c r="A29">
        <v>18</v>
      </c>
      <c r="B29" t="s">
        <v>15</v>
      </c>
      <c r="C29">
        <v>9</v>
      </c>
      <c r="D29">
        <v>2.5999999999999999E-2</v>
      </c>
      <c r="E29">
        <v>0.65200000000000002</v>
      </c>
      <c r="F29">
        <v>104</v>
      </c>
      <c r="G29">
        <v>1</v>
      </c>
      <c r="H29" t="s">
        <v>180</v>
      </c>
      <c r="I29" t="s">
        <v>182</v>
      </c>
      <c r="J29">
        <v>100</v>
      </c>
      <c r="K29">
        <v>188</v>
      </c>
      <c r="L29">
        <v>444.66</v>
      </c>
      <c r="M29">
        <v>0.42299999999999999</v>
      </c>
      <c r="N29">
        <v>283.346</v>
      </c>
      <c r="O29">
        <v>0.97199999999999998</v>
      </c>
      <c r="P29">
        <v>0.63500000000000001</v>
      </c>
      <c r="Q29">
        <v>4.8010000000000002</v>
      </c>
      <c r="R29">
        <v>641.447</v>
      </c>
      <c r="S29">
        <v>621.375</v>
      </c>
      <c r="T29">
        <v>1358.3109999999999</v>
      </c>
      <c r="U29">
        <v>7.3999999999999996E-2</v>
      </c>
      <c r="V29">
        <v>168.506</v>
      </c>
      <c r="W29">
        <v>90.346999999999994</v>
      </c>
      <c r="X29">
        <v>112.301</v>
      </c>
      <c r="Y29">
        <v>73.506</v>
      </c>
      <c r="Z29">
        <v>50.195</v>
      </c>
      <c r="AA29">
        <v>55.125999999999998</v>
      </c>
      <c r="AB29">
        <v>125.61799999999999</v>
      </c>
      <c r="AC29">
        <v>201.29900000000001</v>
      </c>
      <c r="AD29">
        <v>157.82300000000001</v>
      </c>
      <c r="AE29">
        <v>173.28700000000001</v>
      </c>
      <c r="AF29">
        <v>394.80200000000002</v>
      </c>
      <c r="AG29">
        <v>632.4</v>
      </c>
      <c r="AH29">
        <v>13.265000000000001</v>
      </c>
      <c r="AI29">
        <v>26.908000000000001</v>
      </c>
      <c r="AJ29">
        <v>117.017</v>
      </c>
      <c r="AK29">
        <v>464.185</v>
      </c>
    </row>
    <row r="30" spans="1:37" x14ac:dyDescent="0.2">
      <c r="A30">
        <v>19</v>
      </c>
      <c r="B30" t="s">
        <v>15</v>
      </c>
      <c r="C30">
        <v>10</v>
      </c>
      <c r="D30">
        <v>2.7E-2</v>
      </c>
      <c r="E30">
        <v>0.45300000000000001</v>
      </c>
      <c r="F30">
        <v>96</v>
      </c>
      <c r="G30">
        <v>1</v>
      </c>
      <c r="H30" t="s">
        <v>180</v>
      </c>
      <c r="I30" t="s">
        <v>183</v>
      </c>
      <c r="J30">
        <v>84</v>
      </c>
      <c r="K30">
        <v>214</v>
      </c>
      <c r="L30">
        <v>536.19799999999998</v>
      </c>
      <c r="M30">
        <v>0.39900000000000002</v>
      </c>
      <c r="N30">
        <v>268.91899999999998</v>
      </c>
      <c r="O30">
        <v>0.749</v>
      </c>
      <c r="P30">
        <v>0.45800000000000002</v>
      </c>
      <c r="Q30">
        <v>4.6509999999999998</v>
      </c>
      <c r="R30">
        <v>826.18600000000004</v>
      </c>
      <c r="S30">
        <v>511.96100000000001</v>
      </c>
      <c r="T30">
        <v>1255.1500000000001</v>
      </c>
      <c r="U30">
        <v>7.4999999999999997E-2</v>
      </c>
      <c r="V30">
        <v>286.70999999999998</v>
      </c>
      <c r="W30">
        <v>95.064999999999998</v>
      </c>
      <c r="X30">
        <v>107.776</v>
      </c>
      <c r="Y30">
        <v>46.646999999999998</v>
      </c>
      <c r="Z30">
        <v>87.076999999999998</v>
      </c>
      <c r="AA30">
        <v>56.07</v>
      </c>
      <c r="AB30">
        <v>115.313</v>
      </c>
      <c r="AC30">
        <v>141.066</v>
      </c>
      <c r="AD30">
        <v>273.56200000000001</v>
      </c>
      <c r="AE30">
        <v>176.15</v>
      </c>
      <c r="AF30">
        <v>362.267</v>
      </c>
      <c r="AG30">
        <v>443.17099999999999</v>
      </c>
      <c r="AH30">
        <v>22.856999999999999</v>
      </c>
      <c r="AI30">
        <v>26.405999999999999</v>
      </c>
      <c r="AJ30">
        <v>103.21</v>
      </c>
      <c r="AK30">
        <v>359.488</v>
      </c>
    </row>
    <row r="31" spans="1:37" x14ac:dyDescent="0.2">
      <c r="A31">
        <v>20</v>
      </c>
      <c r="B31" t="s">
        <v>15</v>
      </c>
      <c r="C31">
        <v>11</v>
      </c>
      <c r="D31">
        <v>2.4E-2</v>
      </c>
      <c r="E31">
        <v>0.60099999999999998</v>
      </c>
      <c r="F31">
        <v>119</v>
      </c>
      <c r="G31">
        <v>1</v>
      </c>
      <c r="H31" t="s">
        <v>172</v>
      </c>
      <c r="I31" t="s">
        <v>184</v>
      </c>
      <c r="J31">
        <v>115</v>
      </c>
      <c r="K31">
        <v>233</v>
      </c>
      <c r="L31">
        <v>549.52</v>
      </c>
      <c r="M31">
        <v>0.42399999999999999</v>
      </c>
      <c r="N31">
        <v>305.108</v>
      </c>
      <c r="O31">
        <v>0.80600000000000005</v>
      </c>
      <c r="P31">
        <v>0.63500000000000001</v>
      </c>
      <c r="Q31">
        <v>4.6989999999999998</v>
      </c>
      <c r="R31">
        <v>826.56299999999999</v>
      </c>
      <c r="S31">
        <v>519.83199999999999</v>
      </c>
      <c r="T31">
        <v>1386.3520000000001</v>
      </c>
      <c r="U31">
        <v>7.1999999999999995E-2</v>
      </c>
      <c r="V31">
        <v>224.34100000000001</v>
      </c>
      <c r="W31">
        <v>112.04900000000001</v>
      </c>
      <c r="X31">
        <v>174.596</v>
      </c>
      <c r="Y31">
        <v>38.534999999999997</v>
      </c>
      <c r="Z31">
        <v>65.935000000000002</v>
      </c>
      <c r="AA31">
        <v>68.825000000000003</v>
      </c>
      <c r="AB31">
        <v>191.68299999999999</v>
      </c>
      <c r="AC31">
        <v>114.846</v>
      </c>
      <c r="AD31">
        <v>207.142</v>
      </c>
      <c r="AE31">
        <v>216.22</v>
      </c>
      <c r="AF31">
        <v>602.19100000000003</v>
      </c>
      <c r="AG31">
        <v>360.79899999999998</v>
      </c>
      <c r="AH31">
        <v>17.016999999999999</v>
      </c>
      <c r="AI31">
        <v>33.689</v>
      </c>
      <c r="AJ31">
        <v>174.756</v>
      </c>
      <c r="AK31">
        <v>294.37099999999998</v>
      </c>
    </row>
    <row r="32" spans="1:37" x14ac:dyDescent="0.2">
      <c r="A32">
        <v>21</v>
      </c>
      <c r="B32" t="s">
        <v>15</v>
      </c>
      <c r="C32">
        <v>12</v>
      </c>
      <c r="D32">
        <v>7.2999999999999995E-2</v>
      </c>
      <c r="E32">
        <v>1.446</v>
      </c>
      <c r="F32">
        <v>188</v>
      </c>
      <c r="G32">
        <v>1</v>
      </c>
      <c r="H32" t="s">
        <v>180</v>
      </c>
      <c r="I32" t="s">
        <v>185</v>
      </c>
      <c r="J32">
        <v>127</v>
      </c>
      <c r="K32">
        <v>403</v>
      </c>
      <c r="L32">
        <v>748.904</v>
      </c>
      <c r="M32">
        <v>0.53800000000000003</v>
      </c>
      <c r="N32">
        <v>439.197</v>
      </c>
      <c r="O32">
        <v>1.0329999999999999</v>
      </c>
      <c r="P32">
        <v>0.63500000000000001</v>
      </c>
      <c r="Q32">
        <v>5.4950000000000001</v>
      </c>
      <c r="R32">
        <v>913.76900000000001</v>
      </c>
      <c r="S32">
        <v>1252.7090000000001</v>
      </c>
      <c r="T32">
        <v>2415.0770000000002</v>
      </c>
      <c r="U32">
        <v>7.9000000000000001E-2</v>
      </c>
      <c r="V32">
        <v>297.66399999999999</v>
      </c>
      <c r="W32">
        <v>121.709</v>
      </c>
      <c r="X32">
        <v>196.28200000000001</v>
      </c>
      <c r="Y32">
        <v>133.249</v>
      </c>
      <c r="Z32">
        <v>88.793999999999997</v>
      </c>
      <c r="AA32">
        <v>72.656999999999996</v>
      </c>
      <c r="AB32">
        <v>219.54599999999999</v>
      </c>
      <c r="AC32">
        <v>387.58</v>
      </c>
      <c r="AD32">
        <v>278.95499999999998</v>
      </c>
      <c r="AE32">
        <v>228.25700000000001</v>
      </c>
      <c r="AF32">
        <v>689.72400000000005</v>
      </c>
      <c r="AG32">
        <v>1218.1410000000001</v>
      </c>
      <c r="AH32">
        <v>23.218</v>
      </c>
      <c r="AI32">
        <v>34.615000000000002</v>
      </c>
      <c r="AJ32">
        <v>204.626</v>
      </c>
      <c r="AK32">
        <v>990.25</v>
      </c>
    </row>
    <row r="33" spans="1:37" x14ac:dyDescent="0.2">
      <c r="A33">
        <v>22</v>
      </c>
      <c r="B33" t="s">
        <v>15</v>
      </c>
      <c r="C33">
        <v>13</v>
      </c>
      <c r="D33">
        <v>7.0000000000000007E-2</v>
      </c>
      <c r="E33">
        <v>0.98</v>
      </c>
      <c r="F33">
        <v>128</v>
      </c>
      <c r="G33">
        <v>1</v>
      </c>
      <c r="H33" t="s">
        <v>180</v>
      </c>
      <c r="I33" t="s">
        <v>186</v>
      </c>
      <c r="J33">
        <v>106</v>
      </c>
      <c r="K33">
        <v>284</v>
      </c>
      <c r="L33">
        <v>634.36800000000005</v>
      </c>
      <c r="M33">
        <v>0.44800000000000001</v>
      </c>
      <c r="N33">
        <v>373.25299999999999</v>
      </c>
      <c r="O33">
        <v>1.0429999999999999</v>
      </c>
      <c r="P33">
        <v>0.56799999999999995</v>
      </c>
      <c r="Q33">
        <v>6.7060000000000004</v>
      </c>
      <c r="R33">
        <v>845.94600000000003</v>
      </c>
      <c r="S33">
        <v>1209.1489999999999</v>
      </c>
      <c r="T33">
        <v>2050.6019999999999</v>
      </c>
      <c r="U33">
        <v>7.4999999999999997E-2</v>
      </c>
      <c r="V33">
        <v>259.51400000000001</v>
      </c>
      <c r="W33">
        <v>128.22499999999999</v>
      </c>
      <c r="X33">
        <v>142.45400000000001</v>
      </c>
      <c r="Y33">
        <v>104.17400000000001</v>
      </c>
      <c r="Z33">
        <v>76.789000000000001</v>
      </c>
      <c r="AA33">
        <v>76.233000000000004</v>
      </c>
      <c r="AB33">
        <v>157.71</v>
      </c>
      <c r="AC33">
        <v>341.90100000000001</v>
      </c>
      <c r="AD33">
        <v>241.24100000000001</v>
      </c>
      <c r="AE33">
        <v>239.78800000000001</v>
      </c>
      <c r="AF33">
        <v>495.46</v>
      </c>
      <c r="AG33">
        <v>1074.1120000000001</v>
      </c>
      <c r="AH33">
        <v>19.782</v>
      </c>
      <c r="AI33">
        <v>36.262</v>
      </c>
      <c r="AJ33">
        <v>145.292</v>
      </c>
      <c r="AK33">
        <v>1007.812</v>
      </c>
    </row>
    <row r="34" spans="1:37" x14ac:dyDescent="0.2">
      <c r="A34">
        <v>23</v>
      </c>
      <c r="B34" t="s">
        <v>15</v>
      </c>
      <c r="C34">
        <v>14</v>
      </c>
      <c r="D34">
        <v>0.12</v>
      </c>
      <c r="E34">
        <v>1.119</v>
      </c>
      <c r="F34">
        <v>161</v>
      </c>
      <c r="G34">
        <v>1</v>
      </c>
      <c r="H34" t="s">
        <v>180</v>
      </c>
      <c r="I34" t="s">
        <v>187</v>
      </c>
      <c r="J34">
        <v>158</v>
      </c>
      <c r="K34">
        <v>598</v>
      </c>
      <c r="L34">
        <v>1081.2190000000001</v>
      </c>
      <c r="M34">
        <v>0.55300000000000005</v>
      </c>
      <c r="N34">
        <v>546.98299999999995</v>
      </c>
      <c r="O34">
        <v>0.81200000000000006</v>
      </c>
      <c r="P34">
        <v>0.52400000000000002</v>
      </c>
      <c r="Q34">
        <v>6.0069999999999997</v>
      </c>
      <c r="R34">
        <v>1462.2750000000001</v>
      </c>
      <c r="S34">
        <v>1231.5039999999999</v>
      </c>
      <c r="T34">
        <v>2750.2959999999998</v>
      </c>
      <c r="U34">
        <v>9.1999999999999998E-2</v>
      </c>
      <c r="V34">
        <v>477.59500000000003</v>
      </c>
      <c r="W34">
        <v>254.09100000000001</v>
      </c>
      <c r="X34">
        <v>260.18799999999999</v>
      </c>
      <c r="Y34">
        <v>89.343999999999994</v>
      </c>
      <c r="Z34">
        <v>149.81</v>
      </c>
      <c r="AA34">
        <v>152.65</v>
      </c>
      <c r="AB34">
        <v>277.08100000000002</v>
      </c>
      <c r="AC34">
        <v>295.82499999999999</v>
      </c>
      <c r="AD34">
        <v>470.71300000000002</v>
      </c>
      <c r="AE34">
        <v>479.565</v>
      </c>
      <c r="AF34">
        <v>870.654</v>
      </c>
      <c r="AG34">
        <v>929.36300000000006</v>
      </c>
      <c r="AH34">
        <v>40.512999999999998</v>
      </c>
      <c r="AI34">
        <v>73.128</v>
      </c>
      <c r="AJ34">
        <v>245.31100000000001</v>
      </c>
      <c r="AK34">
        <v>872.55200000000002</v>
      </c>
    </row>
    <row r="35" spans="1:37" x14ac:dyDescent="0.2">
      <c r="A35">
        <v>24</v>
      </c>
      <c r="B35" t="s">
        <v>15</v>
      </c>
      <c r="C35">
        <v>15</v>
      </c>
      <c r="D35">
        <v>0.126</v>
      </c>
      <c r="E35">
        <v>1.401</v>
      </c>
      <c r="F35">
        <v>172</v>
      </c>
      <c r="G35">
        <v>1</v>
      </c>
      <c r="H35" t="s">
        <v>180</v>
      </c>
      <c r="I35" t="s">
        <v>188</v>
      </c>
      <c r="J35">
        <v>217</v>
      </c>
      <c r="K35">
        <v>481</v>
      </c>
      <c r="L35">
        <v>945.41200000000003</v>
      </c>
      <c r="M35">
        <v>0.50900000000000001</v>
      </c>
      <c r="N35">
        <v>462.27699999999999</v>
      </c>
      <c r="O35">
        <v>0.75600000000000001</v>
      </c>
      <c r="P35">
        <v>0.50800000000000001</v>
      </c>
      <c r="Q35">
        <v>4.8410000000000002</v>
      </c>
      <c r="R35">
        <v>1380.463</v>
      </c>
      <c r="S35">
        <v>948.43799999999999</v>
      </c>
      <c r="T35">
        <v>2254.855</v>
      </c>
      <c r="U35">
        <v>9.2999999999999999E-2</v>
      </c>
      <c r="V35">
        <v>474.41699999999997</v>
      </c>
      <c r="W35">
        <v>205.57300000000001</v>
      </c>
      <c r="X35">
        <v>180.44</v>
      </c>
      <c r="Y35">
        <v>84.980999999999995</v>
      </c>
      <c r="Z35">
        <v>142.95099999999999</v>
      </c>
      <c r="AA35">
        <v>122.441</v>
      </c>
      <c r="AB35">
        <v>191.42400000000001</v>
      </c>
      <c r="AC35">
        <v>260.91500000000002</v>
      </c>
      <c r="AD35">
        <v>449.13</v>
      </c>
      <c r="AE35">
        <v>384.661</v>
      </c>
      <c r="AF35">
        <v>601.37599999999998</v>
      </c>
      <c r="AG35">
        <v>819.68899999999996</v>
      </c>
      <c r="AH35">
        <v>37.737000000000002</v>
      </c>
      <c r="AI35">
        <v>58.23</v>
      </c>
      <c r="AJ35">
        <v>169.18299999999999</v>
      </c>
      <c r="AK35">
        <v>683.28700000000003</v>
      </c>
    </row>
    <row r="36" spans="1:37" x14ac:dyDescent="0.2">
      <c r="A36">
        <v>25</v>
      </c>
      <c r="B36" t="s">
        <v>15</v>
      </c>
      <c r="C36">
        <v>16</v>
      </c>
      <c r="D36">
        <v>4.1000000000000002E-2</v>
      </c>
      <c r="E36">
        <v>1.0529999999999999</v>
      </c>
      <c r="F36">
        <v>148</v>
      </c>
      <c r="G36">
        <v>1</v>
      </c>
      <c r="H36" t="s">
        <v>180</v>
      </c>
      <c r="I36" t="s">
        <v>189</v>
      </c>
      <c r="J36">
        <v>98</v>
      </c>
      <c r="K36">
        <v>254</v>
      </c>
      <c r="L36">
        <v>605.48199999999997</v>
      </c>
      <c r="M36">
        <v>0.42</v>
      </c>
      <c r="N36">
        <v>352.108</v>
      </c>
      <c r="O36">
        <v>0.90800000000000003</v>
      </c>
      <c r="P36">
        <v>0.63500000000000001</v>
      </c>
      <c r="Q36">
        <v>4.7919999999999998</v>
      </c>
      <c r="R36">
        <v>850.09400000000005</v>
      </c>
      <c r="S36">
        <v>730.59699999999998</v>
      </c>
      <c r="T36">
        <v>1730.973</v>
      </c>
      <c r="U36">
        <v>7.4999999999999997E-2</v>
      </c>
      <c r="V36">
        <v>230.744</v>
      </c>
      <c r="W36">
        <v>123.306</v>
      </c>
      <c r="X36">
        <v>161.77799999999999</v>
      </c>
      <c r="Y36">
        <v>89.653999999999996</v>
      </c>
      <c r="Z36">
        <v>66.046000000000006</v>
      </c>
      <c r="AA36">
        <v>74.936999999999998</v>
      </c>
      <c r="AB36">
        <v>174.58799999999999</v>
      </c>
      <c r="AC36">
        <v>235.23599999999999</v>
      </c>
      <c r="AD36">
        <v>207.489</v>
      </c>
      <c r="AE36">
        <v>235.423</v>
      </c>
      <c r="AF36">
        <v>548.48500000000001</v>
      </c>
      <c r="AG36">
        <v>739.577</v>
      </c>
      <c r="AH36">
        <v>16.687000000000001</v>
      </c>
      <c r="AI36">
        <v>36.332000000000001</v>
      </c>
      <c r="AJ36">
        <v>157.24100000000001</v>
      </c>
      <c r="AK36">
        <v>520.33699999999999</v>
      </c>
    </row>
    <row r="37" spans="1:37" x14ac:dyDescent="0.2">
      <c r="A37">
        <v>26</v>
      </c>
      <c r="B37" t="s">
        <v>15</v>
      </c>
      <c r="C37">
        <v>17</v>
      </c>
      <c r="D37">
        <v>4.9000000000000002E-2</v>
      </c>
      <c r="E37">
        <v>0.86299999999999999</v>
      </c>
      <c r="F37">
        <v>165</v>
      </c>
      <c r="G37">
        <v>1</v>
      </c>
      <c r="H37" t="s">
        <v>172</v>
      </c>
      <c r="I37" t="s">
        <v>190</v>
      </c>
      <c r="J37">
        <v>124</v>
      </c>
      <c r="K37">
        <v>402</v>
      </c>
      <c r="L37">
        <v>755.24400000000003</v>
      </c>
      <c r="M37">
        <v>0.53200000000000003</v>
      </c>
      <c r="N37">
        <v>417.94299999999998</v>
      </c>
      <c r="O37">
        <v>0.86199999999999999</v>
      </c>
      <c r="P37">
        <v>0.63500000000000001</v>
      </c>
      <c r="Q37">
        <v>5.9640000000000004</v>
      </c>
      <c r="R37">
        <v>1014.136</v>
      </c>
      <c r="S37">
        <v>849.81100000000004</v>
      </c>
      <c r="T37">
        <v>2035.566</v>
      </c>
      <c r="U37">
        <v>7.8E-2</v>
      </c>
      <c r="V37">
        <v>293.82900000000001</v>
      </c>
      <c r="W37">
        <v>176.36099999999999</v>
      </c>
      <c r="X37">
        <v>216.69300000000001</v>
      </c>
      <c r="Y37">
        <v>68.36</v>
      </c>
      <c r="Z37">
        <v>93.790999999999997</v>
      </c>
      <c r="AA37">
        <v>105.271</v>
      </c>
      <c r="AB37">
        <v>243.88499999999999</v>
      </c>
      <c r="AC37">
        <v>204.881</v>
      </c>
      <c r="AD37">
        <v>294.65499999999997</v>
      </c>
      <c r="AE37">
        <v>330.863</v>
      </c>
      <c r="AF37">
        <v>766.39700000000005</v>
      </c>
      <c r="AG37">
        <v>643.65200000000004</v>
      </c>
      <c r="AH37">
        <v>25.664000000000001</v>
      </c>
      <c r="AI37">
        <v>50.165999999999997</v>
      </c>
      <c r="AJ37">
        <v>229.00299999999999</v>
      </c>
      <c r="AK37">
        <v>544.97799999999995</v>
      </c>
    </row>
    <row r="38" spans="1:37" x14ac:dyDescent="0.2">
      <c r="A38">
        <v>27</v>
      </c>
      <c r="B38" t="s">
        <v>15</v>
      </c>
      <c r="C38">
        <v>18</v>
      </c>
      <c r="D38">
        <v>4.5999999999999999E-2</v>
      </c>
      <c r="E38">
        <v>1.2310000000000001</v>
      </c>
      <c r="F38">
        <v>141</v>
      </c>
      <c r="G38">
        <v>1</v>
      </c>
      <c r="H38" t="s">
        <v>180</v>
      </c>
      <c r="I38" t="s">
        <v>191</v>
      </c>
      <c r="J38">
        <v>201</v>
      </c>
      <c r="K38">
        <v>543</v>
      </c>
      <c r="L38">
        <v>1134.5329999999999</v>
      </c>
      <c r="M38">
        <v>0.47899999999999998</v>
      </c>
      <c r="N38">
        <v>600.1</v>
      </c>
      <c r="O38">
        <v>0.82099999999999995</v>
      </c>
      <c r="P38">
        <v>0.53900000000000003</v>
      </c>
      <c r="Q38">
        <v>5.0860000000000003</v>
      </c>
      <c r="R38">
        <v>1617.1279999999999</v>
      </c>
      <c r="S38">
        <v>1130.124</v>
      </c>
      <c r="T38">
        <v>2919.029</v>
      </c>
      <c r="U38">
        <v>0.13200000000000001</v>
      </c>
      <c r="V38">
        <v>482.48399999999998</v>
      </c>
      <c r="W38">
        <v>256.46600000000001</v>
      </c>
      <c r="X38">
        <v>274.48500000000001</v>
      </c>
      <c r="Y38">
        <v>121.099</v>
      </c>
      <c r="Z38">
        <v>151.30500000000001</v>
      </c>
      <c r="AA38">
        <v>153.47399999999999</v>
      </c>
      <c r="AB38">
        <v>304.233</v>
      </c>
      <c r="AC38">
        <v>320.10899999999998</v>
      </c>
      <c r="AD38">
        <v>475.34</v>
      </c>
      <c r="AE38">
        <v>482.26100000000002</v>
      </c>
      <c r="AF38">
        <v>955.77700000000004</v>
      </c>
      <c r="AG38">
        <v>1005.651</v>
      </c>
      <c r="AH38">
        <v>40.991999999999997</v>
      </c>
      <c r="AI38">
        <v>73.331000000000003</v>
      </c>
      <c r="AJ38">
        <v>281.12</v>
      </c>
      <c r="AK38">
        <v>734.68100000000004</v>
      </c>
    </row>
    <row r="39" spans="1:37" x14ac:dyDescent="0.2">
      <c r="A39">
        <v>28</v>
      </c>
      <c r="B39" t="s">
        <v>15</v>
      </c>
      <c r="C39">
        <v>19</v>
      </c>
      <c r="D39">
        <v>0.10299999999999999</v>
      </c>
      <c r="E39">
        <v>1.284</v>
      </c>
      <c r="F39">
        <v>164</v>
      </c>
      <c r="G39">
        <v>1</v>
      </c>
      <c r="H39" t="s">
        <v>192</v>
      </c>
      <c r="I39" t="s">
        <v>193</v>
      </c>
      <c r="J39">
        <v>194</v>
      </c>
      <c r="K39">
        <v>404</v>
      </c>
      <c r="L39">
        <v>937.73699999999997</v>
      </c>
      <c r="M39">
        <v>0.43099999999999999</v>
      </c>
      <c r="N39">
        <v>559.29300000000001</v>
      </c>
      <c r="O39">
        <v>0.97499999999999998</v>
      </c>
      <c r="P39">
        <v>0.63500000000000001</v>
      </c>
      <c r="Q39">
        <v>4.9420000000000002</v>
      </c>
      <c r="R39">
        <v>1271.3900000000001</v>
      </c>
      <c r="S39">
        <v>1301.528</v>
      </c>
      <c r="T39">
        <v>2844.5239999999999</v>
      </c>
      <c r="U39">
        <v>9.6000000000000002E-2</v>
      </c>
      <c r="V39">
        <v>344.51799999999997</v>
      </c>
      <c r="W39">
        <v>218.422</v>
      </c>
      <c r="X39">
        <v>223.34700000000001</v>
      </c>
      <c r="Y39">
        <v>151.45099999999999</v>
      </c>
      <c r="Z39">
        <v>110.348</v>
      </c>
      <c r="AA39">
        <v>130.88</v>
      </c>
      <c r="AB39">
        <v>251.315</v>
      </c>
      <c r="AC39">
        <v>412.60700000000003</v>
      </c>
      <c r="AD39">
        <v>346.67</v>
      </c>
      <c r="AE39">
        <v>411.173</v>
      </c>
      <c r="AF39">
        <v>789.529</v>
      </c>
      <c r="AG39">
        <v>1297.153</v>
      </c>
      <c r="AH39">
        <v>30.414999999999999</v>
      </c>
      <c r="AI39">
        <v>62.601999999999997</v>
      </c>
      <c r="AJ39">
        <v>236.42</v>
      </c>
      <c r="AK39">
        <v>972.09100000000001</v>
      </c>
    </row>
    <row r="40" spans="1:37" x14ac:dyDescent="0.2">
      <c r="A40">
        <v>29</v>
      </c>
      <c r="B40" t="s">
        <v>15</v>
      </c>
      <c r="C40">
        <v>20</v>
      </c>
      <c r="D40">
        <v>4.9000000000000002E-2</v>
      </c>
      <c r="E40">
        <v>0.70799999999999996</v>
      </c>
      <c r="F40">
        <v>120</v>
      </c>
      <c r="G40">
        <v>1</v>
      </c>
      <c r="H40" t="s">
        <v>192</v>
      </c>
      <c r="I40" t="s">
        <v>194</v>
      </c>
      <c r="J40">
        <v>155</v>
      </c>
      <c r="K40">
        <v>407</v>
      </c>
      <c r="L40">
        <v>884.76099999999997</v>
      </c>
      <c r="M40">
        <v>0.46</v>
      </c>
      <c r="N40">
        <v>421.77300000000002</v>
      </c>
      <c r="O40">
        <v>0.745</v>
      </c>
      <c r="P40">
        <v>0.50800000000000001</v>
      </c>
      <c r="Q40">
        <v>5.12</v>
      </c>
      <c r="R40">
        <v>1280.982</v>
      </c>
      <c r="S40">
        <v>746.83699999999999</v>
      </c>
      <c r="T40">
        <v>2065.2040000000002</v>
      </c>
      <c r="U40">
        <v>8.6999999999999994E-2</v>
      </c>
      <c r="V40">
        <v>450.50799999999998</v>
      </c>
      <c r="W40">
        <v>156.81800000000001</v>
      </c>
      <c r="X40">
        <v>204.80699999999999</v>
      </c>
      <c r="Y40">
        <v>72.628</v>
      </c>
      <c r="Z40">
        <v>138.14099999999999</v>
      </c>
      <c r="AA40">
        <v>92.338999999999999</v>
      </c>
      <c r="AB40">
        <v>232.21100000000001</v>
      </c>
      <c r="AC40">
        <v>194.45099999999999</v>
      </c>
      <c r="AD40">
        <v>433.98200000000003</v>
      </c>
      <c r="AE40">
        <v>290.09100000000001</v>
      </c>
      <c r="AF40">
        <v>729.51199999999994</v>
      </c>
      <c r="AG40">
        <v>611.61900000000003</v>
      </c>
      <c r="AH40">
        <v>36.289000000000001</v>
      </c>
      <c r="AI40">
        <v>43.375</v>
      </c>
      <c r="AJ40">
        <v>218.50200000000001</v>
      </c>
      <c r="AK40">
        <v>448.67200000000003</v>
      </c>
    </row>
    <row r="41" spans="1:37" x14ac:dyDescent="0.2">
      <c r="A41">
        <v>30</v>
      </c>
      <c r="B41" t="s">
        <v>15</v>
      </c>
      <c r="C41">
        <v>21</v>
      </c>
      <c r="D41">
        <v>5.5E-2</v>
      </c>
      <c r="E41">
        <v>0.76200000000000001</v>
      </c>
      <c r="F41">
        <v>105</v>
      </c>
      <c r="G41">
        <v>1</v>
      </c>
      <c r="H41" t="s">
        <v>172</v>
      </c>
      <c r="I41" t="s">
        <v>195</v>
      </c>
      <c r="J41">
        <v>187</v>
      </c>
      <c r="K41">
        <v>405</v>
      </c>
      <c r="L41">
        <v>944.54100000000005</v>
      </c>
      <c r="M41">
        <v>0.42899999999999999</v>
      </c>
      <c r="N41">
        <v>458.76499999999999</v>
      </c>
      <c r="O41">
        <v>0.69799999999999995</v>
      </c>
      <c r="P41">
        <v>0.50800000000000001</v>
      </c>
      <c r="Q41">
        <v>5.01</v>
      </c>
      <c r="R41">
        <v>1466.954</v>
      </c>
      <c r="S41">
        <v>774.47199999999998</v>
      </c>
      <c r="T41">
        <v>2061.0340000000001</v>
      </c>
      <c r="U41">
        <v>0.10299999999999999</v>
      </c>
      <c r="V41">
        <v>470.48700000000002</v>
      </c>
      <c r="W41">
        <v>251.71299999999999</v>
      </c>
      <c r="X41">
        <v>162.25299999999999</v>
      </c>
      <c r="Y41">
        <v>60.088000000000001</v>
      </c>
      <c r="Z41">
        <v>146.095</v>
      </c>
      <c r="AA41">
        <v>147.72800000000001</v>
      </c>
      <c r="AB41">
        <v>174.70599999999999</v>
      </c>
      <c r="AC41">
        <v>187.43700000000001</v>
      </c>
      <c r="AD41">
        <v>458.97199999999998</v>
      </c>
      <c r="AE41">
        <v>464.101</v>
      </c>
      <c r="AF41">
        <v>549.11199999999997</v>
      </c>
      <c r="AG41">
        <v>588.84900000000005</v>
      </c>
      <c r="AH41">
        <v>39.168999999999997</v>
      </c>
      <c r="AI41">
        <v>69.138999999999996</v>
      </c>
      <c r="AJ41">
        <v>158.88</v>
      </c>
      <c r="AK41">
        <v>507.28399999999999</v>
      </c>
    </row>
    <row r="42" spans="1:37" x14ac:dyDescent="0.2">
      <c r="A42">
        <v>31</v>
      </c>
      <c r="B42" t="s">
        <v>15</v>
      </c>
      <c r="C42">
        <v>22</v>
      </c>
      <c r="D42">
        <v>5.3999999999999999E-2</v>
      </c>
      <c r="E42">
        <v>0.60899999999999999</v>
      </c>
      <c r="F42">
        <v>100</v>
      </c>
      <c r="G42">
        <v>1</v>
      </c>
      <c r="H42" t="s">
        <v>192</v>
      </c>
      <c r="I42" t="s">
        <v>196</v>
      </c>
      <c r="J42">
        <v>115</v>
      </c>
      <c r="K42">
        <v>363</v>
      </c>
      <c r="L42">
        <v>672.28300000000002</v>
      </c>
      <c r="M42">
        <v>0.54</v>
      </c>
      <c r="N42">
        <v>330.81799999999998</v>
      </c>
      <c r="O42">
        <v>0.745</v>
      </c>
      <c r="P42">
        <v>0.53900000000000003</v>
      </c>
      <c r="Q42">
        <v>4.1369999999999996</v>
      </c>
      <c r="R42">
        <v>927.34299999999996</v>
      </c>
      <c r="S42">
        <v>487.68299999999999</v>
      </c>
      <c r="T42">
        <v>1555.973</v>
      </c>
      <c r="U42">
        <v>6.3E-2</v>
      </c>
      <c r="V42">
        <v>270.31200000000001</v>
      </c>
      <c r="W42">
        <v>184.23</v>
      </c>
      <c r="X42">
        <v>180.679</v>
      </c>
      <c r="Y42">
        <v>37.061999999999998</v>
      </c>
      <c r="Z42">
        <v>85.760999999999996</v>
      </c>
      <c r="AA42">
        <v>109.563</v>
      </c>
      <c r="AB42">
        <v>198.768</v>
      </c>
      <c r="AC42">
        <v>101.026</v>
      </c>
      <c r="AD42">
        <v>269.428</v>
      </c>
      <c r="AE42">
        <v>344.202</v>
      </c>
      <c r="AF42">
        <v>624.96199999999999</v>
      </c>
      <c r="AG42">
        <v>317.38200000000001</v>
      </c>
      <c r="AH42">
        <v>23.259</v>
      </c>
      <c r="AI42">
        <v>51.991999999999997</v>
      </c>
      <c r="AJ42">
        <v>182.595</v>
      </c>
      <c r="AK42">
        <v>229.83699999999999</v>
      </c>
    </row>
    <row r="43" spans="1:37" x14ac:dyDescent="0.2">
      <c r="A43">
        <v>32</v>
      </c>
      <c r="B43" t="s">
        <v>15</v>
      </c>
      <c r="C43">
        <v>23</v>
      </c>
      <c r="D43">
        <v>5.1999999999999998E-2</v>
      </c>
      <c r="E43">
        <v>0.65300000000000002</v>
      </c>
      <c r="F43">
        <v>125</v>
      </c>
      <c r="G43">
        <v>1</v>
      </c>
      <c r="H43" t="s">
        <v>192</v>
      </c>
      <c r="I43" t="s">
        <v>197</v>
      </c>
      <c r="J43">
        <v>188</v>
      </c>
      <c r="K43">
        <v>320</v>
      </c>
      <c r="L43">
        <v>616.27599999999995</v>
      </c>
      <c r="M43">
        <v>0.51900000000000002</v>
      </c>
      <c r="N43">
        <v>290.01600000000002</v>
      </c>
      <c r="O43">
        <v>0.67700000000000005</v>
      </c>
      <c r="P43">
        <v>0.45800000000000002</v>
      </c>
      <c r="Q43">
        <v>3.9119999999999999</v>
      </c>
      <c r="R43">
        <v>922.79700000000003</v>
      </c>
      <c r="S43">
        <v>429.9</v>
      </c>
      <c r="T43">
        <v>1318.9839999999999</v>
      </c>
      <c r="U43">
        <v>7.9000000000000001E-2</v>
      </c>
      <c r="V43">
        <v>319.33300000000003</v>
      </c>
      <c r="W43">
        <v>138.297</v>
      </c>
      <c r="X43">
        <v>114.79</v>
      </c>
      <c r="Y43">
        <v>43.854999999999997</v>
      </c>
      <c r="Z43">
        <v>98.677000000000007</v>
      </c>
      <c r="AA43">
        <v>82.289000000000001</v>
      </c>
      <c r="AB43">
        <v>121.63200000000001</v>
      </c>
      <c r="AC43">
        <v>117.248</v>
      </c>
      <c r="AD43">
        <v>310.00200000000001</v>
      </c>
      <c r="AE43">
        <v>258.52</v>
      </c>
      <c r="AF43">
        <v>382.11700000000002</v>
      </c>
      <c r="AG43">
        <v>368.34500000000003</v>
      </c>
      <c r="AH43">
        <v>26.283000000000001</v>
      </c>
      <c r="AI43">
        <v>39.082000000000001</v>
      </c>
      <c r="AJ43">
        <v>106.81399999999999</v>
      </c>
      <c r="AK43">
        <v>257.72000000000003</v>
      </c>
    </row>
    <row r="44" spans="1:37" x14ac:dyDescent="0.2">
      <c r="A44">
        <v>10</v>
      </c>
      <c r="B44" t="s">
        <v>15</v>
      </c>
      <c r="C44">
        <v>1</v>
      </c>
      <c r="D44">
        <v>7.6999999999999999E-2</v>
      </c>
      <c r="E44">
        <v>1.206</v>
      </c>
      <c r="F44">
        <v>168</v>
      </c>
      <c r="G44">
        <v>2</v>
      </c>
      <c r="H44" t="s">
        <v>198</v>
      </c>
      <c r="I44" t="s">
        <v>173</v>
      </c>
      <c r="J44">
        <v>190</v>
      </c>
      <c r="K44">
        <v>598</v>
      </c>
      <c r="L44">
        <v>1082.9269999999999</v>
      </c>
      <c r="M44">
        <v>0.55200000000000005</v>
      </c>
      <c r="N44">
        <v>636.89800000000002</v>
      </c>
      <c r="O44">
        <v>0.98</v>
      </c>
      <c r="P44">
        <v>0.56799999999999995</v>
      </c>
      <c r="Q44">
        <v>7.0540000000000003</v>
      </c>
      <c r="R44">
        <v>1393.943</v>
      </c>
      <c r="S44">
        <v>1887.74</v>
      </c>
      <c r="T44">
        <v>3320.9560000000001</v>
      </c>
      <c r="U44">
        <v>0.10199999999999999</v>
      </c>
      <c r="V44">
        <v>436.30099999999999</v>
      </c>
      <c r="W44">
        <v>239.613</v>
      </c>
      <c r="X44">
        <v>263.39</v>
      </c>
      <c r="Y44">
        <v>143.62299999999999</v>
      </c>
      <c r="Z44">
        <v>140.86799999999999</v>
      </c>
      <c r="AA44">
        <v>142.893</v>
      </c>
      <c r="AB44">
        <v>289.36399999999998</v>
      </c>
      <c r="AC44">
        <v>483.745</v>
      </c>
      <c r="AD44">
        <v>442.54899999999998</v>
      </c>
      <c r="AE44">
        <v>449.05500000000001</v>
      </c>
      <c r="AF44">
        <v>909.06500000000005</v>
      </c>
      <c r="AG44">
        <v>1520.2860000000001</v>
      </c>
      <c r="AH44">
        <v>38.798999999999999</v>
      </c>
      <c r="AI44">
        <v>68.025999999999996</v>
      </c>
      <c r="AJ44">
        <v>265.25799999999998</v>
      </c>
      <c r="AK44">
        <v>1515.6579999999999</v>
      </c>
    </row>
    <row r="45" spans="1:37" x14ac:dyDescent="0.2">
      <c r="A45">
        <v>11</v>
      </c>
      <c r="B45" t="s">
        <v>15</v>
      </c>
      <c r="C45">
        <v>2</v>
      </c>
      <c r="D45">
        <v>0.13200000000000001</v>
      </c>
      <c r="E45">
        <f>2.303-0.132</f>
        <v>2.1709999999999998</v>
      </c>
      <c r="F45">
        <v>215</v>
      </c>
      <c r="G45">
        <v>2</v>
      </c>
      <c r="H45" t="s">
        <v>170</v>
      </c>
      <c r="I45" t="s">
        <v>174</v>
      </c>
      <c r="J45">
        <v>345</v>
      </c>
      <c r="K45">
        <v>949</v>
      </c>
      <c r="L45">
        <v>1649.394</v>
      </c>
      <c r="M45">
        <v>0.57499999999999996</v>
      </c>
      <c r="N45">
        <v>814.43799999999999</v>
      </c>
      <c r="O45">
        <v>0.80900000000000005</v>
      </c>
      <c r="P45">
        <v>0.50800000000000001</v>
      </c>
      <c r="Q45">
        <v>7.6459999999999999</v>
      </c>
      <c r="R45">
        <v>2218.4279999999999</v>
      </c>
      <c r="S45">
        <v>2036.75</v>
      </c>
      <c r="T45">
        <v>4198.1819999999998</v>
      </c>
      <c r="U45">
        <v>0.13</v>
      </c>
      <c r="V45">
        <v>793.82399999999996</v>
      </c>
      <c r="W45">
        <v>348.077</v>
      </c>
      <c r="X45">
        <v>351.02600000000001</v>
      </c>
      <c r="Y45">
        <v>156.46799999999999</v>
      </c>
      <c r="Z45">
        <v>244.96</v>
      </c>
      <c r="AA45">
        <v>207.114</v>
      </c>
      <c r="AB45">
        <v>391.17</v>
      </c>
      <c r="AC45">
        <v>492.99900000000002</v>
      </c>
      <c r="AD45">
        <v>769.56399999999996</v>
      </c>
      <c r="AE45">
        <v>650.92200000000003</v>
      </c>
      <c r="AF45">
        <v>1228.896</v>
      </c>
      <c r="AG45">
        <v>1548.8009999999999</v>
      </c>
      <c r="AH45">
        <v>65.522000000000006</v>
      </c>
      <c r="AI45">
        <v>98.39</v>
      </c>
    </row>
    <row r="46" spans="1:37" x14ac:dyDescent="0.2">
      <c r="A46">
        <v>12</v>
      </c>
      <c r="B46" t="s">
        <v>15</v>
      </c>
      <c r="C46">
        <v>3</v>
      </c>
      <c r="D46">
        <v>6.2E-2</v>
      </c>
      <c r="E46">
        <v>0.71499999999999997</v>
      </c>
      <c r="F46">
        <v>147</v>
      </c>
      <c r="G46">
        <v>2</v>
      </c>
      <c r="H46" t="s">
        <v>170</v>
      </c>
      <c r="I46" t="s">
        <v>175</v>
      </c>
      <c r="J46">
        <v>127</v>
      </c>
      <c r="K46">
        <v>303</v>
      </c>
      <c r="L46">
        <v>710.75900000000001</v>
      </c>
      <c r="M46">
        <v>0.42599999999999999</v>
      </c>
      <c r="N46">
        <v>393.834</v>
      </c>
      <c r="O46">
        <v>0.84099999999999997</v>
      </c>
      <c r="P46">
        <v>0.52400000000000002</v>
      </c>
      <c r="Q46">
        <v>5.7590000000000003</v>
      </c>
      <c r="R46">
        <v>1049.6199999999999</v>
      </c>
      <c r="S46">
        <v>830.44600000000003</v>
      </c>
      <c r="T46">
        <v>1863.37</v>
      </c>
      <c r="U46">
        <v>7.4999999999999997E-2</v>
      </c>
      <c r="V46">
        <v>300.24299999999999</v>
      </c>
      <c r="W46">
        <v>185.08199999999999</v>
      </c>
      <c r="X46">
        <v>150.017</v>
      </c>
      <c r="Y46">
        <v>75.418000000000006</v>
      </c>
      <c r="Z46">
        <v>94.097999999999999</v>
      </c>
      <c r="AA46">
        <v>109.935</v>
      </c>
      <c r="AB46">
        <v>160.21</v>
      </c>
      <c r="AC46">
        <v>228.887</v>
      </c>
      <c r="AD46">
        <v>295.61700000000002</v>
      </c>
      <c r="AE46">
        <v>345.37</v>
      </c>
      <c r="AF46">
        <v>503.31299999999999</v>
      </c>
      <c r="AG46">
        <v>719.07</v>
      </c>
      <c r="AH46">
        <v>25.274999999999999</v>
      </c>
      <c r="AI46">
        <v>52.11</v>
      </c>
    </row>
    <row r="47" spans="1:37" x14ac:dyDescent="0.2">
      <c r="A47">
        <v>13</v>
      </c>
      <c r="B47" t="s">
        <v>158</v>
      </c>
      <c r="C47">
        <v>4</v>
      </c>
      <c r="D47">
        <v>8.4000000000000005E-2</v>
      </c>
      <c r="E47">
        <v>1.7869999999999999</v>
      </c>
      <c r="F47">
        <v>145</v>
      </c>
      <c r="G47">
        <v>2</v>
      </c>
      <c r="H47" t="s">
        <v>198</v>
      </c>
      <c r="I47" t="s">
        <v>176</v>
      </c>
      <c r="J47">
        <v>123</v>
      </c>
      <c r="K47">
        <v>261</v>
      </c>
      <c r="L47">
        <v>613.88</v>
      </c>
      <c r="M47">
        <v>0.42499999999999999</v>
      </c>
      <c r="N47">
        <v>409.36599999999999</v>
      </c>
      <c r="O47">
        <v>1.093</v>
      </c>
      <c r="P47">
        <v>0.63500000000000001</v>
      </c>
      <c r="Q47">
        <v>8.2080000000000002</v>
      </c>
      <c r="R47">
        <v>860.61400000000003</v>
      </c>
      <c r="S47">
        <v>1614.6769999999999</v>
      </c>
      <c r="T47">
        <v>2119.3939999999998</v>
      </c>
      <c r="U47">
        <v>6.9000000000000006E-2</v>
      </c>
      <c r="V47">
        <v>243.33799999999999</v>
      </c>
      <c r="W47">
        <v>137.97499999999999</v>
      </c>
      <c r="X47">
        <v>142.56399999999999</v>
      </c>
      <c r="Y47">
        <v>90.001999999999995</v>
      </c>
      <c r="Z47">
        <v>70.850999999999999</v>
      </c>
      <c r="AA47">
        <v>84.623000000000005</v>
      </c>
      <c r="AB47">
        <v>157.34399999999999</v>
      </c>
      <c r="AC47">
        <v>361.56900000000002</v>
      </c>
      <c r="AD47">
        <v>222.58600000000001</v>
      </c>
      <c r="AE47">
        <v>265.95499999999998</v>
      </c>
      <c r="AF47">
        <v>494.46499999999997</v>
      </c>
      <c r="AG47">
        <v>1136.3879999999999</v>
      </c>
      <c r="AH47">
        <v>18.074999999999999</v>
      </c>
      <c r="AI47">
        <v>41.49</v>
      </c>
      <c r="AJ47">
        <v>144.72999999999999</v>
      </c>
      <c r="AK47">
        <v>1410.3820000000001</v>
      </c>
    </row>
    <row r="48" spans="1:37" x14ac:dyDescent="0.2">
      <c r="A48">
        <v>14</v>
      </c>
      <c r="B48" t="s">
        <v>15</v>
      </c>
      <c r="C48">
        <v>5</v>
      </c>
      <c r="D48">
        <v>9.4E-2</v>
      </c>
      <c r="E48">
        <v>1.4059999999999999</v>
      </c>
      <c r="F48">
        <v>132</v>
      </c>
      <c r="G48">
        <v>2</v>
      </c>
      <c r="H48" t="s">
        <v>170</v>
      </c>
      <c r="I48" t="s">
        <v>177</v>
      </c>
      <c r="J48">
        <v>224</v>
      </c>
      <c r="K48">
        <v>494</v>
      </c>
      <c r="L48">
        <v>1126.904</v>
      </c>
      <c r="M48">
        <v>0.438</v>
      </c>
      <c r="N48">
        <v>673.43</v>
      </c>
      <c r="O48">
        <v>0.94799999999999995</v>
      </c>
      <c r="P48">
        <v>0.52400000000000002</v>
      </c>
      <c r="Q48">
        <v>6.7779999999999996</v>
      </c>
      <c r="R48">
        <v>1613.6179999999999</v>
      </c>
      <c r="S48">
        <v>1882.192</v>
      </c>
      <c r="T48">
        <v>3349.7339999999999</v>
      </c>
      <c r="U48">
        <v>0.112</v>
      </c>
      <c r="V48">
        <v>501.32</v>
      </c>
      <c r="W48">
        <v>232.03899999999999</v>
      </c>
      <c r="X48">
        <v>246.65</v>
      </c>
      <c r="Y48">
        <v>146.89599999999999</v>
      </c>
      <c r="Z48">
        <v>160.702</v>
      </c>
      <c r="AA48">
        <v>138.03899999999999</v>
      </c>
      <c r="AB48">
        <v>276.19499999999999</v>
      </c>
      <c r="AC48">
        <v>491.31599999999997</v>
      </c>
      <c r="AD48">
        <v>504.86200000000002</v>
      </c>
      <c r="AE48">
        <v>433.66399999999999</v>
      </c>
      <c r="AF48">
        <v>867.69299999999998</v>
      </c>
      <c r="AG48">
        <v>1543.5160000000001</v>
      </c>
      <c r="AH48">
        <v>43.859000000000002</v>
      </c>
      <c r="AI48">
        <v>65.545000000000002</v>
      </c>
    </row>
    <row r="49" spans="1:37" x14ac:dyDescent="0.2">
      <c r="A49">
        <v>15</v>
      </c>
      <c r="B49" t="s">
        <v>15</v>
      </c>
      <c r="C49">
        <v>6</v>
      </c>
      <c r="D49">
        <v>6.7000000000000004E-2</v>
      </c>
      <c r="E49">
        <v>0.82299999999999995</v>
      </c>
      <c r="F49">
        <v>166</v>
      </c>
      <c r="G49">
        <v>2</v>
      </c>
      <c r="H49" t="s">
        <v>170</v>
      </c>
      <c r="I49" t="s">
        <v>178</v>
      </c>
      <c r="J49">
        <v>161</v>
      </c>
      <c r="K49">
        <v>363</v>
      </c>
      <c r="L49">
        <v>653.46400000000006</v>
      </c>
      <c r="M49">
        <v>0.55600000000000005</v>
      </c>
      <c r="N49">
        <v>346.80599999999998</v>
      </c>
      <c r="O49">
        <v>0.88500000000000001</v>
      </c>
      <c r="P49">
        <v>0.63500000000000001</v>
      </c>
      <c r="Q49">
        <v>5.0579999999999998</v>
      </c>
      <c r="R49">
        <v>824.65300000000002</v>
      </c>
      <c r="S49">
        <v>720.89499999999998</v>
      </c>
      <c r="T49">
        <v>1818.5160000000001</v>
      </c>
      <c r="U49">
        <v>7.0000000000000007E-2</v>
      </c>
      <c r="V49">
        <v>239.685</v>
      </c>
      <c r="W49">
        <v>136.489</v>
      </c>
      <c r="X49">
        <v>199.761</v>
      </c>
      <c r="Y49">
        <v>77.53</v>
      </c>
      <c r="Z49">
        <v>72.888000000000005</v>
      </c>
      <c r="AA49">
        <v>82.597999999999999</v>
      </c>
      <c r="AB49">
        <v>219.76499999999999</v>
      </c>
      <c r="AC49">
        <v>203.53700000000001</v>
      </c>
      <c r="AD49">
        <v>228.98500000000001</v>
      </c>
      <c r="AE49">
        <v>259.49</v>
      </c>
      <c r="AF49">
        <v>690.61</v>
      </c>
      <c r="AG49">
        <v>639.43100000000004</v>
      </c>
      <c r="AH49">
        <v>19.347000000000001</v>
      </c>
      <c r="AI49">
        <v>39.884999999999998</v>
      </c>
    </row>
    <row r="50" spans="1:37" x14ac:dyDescent="0.2">
      <c r="A50">
        <v>16</v>
      </c>
      <c r="B50" t="s">
        <v>15</v>
      </c>
      <c r="C50">
        <v>7</v>
      </c>
      <c r="D50">
        <v>8.6999999999999994E-2</v>
      </c>
      <c r="E50">
        <v>1.036</v>
      </c>
      <c r="F50">
        <v>145</v>
      </c>
      <c r="G50">
        <v>2</v>
      </c>
      <c r="H50" t="s">
        <v>170</v>
      </c>
      <c r="I50" t="s">
        <v>179</v>
      </c>
      <c r="J50">
        <v>243</v>
      </c>
      <c r="K50">
        <v>469</v>
      </c>
      <c r="L50">
        <v>795.42499999999995</v>
      </c>
      <c r="M50">
        <v>0.59</v>
      </c>
      <c r="N50">
        <v>430.1</v>
      </c>
      <c r="O50">
        <v>0.94399999999999995</v>
      </c>
      <c r="P50">
        <v>0.56799999999999995</v>
      </c>
      <c r="Q50">
        <v>6.1550000000000002</v>
      </c>
      <c r="R50">
        <v>1016.712</v>
      </c>
      <c r="S50">
        <v>1303.2829999999999</v>
      </c>
      <c r="T50">
        <v>2406.41</v>
      </c>
      <c r="U50">
        <v>8.4000000000000005E-2</v>
      </c>
      <c r="V50">
        <v>315.53699999999998</v>
      </c>
      <c r="W50">
        <v>196.78100000000001</v>
      </c>
      <c r="X50">
        <v>176.572</v>
      </c>
      <c r="Y50">
        <v>106.535</v>
      </c>
      <c r="Z50">
        <v>99.459000000000003</v>
      </c>
      <c r="AA50">
        <v>117.90300000000001</v>
      </c>
      <c r="AB50">
        <v>191.46600000000001</v>
      </c>
      <c r="AC50">
        <v>357.15699999999998</v>
      </c>
      <c r="AD50">
        <v>312.45800000000003</v>
      </c>
      <c r="AE50">
        <v>370.40300000000002</v>
      </c>
      <c r="AF50">
        <v>601.50699999999995</v>
      </c>
      <c r="AG50">
        <v>1122.0409999999999</v>
      </c>
      <c r="AH50">
        <v>27.088999999999999</v>
      </c>
      <c r="AI50">
        <v>56.398000000000003</v>
      </c>
    </row>
    <row r="51" spans="1:37" x14ac:dyDescent="0.2">
      <c r="A51">
        <v>17</v>
      </c>
      <c r="B51" t="s">
        <v>15</v>
      </c>
      <c r="C51">
        <v>8</v>
      </c>
      <c r="D51">
        <v>6.6000000000000003E-2</v>
      </c>
      <c r="E51">
        <v>1.1859999999999999</v>
      </c>
      <c r="F51">
        <v>122</v>
      </c>
      <c r="G51">
        <v>2</v>
      </c>
      <c r="H51" t="s">
        <v>199</v>
      </c>
      <c r="I51" t="s">
        <v>181</v>
      </c>
      <c r="J51">
        <v>143</v>
      </c>
      <c r="K51">
        <v>397</v>
      </c>
      <c r="L51">
        <v>804.51700000000005</v>
      </c>
      <c r="M51">
        <v>0.49299999999999999</v>
      </c>
      <c r="N51">
        <v>458.983</v>
      </c>
      <c r="O51">
        <v>0.98399999999999999</v>
      </c>
      <c r="P51">
        <v>0.56799999999999995</v>
      </c>
      <c r="Q51">
        <v>5.8280000000000003</v>
      </c>
      <c r="R51">
        <v>1072.7570000000001</v>
      </c>
      <c r="S51">
        <v>1378.732</v>
      </c>
      <c r="T51">
        <v>2481.12</v>
      </c>
      <c r="U51">
        <v>8.5000000000000006E-2</v>
      </c>
      <c r="V51">
        <v>334.29</v>
      </c>
      <c r="W51">
        <v>180.67099999999999</v>
      </c>
      <c r="X51">
        <v>165.23599999999999</v>
      </c>
      <c r="Y51">
        <v>124.32</v>
      </c>
      <c r="Z51">
        <v>102.069</v>
      </c>
      <c r="AA51">
        <v>108.84099999999999</v>
      </c>
      <c r="AB51">
        <v>178.81100000000001</v>
      </c>
      <c r="AC51">
        <v>400.03699999999998</v>
      </c>
      <c r="AD51">
        <v>320.68299999999999</v>
      </c>
      <c r="AE51">
        <v>341.93299999999999</v>
      </c>
      <c r="AF51">
        <v>561.75099999999998</v>
      </c>
      <c r="AG51">
        <v>1256.752</v>
      </c>
      <c r="AH51">
        <v>27.166</v>
      </c>
      <c r="AI51">
        <v>52.308</v>
      </c>
      <c r="AJ51">
        <v>162</v>
      </c>
      <c r="AK51">
        <v>1137.259</v>
      </c>
    </row>
    <row r="52" spans="1:37" x14ac:dyDescent="0.2">
      <c r="A52">
        <v>18</v>
      </c>
      <c r="B52" t="s">
        <v>15</v>
      </c>
      <c r="C52">
        <v>9</v>
      </c>
      <c r="D52">
        <v>2.5999999999999999E-2</v>
      </c>
      <c r="E52">
        <v>0.65200000000000002</v>
      </c>
      <c r="F52">
        <v>104</v>
      </c>
      <c r="G52">
        <v>2</v>
      </c>
      <c r="H52" t="s">
        <v>199</v>
      </c>
      <c r="I52" t="s">
        <v>182</v>
      </c>
      <c r="J52">
        <v>88</v>
      </c>
      <c r="K52">
        <v>180</v>
      </c>
      <c r="L52">
        <v>439.71699999999998</v>
      </c>
      <c r="M52">
        <v>0.40899999999999997</v>
      </c>
      <c r="N52">
        <v>282.02800000000002</v>
      </c>
      <c r="O52">
        <v>0.97</v>
      </c>
      <c r="P52">
        <v>0.63500000000000001</v>
      </c>
      <c r="Q52">
        <v>4.907</v>
      </c>
      <c r="R52">
        <v>648.452</v>
      </c>
      <c r="S52">
        <v>648.471</v>
      </c>
      <c r="T52">
        <v>1346.395</v>
      </c>
      <c r="U52">
        <v>7.9000000000000001E-2</v>
      </c>
      <c r="V52">
        <v>172.48699999999999</v>
      </c>
      <c r="W52">
        <v>89.436999999999998</v>
      </c>
      <c r="X52">
        <v>104.96299999999999</v>
      </c>
      <c r="Y52">
        <v>72.83</v>
      </c>
      <c r="Z52">
        <v>52.223999999999997</v>
      </c>
      <c r="AA52">
        <v>53.457999999999998</v>
      </c>
      <c r="AB52">
        <v>114.84699999999999</v>
      </c>
      <c r="AC52">
        <v>207.98400000000001</v>
      </c>
      <c r="AD52">
        <v>164.066</v>
      </c>
      <c r="AE52">
        <v>167.94300000000001</v>
      </c>
      <c r="AF52">
        <v>360.98500000000001</v>
      </c>
      <c r="AG52">
        <v>653.4</v>
      </c>
      <c r="AH52">
        <v>13.835000000000001</v>
      </c>
      <c r="AI52">
        <v>25.501000000000001</v>
      </c>
      <c r="AJ52">
        <v>104.849</v>
      </c>
      <c r="AK52">
        <v>504.286</v>
      </c>
    </row>
    <row r="53" spans="1:37" x14ac:dyDescent="0.2">
      <c r="A53">
        <v>19</v>
      </c>
      <c r="B53" t="s">
        <v>15</v>
      </c>
      <c r="C53">
        <v>10</v>
      </c>
      <c r="D53">
        <v>2.7E-2</v>
      </c>
      <c r="E53">
        <v>0.45300000000000001</v>
      </c>
      <c r="F53">
        <v>96</v>
      </c>
      <c r="G53">
        <v>2</v>
      </c>
      <c r="H53" t="s">
        <v>199</v>
      </c>
      <c r="I53" t="s">
        <v>183</v>
      </c>
      <c r="J53">
        <v>94</v>
      </c>
      <c r="K53">
        <v>228</v>
      </c>
      <c r="L53">
        <v>514.33699999999999</v>
      </c>
      <c r="M53">
        <v>0.443</v>
      </c>
      <c r="N53">
        <v>272.72500000000002</v>
      </c>
      <c r="O53">
        <v>0.76300000000000001</v>
      </c>
      <c r="P53">
        <v>0.50800000000000001</v>
      </c>
      <c r="Q53">
        <v>4.4610000000000003</v>
      </c>
      <c r="R53">
        <v>779.97699999999998</v>
      </c>
      <c r="S53">
        <v>481.75900000000001</v>
      </c>
      <c r="T53">
        <v>1231.0630000000001</v>
      </c>
      <c r="U53">
        <v>7.0999999999999994E-2</v>
      </c>
      <c r="V53">
        <v>251.37299999999999</v>
      </c>
      <c r="W53">
        <v>104.825</v>
      </c>
      <c r="X53">
        <v>115.752</v>
      </c>
      <c r="Y53">
        <v>42.387</v>
      </c>
      <c r="Z53">
        <v>79.820999999999998</v>
      </c>
      <c r="AA53">
        <v>61.093000000000004</v>
      </c>
      <c r="AB53">
        <v>123.863</v>
      </c>
      <c r="AC53">
        <v>127.03100000000001</v>
      </c>
      <c r="AD53">
        <v>250.76499999999999</v>
      </c>
      <c r="AE53">
        <v>191.93100000000001</v>
      </c>
      <c r="AF53">
        <v>389.28800000000001</v>
      </c>
      <c r="AG53">
        <v>399.07799999999997</v>
      </c>
      <c r="AH53">
        <v>21.751000000000001</v>
      </c>
      <c r="AI53">
        <v>28.405000000000001</v>
      </c>
      <c r="AJ53">
        <v>110.71899999999999</v>
      </c>
      <c r="AK53">
        <v>320.88499999999999</v>
      </c>
    </row>
    <row r="54" spans="1:37" x14ac:dyDescent="0.2">
      <c r="A54">
        <v>20</v>
      </c>
      <c r="B54" t="s">
        <v>15</v>
      </c>
      <c r="C54">
        <v>11</v>
      </c>
      <c r="D54">
        <v>2.4E-2</v>
      </c>
      <c r="E54">
        <v>0.60099999999999998</v>
      </c>
      <c r="F54">
        <v>119</v>
      </c>
      <c r="G54">
        <v>2</v>
      </c>
      <c r="H54" t="s">
        <v>198</v>
      </c>
      <c r="I54" t="s">
        <v>184</v>
      </c>
      <c r="J54">
        <v>152</v>
      </c>
      <c r="K54">
        <v>266</v>
      </c>
      <c r="L54">
        <v>620.69100000000003</v>
      </c>
      <c r="M54">
        <v>0.42899999999999999</v>
      </c>
      <c r="N54">
        <v>316.79399999999998</v>
      </c>
      <c r="O54">
        <v>0.73499999999999999</v>
      </c>
      <c r="P54">
        <v>0.53900000000000003</v>
      </c>
      <c r="Q54">
        <v>4.6989999999999998</v>
      </c>
      <c r="R54">
        <v>946.6</v>
      </c>
      <c r="S54">
        <v>497.91699999999997</v>
      </c>
      <c r="T54">
        <v>1442.3209999999999</v>
      </c>
      <c r="U54">
        <v>0.08</v>
      </c>
      <c r="V54">
        <v>270.89299999999997</v>
      </c>
      <c r="W54">
        <v>134.137</v>
      </c>
      <c r="X54">
        <v>177.90100000000001</v>
      </c>
      <c r="Y54">
        <v>37.761000000000003</v>
      </c>
      <c r="Z54">
        <v>77.126000000000005</v>
      </c>
      <c r="AA54">
        <v>81.503</v>
      </c>
      <c r="AB54">
        <v>191.209</v>
      </c>
      <c r="AC54">
        <v>109.187</v>
      </c>
      <c r="AD54">
        <v>242.38900000000001</v>
      </c>
      <c r="AE54">
        <v>256.048</v>
      </c>
      <c r="AF54">
        <v>600.86400000000003</v>
      </c>
      <c r="AG54">
        <v>343.02</v>
      </c>
      <c r="AH54">
        <v>19.306000000000001</v>
      </c>
      <c r="AI54">
        <v>39.545000000000002</v>
      </c>
      <c r="AJ54">
        <v>171.126</v>
      </c>
      <c r="AK54">
        <v>267.94099999999997</v>
      </c>
    </row>
    <row r="55" spans="1:37" x14ac:dyDescent="0.2">
      <c r="A55">
        <v>21</v>
      </c>
      <c r="B55" t="s">
        <v>15</v>
      </c>
      <c r="C55">
        <v>12</v>
      </c>
      <c r="D55">
        <v>7.2999999999999995E-2</v>
      </c>
      <c r="E55">
        <v>1.446</v>
      </c>
      <c r="F55">
        <v>188</v>
      </c>
      <c r="G55">
        <v>2</v>
      </c>
      <c r="H55" t="s">
        <v>199</v>
      </c>
      <c r="I55" t="s">
        <v>185</v>
      </c>
      <c r="J55">
        <v>131</v>
      </c>
      <c r="K55">
        <v>415</v>
      </c>
      <c r="L55">
        <v>809.58199999999999</v>
      </c>
      <c r="M55">
        <v>0.51300000000000001</v>
      </c>
      <c r="N55">
        <v>478.37799999999999</v>
      </c>
      <c r="O55">
        <v>1.07</v>
      </c>
      <c r="P55">
        <v>0.64800000000000002</v>
      </c>
      <c r="Q55">
        <v>6.0030000000000001</v>
      </c>
      <c r="R55">
        <v>974.971</v>
      </c>
      <c r="S55">
        <v>1462.18</v>
      </c>
      <c r="T55">
        <v>2711.5810000000001</v>
      </c>
      <c r="U55">
        <v>8.5999999999999993E-2</v>
      </c>
      <c r="V55">
        <v>307.91199999999998</v>
      </c>
      <c r="W55">
        <v>130.00299999999999</v>
      </c>
      <c r="X55">
        <v>233.32499999999999</v>
      </c>
      <c r="Y55">
        <v>138.34200000000001</v>
      </c>
      <c r="Z55">
        <v>94.436000000000007</v>
      </c>
      <c r="AA55">
        <v>76.772000000000006</v>
      </c>
      <c r="AB55">
        <v>269.858</v>
      </c>
      <c r="AC55">
        <v>422.05700000000002</v>
      </c>
      <c r="AD55">
        <v>296.68</v>
      </c>
      <c r="AE55">
        <v>241.18600000000001</v>
      </c>
      <c r="AF55">
        <v>847.78399999999999</v>
      </c>
      <c r="AG55">
        <v>1325.931</v>
      </c>
      <c r="AH55">
        <v>25.15</v>
      </c>
      <c r="AI55">
        <v>36.201999999999998</v>
      </c>
      <c r="AJ55">
        <v>258.37</v>
      </c>
      <c r="AK55">
        <v>1142.4580000000001</v>
      </c>
    </row>
    <row r="56" spans="1:37" x14ac:dyDescent="0.2">
      <c r="A56">
        <v>22</v>
      </c>
      <c r="B56" t="s">
        <v>15</v>
      </c>
      <c r="C56">
        <v>13</v>
      </c>
      <c r="D56">
        <v>7.0000000000000007E-2</v>
      </c>
      <c r="E56">
        <v>0.98</v>
      </c>
      <c r="F56">
        <v>128</v>
      </c>
      <c r="G56">
        <v>2</v>
      </c>
      <c r="H56" t="s">
        <v>199</v>
      </c>
      <c r="I56" t="s">
        <v>186</v>
      </c>
      <c r="J56">
        <v>91</v>
      </c>
      <c r="K56">
        <v>263</v>
      </c>
      <c r="L56">
        <v>619.00099999999998</v>
      </c>
      <c r="M56">
        <v>0.42499999999999999</v>
      </c>
      <c r="N56">
        <v>390.12799999999999</v>
      </c>
      <c r="O56">
        <v>1.0529999999999999</v>
      </c>
      <c r="P56">
        <v>0.63500000000000001</v>
      </c>
      <c r="Q56">
        <v>6.4269999999999996</v>
      </c>
      <c r="R56">
        <v>836.73500000000001</v>
      </c>
      <c r="S56">
        <v>1130.008</v>
      </c>
      <c r="T56">
        <v>2024.4090000000001</v>
      </c>
      <c r="U56">
        <v>6.5000000000000002E-2</v>
      </c>
      <c r="V56">
        <v>230.94200000000001</v>
      </c>
      <c r="W56">
        <v>120.456</v>
      </c>
      <c r="X56">
        <v>172.499</v>
      </c>
      <c r="Y56">
        <v>95.105000000000004</v>
      </c>
      <c r="Z56">
        <v>71.248000000000005</v>
      </c>
      <c r="AA56">
        <v>71.710999999999999</v>
      </c>
      <c r="AB56">
        <v>198.23099999999999</v>
      </c>
      <c r="AC56">
        <v>303.19900000000001</v>
      </c>
      <c r="AD56">
        <v>223.833</v>
      </c>
      <c r="AE56">
        <v>225.285</v>
      </c>
      <c r="AF56">
        <v>622.76199999999994</v>
      </c>
      <c r="AG56">
        <v>952.529</v>
      </c>
      <c r="AH56">
        <v>19.033999999999999</v>
      </c>
      <c r="AI56">
        <v>34.036999999999999</v>
      </c>
      <c r="AJ56">
        <v>188.82900000000001</v>
      </c>
      <c r="AK56">
        <v>888.10799999999995</v>
      </c>
    </row>
    <row r="57" spans="1:37" x14ac:dyDescent="0.2">
      <c r="A57">
        <v>23</v>
      </c>
      <c r="B57" t="s">
        <v>15</v>
      </c>
      <c r="C57">
        <v>14</v>
      </c>
      <c r="D57">
        <v>0.12</v>
      </c>
      <c r="E57">
        <v>1.119</v>
      </c>
      <c r="F57">
        <v>161</v>
      </c>
      <c r="G57">
        <v>2</v>
      </c>
      <c r="H57" t="s">
        <v>199</v>
      </c>
      <c r="I57" t="s">
        <v>187</v>
      </c>
      <c r="J57">
        <v>159</v>
      </c>
      <c r="K57">
        <v>515</v>
      </c>
      <c r="L57">
        <v>957.53300000000002</v>
      </c>
      <c r="M57">
        <v>0.53800000000000003</v>
      </c>
      <c r="N57">
        <v>538.03099999999995</v>
      </c>
      <c r="O57">
        <v>0.90400000000000003</v>
      </c>
      <c r="P57">
        <v>0.63500000000000001</v>
      </c>
      <c r="Q57">
        <v>5.8419999999999996</v>
      </c>
      <c r="R57">
        <v>1260.048</v>
      </c>
      <c r="S57">
        <v>1202.6300000000001</v>
      </c>
      <c r="T57">
        <v>2694.5709999999999</v>
      </c>
      <c r="U57">
        <v>8.3000000000000004E-2</v>
      </c>
      <c r="V57">
        <v>321.55</v>
      </c>
      <c r="W57">
        <v>256.77699999999999</v>
      </c>
      <c r="X57">
        <v>295.25799999999998</v>
      </c>
      <c r="Y57">
        <v>83.948999999999998</v>
      </c>
      <c r="Z57">
        <v>106.435</v>
      </c>
      <c r="AA57">
        <v>154.65</v>
      </c>
      <c r="AB57">
        <v>318.76299999999998</v>
      </c>
      <c r="AC57">
        <v>277.68799999999999</v>
      </c>
      <c r="AD57">
        <v>334.37400000000002</v>
      </c>
      <c r="AE57">
        <v>485.95499999999998</v>
      </c>
      <c r="AF57">
        <v>1001.424</v>
      </c>
      <c r="AG57">
        <v>872.81799999999998</v>
      </c>
      <c r="AH57">
        <v>29.998000000000001</v>
      </c>
      <c r="AI57">
        <v>74.393000000000001</v>
      </c>
      <c r="AJ57">
        <v>287.09899999999999</v>
      </c>
      <c r="AK57">
        <v>811.14</v>
      </c>
    </row>
    <row r="58" spans="1:37" x14ac:dyDescent="0.2">
      <c r="A58">
        <v>24</v>
      </c>
      <c r="B58" t="s">
        <v>15</v>
      </c>
      <c r="C58">
        <v>15</v>
      </c>
      <c r="D58">
        <v>0.126</v>
      </c>
      <c r="E58">
        <v>1.401</v>
      </c>
      <c r="F58">
        <v>172</v>
      </c>
      <c r="G58">
        <v>2</v>
      </c>
      <c r="H58" t="s">
        <v>199</v>
      </c>
      <c r="I58" t="s">
        <v>188</v>
      </c>
      <c r="J58">
        <v>175</v>
      </c>
      <c r="K58">
        <v>529</v>
      </c>
      <c r="L58">
        <v>992.68499999999995</v>
      </c>
      <c r="M58">
        <v>0.53300000000000003</v>
      </c>
      <c r="N58">
        <v>510.20499999999998</v>
      </c>
      <c r="O58">
        <v>0.78300000000000003</v>
      </c>
      <c r="P58">
        <v>0.53900000000000003</v>
      </c>
      <c r="Q58">
        <v>4.9530000000000003</v>
      </c>
      <c r="R58">
        <v>1378.825</v>
      </c>
      <c r="S58">
        <v>899.71400000000006</v>
      </c>
      <c r="T58">
        <v>2431.6280000000002</v>
      </c>
      <c r="U58">
        <v>8.8999999999999996E-2</v>
      </c>
      <c r="V58">
        <v>431.42</v>
      </c>
      <c r="W58">
        <v>223.71700000000001</v>
      </c>
      <c r="X58">
        <v>265.89600000000002</v>
      </c>
      <c r="Y58">
        <v>71.652000000000001</v>
      </c>
      <c r="Z58">
        <v>136.714</v>
      </c>
      <c r="AA58">
        <v>133.93600000000001</v>
      </c>
      <c r="AB58">
        <v>295.43099999999998</v>
      </c>
      <c r="AC58">
        <v>207.93</v>
      </c>
      <c r="AD58">
        <v>429.5</v>
      </c>
      <c r="AE58">
        <v>420.77199999999999</v>
      </c>
      <c r="AF58">
        <v>928.125</v>
      </c>
      <c r="AG58">
        <v>653.23099999999999</v>
      </c>
      <c r="AH58">
        <v>37.109000000000002</v>
      </c>
      <c r="AI58">
        <v>64.016999999999996</v>
      </c>
      <c r="AJ58">
        <v>274.20499999999998</v>
      </c>
      <c r="AK58">
        <v>524.38199999999995</v>
      </c>
    </row>
    <row r="59" spans="1:37" x14ac:dyDescent="0.2">
      <c r="A59">
        <v>25</v>
      </c>
      <c r="B59" t="s">
        <v>15</v>
      </c>
      <c r="C59">
        <v>16</v>
      </c>
      <c r="D59">
        <v>4.1000000000000002E-2</v>
      </c>
      <c r="E59">
        <v>1.0529999999999999</v>
      </c>
      <c r="F59">
        <v>148</v>
      </c>
      <c r="G59">
        <v>2</v>
      </c>
      <c r="H59" t="s">
        <v>199</v>
      </c>
      <c r="I59" t="s">
        <v>189</v>
      </c>
      <c r="J59">
        <v>96</v>
      </c>
      <c r="K59">
        <v>264</v>
      </c>
      <c r="L59">
        <v>562.81799999999998</v>
      </c>
      <c r="M59">
        <v>0.46899999999999997</v>
      </c>
      <c r="N59">
        <v>356.91500000000002</v>
      </c>
      <c r="O59">
        <v>1.0900000000000001</v>
      </c>
      <c r="P59">
        <v>0.74099999999999999</v>
      </c>
      <c r="Q59">
        <v>6.5170000000000003</v>
      </c>
      <c r="R59">
        <v>711.04600000000005</v>
      </c>
      <c r="S59">
        <v>1060.144</v>
      </c>
      <c r="T59">
        <v>1928.29</v>
      </c>
      <c r="U59">
        <v>7.6999999999999999E-2</v>
      </c>
      <c r="V59">
        <v>188.81299999999999</v>
      </c>
      <c r="W59">
        <v>104.629</v>
      </c>
      <c r="X59">
        <v>173.82599999999999</v>
      </c>
      <c r="Y59">
        <v>95.55</v>
      </c>
      <c r="Z59">
        <v>57.918999999999997</v>
      </c>
      <c r="AA59">
        <v>63.072000000000003</v>
      </c>
      <c r="AB59">
        <v>194.71199999999999</v>
      </c>
      <c r="AC59">
        <v>298.09100000000001</v>
      </c>
      <c r="AD59">
        <v>181.95699999999999</v>
      </c>
      <c r="AE59">
        <v>198.14599999999999</v>
      </c>
      <c r="AF59">
        <v>611.70699999999999</v>
      </c>
      <c r="AG59">
        <v>936.48</v>
      </c>
      <c r="AH59">
        <v>15.273</v>
      </c>
      <c r="AI59">
        <v>30.38</v>
      </c>
      <c r="AJ59">
        <v>181.67099999999999</v>
      </c>
      <c r="AK59">
        <v>832.82</v>
      </c>
    </row>
    <row r="60" spans="1:37" x14ac:dyDescent="0.2">
      <c r="A60">
        <v>26</v>
      </c>
      <c r="B60" t="s">
        <v>15</v>
      </c>
      <c r="C60">
        <v>17</v>
      </c>
      <c r="D60">
        <v>4.9000000000000002E-2</v>
      </c>
      <c r="E60">
        <v>0.86299999999999999</v>
      </c>
      <c r="F60">
        <v>165</v>
      </c>
      <c r="G60">
        <v>2</v>
      </c>
      <c r="H60" t="s">
        <v>198</v>
      </c>
      <c r="I60" t="s">
        <v>190</v>
      </c>
      <c r="J60">
        <v>119</v>
      </c>
      <c r="K60">
        <v>335</v>
      </c>
      <c r="L60">
        <v>662.24599999999998</v>
      </c>
      <c r="M60">
        <v>0.50600000000000001</v>
      </c>
      <c r="N60">
        <v>395.73700000000002</v>
      </c>
      <c r="O60">
        <v>0.94399999999999995</v>
      </c>
      <c r="P60">
        <v>0.63500000000000001</v>
      </c>
      <c r="Q60">
        <v>5.0819999999999999</v>
      </c>
      <c r="R60">
        <v>866.76199999999994</v>
      </c>
      <c r="S60">
        <v>853.84</v>
      </c>
      <c r="T60">
        <v>1948.354</v>
      </c>
      <c r="U60">
        <v>7.1999999999999995E-2</v>
      </c>
      <c r="V60">
        <v>225.72499999999999</v>
      </c>
      <c r="W60">
        <v>153.673</v>
      </c>
      <c r="X60">
        <v>204.72900000000001</v>
      </c>
      <c r="Y60">
        <v>78.12</v>
      </c>
      <c r="Z60">
        <v>71.834999999999994</v>
      </c>
      <c r="AA60">
        <v>91.680999999999997</v>
      </c>
      <c r="AB60">
        <v>228.37299999999999</v>
      </c>
      <c r="AC60">
        <v>228.274</v>
      </c>
      <c r="AD60">
        <v>225.733</v>
      </c>
      <c r="AE60">
        <v>288.02300000000002</v>
      </c>
      <c r="AF60">
        <v>717.45399999999995</v>
      </c>
      <c r="AG60">
        <v>717.14400000000001</v>
      </c>
      <c r="AH60">
        <v>19.741</v>
      </c>
      <c r="AI60">
        <v>43.625</v>
      </c>
      <c r="AJ60">
        <v>210.96899999999999</v>
      </c>
      <c r="AK60">
        <v>579.505</v>
      </c>
    </row>
    <row r="61" spans="1:37" x14ac:dyDescent="0.2">
      <c r="A61">
        <v>27</v>
      </c>
      <c r="B61" t="s">
        <v>15</v>
      </c>
      <c r="C61">
        <v>18</v>
      </c>
      <c r="D61">
        <v>4.5999999999999999E-2</v>
      </c>
      <c r="E61">
        <v>1.2310000000000001</v>
      </c>
      <c r="F61">
        <v>141</v>
      </c>
      <c r="G61">
        <v>2</v>
      </c>
      <c r="H61" t="s">
        <v>199</v>
      </c>
      <c r="I61" t="s">
        <v>191</v>
      </c>
      <c r="J61">
        <v>164</v>
      </c>
      <c r="K61">
        <v>378</v>
      </c>
      <c r="L61">
        <v>887.64499999999998</v>
      </c>
      <c r="M61">
        <v>0.42599999999999999</v>
      </c>
      <c r="N61">
        <v>554.82100000000003</v>
      </c>
      <c r="O61">
        <v>0.96</v>
      </c>
      <c r="P61">
        <v>0.63500000000000001</v>
      </c>
      <c r="Q61">
        <v>4.8680000000000003</v>
      </c>
      <c r="R61">
        <v>1233.1300000000001</v>
      </c>
      <c r="S61">
        <v>1175.704</v>
      </c>
      <c r="T61">
        <v>2672.4430000000002</v>
      </c>
      <c r="U61">
        <v>9.2999999999999999E-2</v>
      </c>
      <c r="V61">
        <v>308.98899999999998</v>
      </c>
      <c r="W61">
        <v>191.49199999999999</v>
      </c>
      <c r="X61">
        <v>265.791</v>
      </c>
      <c r="Y61">
        <v>121.373</v>
      </c>
      <c r="Z61">
        <v>98.65</v>
      </c>
      <c r="AA61">
        <v>115.193</v>
      </c>
      <c r="AB61">
        <v>297.07900000000001</v>
      </c>
      <c r="AC61">
        <v>339.74299999999999</v>
      </c>
      <c r="AD61">
        <v>309.91699999999997</v>
      </c>
      <c r="AE61">
        <v>361.89</v>
      </c>
      <c r="AF61">
        <v>933.30100000000004</v>
      </c>
      <c r="AG61">
        <v>1067.335</v>
      </c>
      <c r="AH61">
        <v>27.021999999999998</v>
      </c>
      <c r="AI61">
        <v>55.313000000000002</v>
      </c>
      <c r="AJ61">
        <v>274.58199999999999</v>
      </c>
      <c r="AK61">
        <v>818.78700000000003</v>
      </c>
    </row>
    <row r="62" spans="1:37" x14ac:dyDescent="0.2">
      <c r="A62">
        <v>28</v>
      </c>
      <c r="B62" t="s">
        <v>15</v>
      </c>
      <c r="C62">
        <v>19</v>
      </c>
      <c r="D62">
        <v>0.10299999999999999</v>
      </c>
      <c r="E62">
        <v>1.284</v>
      </c>
      <c r="F62">
        <v>164</v>
      </c>
      <c r="G62">
        <v>2</v>
      </c>
      <c r="H62" t="s">
        <v>200</v>
      </c>
      <c r="I62" t="s">
        <v>193</v>
      </c>
      <c r="J62">
        <v>177</v>
      </c>
      <c r="K62">
        <v>425</v>
      </c>
      <c r="L62">
        <v>892.54</v>
      </c>
      <c r="M62">
        <v>0.47599999999999998</v>
      </c>
      <c r="N62">
        <v>507.108</v>
      </c>
      <c r="O62">
        <v>0.93400000000000005</v>
      </c>
      <c r="P62">
        <v>0.63500000000000001</v>
      </c>
      <c r="Q62">
        <v>4.7720000000000002</v>
      </c>
      <c r="R62">
        <v>1183.47</v>
      </c>
      <c r="S62">
        <v>1129.1189999999999</v>
      </c>
      <c r="T62">
        <v>2625.1289999999999</v>
      </c>
      <c r="U62">
        <v>8.8999999999999996E-2</v>
      </c>
      <c r="V62">
        <v>330.35899999999998</v>
      </c>
      <c r="W62">
        <v>184.001</v>
      </c>
      <c r="X62">
        <v>256.47399999999999</v>
      </c>
      <c r="Y62">
        <v>121.706</v>
      </c>
      <c r="Z62">
        <v>102.15900000000001</v>
      </c>
      <c r="AA62">
        <v>110.045</v>
      </c>
      <c r="AB62">
        <v>289.15699999999998</v>
      </c>
      <c r="AC62">
        <v>334.166</v>
      </c>
      <c r="AD62">
        <v>320.94299999999998</v>
      </c>
      <c r="AE62">
        <v>345.71699999999998</v>
      </c>
      <c r="AF62">
        <v>908.654</v>
      </c>
      <c r="AG62">
        <v>1049.8150000000001</v>
      </c>
      <c r="AH62">
        <v>27.457000000000001</v>
      </c>
      <c r="AI62">
        <v>52.494999999999997</v>
      </c>
      <c r="AJ62">
        <v>271.29700000000003</v>
      </c>
      <c r="AK62">
        <v>777.87</v>
      </c>
    </row>
    <row r="63" spans="1:37" x14ac:dyDescent="0.2">
      <c r="A63">
        <v>29</v>
      </c>
      <c r="B63" t="s">
        <v>15</v>
      </c>
      <c r="C63">
        <v>20</v>
      </c>
      <c r="D63">
        <v>4.9000000000000002E-2</v>
      </c>
      <c r="E63">
        <v>0.70799999999999996</v>
      </c>
      <c r="F63">
        <v>120</v>
      </c>
      <c r="G63">
        <v>2</v>
      </c>
      <c r="H63" t="s">
        <v>200</v>
      </c>
      <c r="I63" t="s">
        <v>194</v>
      </c>
      <c r="J63">
        <v>156</v>
      </c>
      <c r="K63">
        <v>380</v>
      </c>
      <c r="L63">
        <v>811.93700000000001</v>
      </c>
      <c r="M63">
        <v>0.46800000000000003</v>
      </c>
      <c r="N63">
        <v>403.91500000000002</v>
      </c>
      <c r="O63">
        <v>0.746</v>
      </c>
      <c r="P63">
        <v>0.52400000000000002</v>
      </c>
      <c r="Q63">
        <v>4.9420000000000002</v>
      </c>
      <c r="R63">
        <v>1185.819</v>
      </c>
      <c r="S63">
        <v>644.35400000000004</v>
      </c>
      <c r="T63">
        <v>1882.799</v>
      </c>
      <c r="U63">
        <v>6.8000000000000005E-2</v>
      </c>
      <c r="V63">
        <v>372.822</v>
      </c>
      <c r="W63">
        <v>184.11500000000001</v>
      </c>
      <c r="X63">
        <v>202.51599999999999</v>
      </c>
      <c r="Y63">
        <v>52.484000000000002</v>
      </c>
      <c r="Z63">
        <v>118.157</v>
      </c>
      <c r="AA63">
        <v>109.496</v>
      </c>
      <c r="AB63">
        <v>224.286</v>
      </c>
      <c r="AC63">
        <v>147.215</v>
      </c>
      <c r="AD63">
        <v>371.29199999999997</v>
      </c>
      <c r="AE63">
        <v>343.99099999999999</v>
      </c>
      <c r="AF63">
        <v>705.02499999999998</v>
      </c>
      <c r="AG63">
        <v>462.49099999999999</v>
      </c>
      <c r="AH63">
        <v>31.806000000000001</v>
      </c>
      <c r="AI63">
        <v>51.970999999999997</v>
      </c>
      <c r="AJ63">
        <v>206.39</v>
      </c>
      <c r="AK63">
        <v>354.18799999999999</v>
      </c>
    </row>
    <row r="64" spans="1:37" x14ac:dyDescent="0.2">
      <c r="A64">
        <v>30</v>
      </c>
      <c r="B64" t="s">
        <v>15</v>
      </c>
      <c r="C64">
        <v>21</v>
      </c>
      <c r="D64">
        <v>5.5E-2</v>
      </c>
      <c r="E64">
        <v>0.76200000000000001</v>
      </c>
      <c r="F64">
        <v>105</v>
      </c>
      <c r="G64">
        <v>2</v>
      </c>
      <c r="H64" t="s">
        <v>198</v>
      </c>
      <c r="I64" t="s">
        <v>195</v>
      </c>
      <c r="J64">
        <v>189</v>
      </c>
      <c r="K64">
        <v>393</v>
      </c>
      <c r="L64">
        <v>885.94200000000001</v>
      </c>
      <c r="M64">
        <v>0.44400000000000001</v>
      </c>
      <c r="N64">
        <v>451.13600000000002</v>
      </c>
      <c r="O64">
        <v>0.76100000000000001</v>
      </c>
      <c r="P64">
        <v>0.50800000000000001</v>
      </c>
      <c r="Q64">
        <v>5.5140000000000002</v>
      </c>
      <c r="R64">
        <v>1337.21</v>
      </c>
      <c r="S64">
        <v>877.26</v>
      </c>
      <c r="T64">
        <v>2101.4540000000002</v>
      </c>
      <c r="U64">
        <v>9.5000000000000001E-2</v>
      </c>
      <c r="V64">
        <v>423.238</v>
      </c>
      <c r="W64">
        <v>226.166</v>
      </c>
      <c r="X64">
        <v>161.77199999999999</v>
      </c>
      <c r="Y64">
        <v>74.766000000000005</v>
      </c>
      <c r="Z64">
        <v>131.64400000000001</v>
      </c>
      <c r="AA64">
        <v>133.22</v>
      </c>
      <c r="AB64">
        <v>173.53700000000001</v>
      </c>
      <c r="AC64">
        <v>230.46100000000001</v>
      </c>
      <c r="AD64">
        <v>413.57100000000003</v>
      </c>
      <c r="AE64">
        <v>418.52100000000002</v>
      </c>
      <c r="AF64">
        <v>545.346</v>
      </c>
      <c r="AG64">
        <v>724.01599999999996</v>
      </c>
      <c r="AH64">
        <v>35.314</v>
      </c>
      <c r="AI64">
        <v>62.579000000000001</v>
      </c>
      <c r="AJ64">
        <v>155.47300000000001</v>
      </c>
      <c r="AK64">
        <v>623.89400000000001</v>
      </c>
    </row>
    <row r="65" spans="1:37" x14ac:dyDescent="0.2">
      <c r="A65">
        <v>31</v>
      </c>
      <c r="B65" t="s">
        <v>15</v>
      </c>
      <c r="C65">
        <v>22</v>
      </c>
      <c r="D65">
        <v>5.3999999999999999E-2</v>
      </c>
      <c r="E65">
        <v>0.60899999999999999</v>
      </c>
      <c r="F65">
        <v>100</v>
      </c>
      <c r="G65">
        <v>2</v>
      </c>
      <c r="H65" t="s">
        <v>200</v>
      </c>
      <c r="I65" t="s">
        <v>196</v>
      </c>
      <c r="J65">
        <v>134</v>
      </c>
      <c r="K65">
        <v>410</v>
      </c>
      <c r="L65">
        <v>776.02200000000005</v>
      </c>
      <c r="M65">
        <v>0.52800000000000002</v>
      </c>
      <c r="N65">
        <v>360.1</v>
      </c>
      <c r="O65">
        <v>0.68300000000000005</v>
      </c>
      <c r="P65">
        <v>0.50800000000000001</v>
      </c>
      <c r="Q65">
        <v>4.0659999999999998</v>
      </c>
      <c r="R65">
        <v>1128.0740000000001</v>
      </c>
      <c r="S65">
        <v>500.613</v>
      </c>
      <c r="T65">
        <v>1649.9690000000001</v>
      </c>
      <c r="U65">
        <v>0.08</v>
      </c>
      <c r="V65">
        <v>365.03</v>
      </c>
      <c r="W65">
        <v>199.45500000000001</v>
      </c>
      <c r="X65">
        <v>172.06399999999999</v>
      </c>
      <c r="Y65">
        <v>39.472999999999999</v>
      </c>
      <c r="Z65">
        <v>117.67400000000001</v>
      </c>
      <c r="AA65">
        <v>118.089</v>
      </c>
      <c r="AB65">
        <v>178.67400000000001</v>
      </c>
      <c r="AC65">
        <v>110.69499999999999</v>
      </c>
      <c r="AD65">
        <v>369.68400000000003</v>
      </c>
      <c r="AE65">
        <v>370.98700000000002</v>
      </c>
      <c r="AF65">
        <v>561.53899999999999</v>
      </c>
      <c r="AG65">
        <v>347.75900000000001</v>
      </c>
      <c r="AH65">
        <v>32.448999999999998</v>
      </c>
      <c r="AI65">
        <v>55.84</v>
      </c>
      <c r="AJ65">
        <v>153.93700000000001</v>
      </c>
      <c r="AK65">
        <v>258.387</v>
      </c>
    </row>
    <row r="66" spans="1:37" x14ac:dyDescent="0.2">
      <c r="A66">
        <v>32</v>
      </c>
      <c r="B66" t="s">
        <v>15</v>
      </c>
      <c r="C66">
        <v>23</v>
      </c>
      <c r="D66">
        <v>5.1999999999999998E-2</v>
      </c>
      <c r="E66">
        <v>0.65300000000000002</v>
      </c>
      <c r="F66">
        <v>125</v>
      </c>
      <c r="G66">
        <v>2</v>
      </c>
      <c r="H66" t="s">
        <v>200</v>
      </c>
      <c r="I66" t="s">
        <v>197</v>
      </c>
      <c r="J66">
        <v>191</v>
      </c>
      <c r="K66">
        <v>327</v>
      </c>
      <c r="L66">
        <v>706.26300000000003</v>
      </c>
      <c r="M66">
        <v>0.46300000000000002</v>
      </c>
      <c r="N66">
        <v>320.79000000000002</v>
      </c>
      <c r="O66">
        <v>0.67500000000000004</v>
      </c>
      <c r="P66">
        <v>0.45800000000000002</v>
      </c>
      <c r="Q66">
        <v>3.7610000000000001</v>
      </c>
      <c r="R66">
        <v>1073.1030000000001</v>
      </c>
      <c r="S66">
        <v>492.01100000000002</v>
      </c>
      <c r="T66">
        <v>1498.499</v>
      </c>
      <c r="U66">
        <v>7.1999999999999995E-2</v>
      </c>
      <c r="V66">
        <v>374.101</v>
      </c>
      <c r="W66">
        <v>145.821</v>
      </c>
      <c r="X66">
        <v>138.96700000000001</v>
      </c>
      <c r="Y66">
        <v>47.374000000000002</v>
      </c>
      <c r="Z66">
        <v>112.491</v>
      </c>
      <c r="AA66">
        <v>86.721000000000004</v>
      </c>
      <c r="AB66">
        <v>147.30799999999999</v>
      </c>
      <c r="AC66">
        <v>130.34399999999999</v>
      </c>
      <c r="AD66">
        <v>353.40100000000001</v>
      </c>
      <c r="AE66">
        <v>272.44299999999998</v>
      </c>
      <c r="AF66">
        <v>463.16899999999998</v>
      </c>
      <c r="AG66">
        <v>409.48700000000002</v>
      </c>
      <c r="AH66">
        <v>29.135000000000002</v>
      </c>
      <c r="AI66">
        <v>41.137</v>
      </c>
      <c r="AJ66">
        <v>129.33799999999999</v>
      </c>
      <c r="AK66">
        <v>292.39999999999998</v>
      </c>
    </row>
    <row r="67" spans="1:37" x14ac:dyDescent="0.2">
      <c r="A67">
        <v>33</v>
      </c>
      <c r="B67" t="s">
        <v>17</v>
      </c>
      <c r="C67">
        <v>1</v>
      </c>
      <c r="D67">
        <v>4.2000000000000003E-2</v>
      </c>
      <c r="E67">
        <v>0.746</v>
      </c>
      <c r="F67">
        <v>110</v>
      </c>
      <c r="G67">
        <v>1</v>
      </c>
      <c r="H67" t="s">
        <v>201</v>
      </c>
      <c r="I67" t="s">
        <v>202</v>
      </c>
      <c r="J67">
        <v>173</v>
      </c>
      <c r="K67">
        <v>441</v>
      </c>
      <c r="L67">
        <v>805.69</v>
      </c>
      <c r="M67">
        <v>0.54700000000000004</v>
      </c>
      <c r="N67">
        <v>427.52300000000002</v>
      </c>
      <c r="O67">
        <v>0.83299999999999996</v>
      </c>
      <c r="P67">
        <v>0.63500000000000001</v>
      </c>
      <c r="Q67">
        <v>5.25</v>
      </c>
      <c r="R67">
        <v>1082.2529999999999</v>
      </c>
      <c r="S67">
        <v>828.68</v>
      </c>
      <c r="T67">
        <v>2107.0230000000001</v>
      </c>
      <c r="U67">
        <v>8.1000000000000003E-2</v>
      </c>
      <c r="V67">
        <v>289.98700000000002</v>
      </c>
      <c r="W67">
        <v>223.381</v>
      </c>
      <c r="X67">
        <v>226.03399999999999</v>
      </c>
      <c r="Y67">
        <v>66.289000000000001</v>
      </c>
      <c r="Z67">
        <v>97.42</v>
      </c>
      <c r="AA67">
        <v>133.21</v>
      </c>
      <c r="AB67">
        <v>243.05600000000001</v>
      </c>
      <c r="AC67">
        <v>196.80099999999999</v>
      </c>
      <c r="AD67">
        <v>306.053</v>
      </c>
      <c r="AE67">
        <v>418.49099999999999</v>
      </c>
      <c r="AF67">
        <v>763.75300000000004</v>
      </c>
      <c r="AG67">
        <v>618.726</v>
      </c>
      <c r="AH67">
        <v>27.51</v>
      </c>
      <c r="AI67">
        <v>63.430999999999997</v>
      </c>
      <c r="AJ67">
        <v>217.001</v>
      </c>
      <c r="AK67">
        <v>520.73800000000006</v>
      </c>
    </row>
    <row r="68" spans="1:37" x14ac:dyDescent="0.2">
      <c r="A68">
        <v>34</v>
      </c>
      <c r="B68" t="s">
        <v>17</v>
      </c>
      <c r="C68">
        <v>2</v>
      </c>
      <c r="D68">
        <v>6.3E-2</v>
      </c>
      <c r="E68">
        <v>1.04</v>
      </c>
      <c r="F68">
        <v>164</v>
      </c>
      <c r="G68">
        <v>1</v>
      </c>
      <c r="H68" t="s">
        <v>201</v>
      </c>
      <c r="I68" t="s">
        <v>203</v>
      </c>
      <c r="J68">
        <v>171</v>
      </c>
      <c r="K68">
        <v>429</v>
      </c>
      <c r="L68">
        <v>757.85699999999997</v>
      </c>
      <c r="M68">
        <v>0.56599999999999995</v>
      </c>
      <c r="N68">
        <v>482.90199999999999</v>
      </c>
      <c r="O68">
        <v>1.028</v>
      </c>
      <c r="P68">
        <v>0.74099999999999999</v>
      </c>
      <c r="Q68">
        <v>6.2240000000000002</v>
      </c>
      <c r="R68">
        <v>918.649</v>
      </c>
      <c r="S68">
        <v>1164.97</v>
      </c>
      <c r="T68">
        <v>2440.9110000000001</v>
      </c>
      <c r="U68">
        <v>0.08</v>
      </c>
      <c r="V68">
        <v>191.53200000000001</v>
      </c>
      <c r="W68">
        <v>191.857</v>
      </c>
      <c r="X68">
        <v>283.78699999999998</v>
      </c>
      <c r="Y68">
        <v>90.682000000000002</v>
      </c>
      <c r="Z68">
        <v>63.189</v>
      </c>
      <c r="AA68">
        <v>116.07</v>
      </c>
      <c r="AB68">
        <v>320.39600000000002</v>
      </c>
      <c r="AC68">
        <v>277.12900000000002</v>
      </c>
      <c r="AD68">
        <v>198.51400000000001</v>
      </c>
      <c r="AE68">
        <v>364.64499999999998</v>
      </c>
      <c r="AF68">
        <v>1007.126</v>
      </c>
      <c r="AG68">
        <v>870.62599999999998</v>
      </c>
      <c r="AH68">
        <v>17.66</v>
      </c>
      <c r="AI68">
        <v>56.057000000000002</v>
      </c>
      <c r="AJ68">
        <v>300.24700000000001</v>
      </c>
      <c r="AK68">
        <v>791.00599999999997</v>
      </c>
    </row>
    <row r="69" spans="1:37" x14ac:dyDescent="0.2">
      <c r="A69">
        <v>35</v>
      </c>
      <c r="B69" t="s">
        <v>17</v>
      </c>
      <c r="C69">
        <v>3</v>
      </c>
      <c r="D69">
        <v>2.4E-2</v>
      </c>
      <c r="E69">
        <v>0.51800000000000002</v>
      </c>
      <c r="F69">
        <v>135</v>
      </c>
      <c r="G69">
        <v>1</v>
      </c>
      <c r="H69" t="s">
        <v>161</v>
      </c>
      <c r="I69" t="s">
        <v>204</v>
      </c>
      <c r="J69">
        <v>96</v>
      </c>
      <c r="K69">
        <v>216</v>
      </c>
      <c r="L69">
        <v>499.29899999999998</v>
      </c>
      <c r="M69">
        <v>0.433</v>
      </c>
      <c r="N69">
        <v>311.53199999999998</v>
      </c>
      <c r="O69">
        <v>0.93200000000000005</v>
      </c>
      <c r="P69">
        <v>0.64800000000000002</v>
      </c>
      <c r="Q69">
        <v>5.2359999999999998</v>
      </c>
      <c r="R69">
        <v>706.29300000000001</v>
      </c>
      <c r="S69">
        <v>630.25400000000002</v>
      </c>
      <c r="T69">
        <v>1457.385</v>
      </c>
      <c r="U69">
        <v>5.7000000000000002E-2</v>
      </c>
      <c r="V69">
        <v>168.69900000000001</v>
      </c>
      <c r="W69">
        <v>103.182</v>
      </c>
      <c r="X69">
        <v>173.10599999999999</v>
      </c>
      <c r="Y69">
        <v>54.311999999999998</v>
      </c>
      <c r="Z69">
        <v>52.491</v>
      </c>
      <c r="AA69">
        <v>62.656999999999996</v>
      </c>
      <c r="AB69">
        <v>186.84800000000001</v>
      </c>
      <c r="AC69">
        <v>161.81200000000001</v>
      </c>
      <c r="AD69">
        <v>164.904</v>
      </c>
      <c r="AE69">
        <v>196.84299999999999</v>
      </c>
      <c r="AF69">
        <v>587.28899999999999</v>
      </c>
      <c r="AG69">
        <v>508.34800000000001</v>
      </c>
      <c r="AH69">
        <v>14.077</v>
      </c>
      <c r="AI69">
        <v>30.309000000000001</v>
      </c>
      <c r="AJ69">
        <v>166.93899999999999</v>
      </c>
      <c r="AK69">
        <v>418.92899999999997</v>
      </c>
    </row>
    <row r="70" spans="1:37" x14ac:dyDescent="0.2">
      <c r="A70">
        <v>36</v>
      </c>
      <c r="B70" t="s">
        <v>17</v>
      </c>
      <c r="C70">
        <v>4</v>
      </c>
      <c r="D70">
        <v>0.16400000000000001</v>
      </c>
      <c r="E70">
        <v>2.0990000000000002</v>
      </c>
      <c r="F70">
        <v>190</v>
      </c>
      <c r="G70">
        <v>1</v>
      </c>
      <c r="H70" t="s">
        <v>161</v>
      </c>
      <c r="I70" t="s">
        <v>205</v>
      </c>
      <c r="J70">
        <v>276</v>
      </c>
      <c r="K70">
        <v>776</v>
      </c>
      <c r="L70">
        <v>1515.0119999999999</v>
      </c>
      <c r="M70">
        <v>0.51200000000000001</v>
      </c>
      <c r="N70">
        <v>898.88900000000001</v>
      </c>
      <c r="O70">
        <v>1.0349999999999999</v>
      </c>
      <c r="P70">
        <v>0.63500000000000001</v>
      </c>
      <c r="Q70">
        <v>9.0679999999999996</v>
      </c>
      <c r="R70">
        <v>1935.2149999999999</v>
      </c>
      <c r="S70">
        <v>3096.3069999999998</v>
      </c>
      <c r="T70">
        <v>4933.1959999999999</v>
      </c>
      <c r="U70">
        <v>0.11799999999999999</v>
      </c>
      <c r="V70">
        <v>523.83500000000004</v>
      </c>
      <c r="W70">
        <v>362.67700000000002</v>
      </c>
      <c r="X70">
        <v>420.755</v>
      </c>
      <c r="Y70">
        <v>207.74600000000001</v>
      </c>
      <c r="Z70">
        <v>169.34700000000001</v>
      </c>
      <c r="AA70">
        <v>220.035</v>
      </c>
      <c r="AB70">
        <v>450.68200000000002</v>
      </c>
      <c r="AC70">
        <v>729.61</v>
      </c>
      <c r="AD70">
        <v>532.01900000000001</v>
      </c>
      <c r="AE70">
        <v>691.25900000000001</v>
      </c>
      <c r="AF70">
        <v>1416.5519999999999</v>
      </c>
      <c r="AG70">
        <v>2293.3649999999998</v>
      </c>
      <c r="AH70">
        <v>46.826000000000001</v>
      </c>
      <c r="AI70">
        <v>106.518</v>
      </c>
      <c r="AJ70">
        <v>401.161</v>
      </c>
      <c r="AK70">
        <v>2541.8020000000001</v>
      </c>
    </row>
    <row r="71" spans="1:37" x14ac:dyDescent="0.2">
      <c r="A71">
        <v>37</v>
      </c>
      <c r="B71" t="s">
        <v>158</v>
      </c>
      <c r="C71">
        <v>5</v>
      </c>
      <c r="D71">
        <v>0.124</v>
      </c>
      <c r="E71">
        <v>1.65</v>
      </c>
      <c r="F71">
        <v>214</v>
      </c>
      <c r="G71">
        <v>1</v>
      </c>
      <c r="H71" t="s">
        <v>201</v>
      </c>
      <c r="I71" t="s">
        <v>206</v>
      </c>
      <c r="J71">
        <v>345</v>
      </c>
      <c r="K71">
        <v>787</v>
      </c>
      <c r="L71">
        <v>1585.7149999999999</v>
      </c>
      <c r="M71">
        <v>0.496</v>
      </c>
      <c r="N71">
        <v>909.07500000000005</v>
      </c>
      <c r="O71">
        <v>1.0469999999999999</v>
      </c>
      <c r="P71">
        <v>0.63500000000000001</v>
      </c>
      <c r="Q71">
        <v>9.7889999999999997</v>
      </c>
      <c r="R71">
        <v>2083.36</v>
      </c>
      <c r="S71">
        <v>3632.2020000000002</v>
      </c>
      <c r="T71">
        <v>5256.9769999999999</v>
      </c>
      <c r="U71">
        <v>0.13800000000000001</v>
      </c>
      <c r="V71">
        <v>596.90300000000002</v>
      </c>
      <c r="W71">
        <v>362.154</v>
      </c>
      <c r="X71">
        <v>421.46899999999999</v>
      </c>
      <c r="Y71">
        <v>205.18899999999999</v>
      </c>
      <c r="Z71">
        <v>197.05799999999999</v>
      </c>
      <c r="AA71">
        <v>219.143</v>
      </c>
      <c r="AB71">
        <v>456.54700000000003</v>
      </c>
      <c r="AC71">
        <v>800.6</v>
      </c>
      <c r="AD71">
        <v>619.07500000000005</v>
      </c>
      <c r="AE71">
        <v>688.45899999999995</v>
      </c>
      <c r="AF71">
        <v>1434.2840000000001</v>
      </c>
      <c r="AG71">
        <v>2515.1590000000001</v>
      </c>
      <c r="AH71">
        <v>55.048000000000002</v>
      </c>
      <c r="AI71">
        <v>105.871</v>
      </c>
      <c r="AJ71">
        <v>412.38400000000001</v>
      </c>
      <c r="AK71">
        <v>3058.8989999999999</v>
      </c>
    </row>
    <row r="72" spans="1:37" x14ac:dyDescent="0.2">
      <c r="A72">
        <v>38</v>
      </c>
      <c r="B72" t="s">
        <v>17</v>
      </c>
      <c r="C72">
        <v>6</v>
      </c>
      <c r="D72">
        <v>5.6000000000000001E-2</v>
      </c>
      <c r="E72">
        <v>1.107</v>
      </c>
      <c r="F72">
        <v>185</v>
      </c>
      <c r="G72">
        <v>1</v>
      </c>
      <c r="H72" t="s">
        <v>201</v>
      </c>
      <c r="I72" t="s">
        <v>207</v>
      </c>
      <c r="J72">
        <v>206</v>
      </c>
      <c r="K72">
        <v>532</v>
      </c>
      <c r="L72">
        <v>959.79399999999998</v>
      </c>
      <c r="M72">
        <v>0.55400000000000005</v>
      </c>
      <c r="N72">
        <v>530.02700000000004</v>
      </c>
      <c r="O72">
        <v>0.88500000000000001</v>
      </c>
      <c r="P72">
        <v>0.63500000000000001</v>
      </c>
      <c r="Q72">
        <v>6.4180000000000001</v>
      </c>
      <c r="R72">
        <v>1251.403</v>
      </c>
      <c r="S72">
        <v>1118.509</v>
      </c>
      <c r="T72">
        <v>2661.7280000000001</v>
      </c>
      <c r="U72">
        <v>0.09</v>
      </c>
      <c r="V72">
        <v>325.85500000000002</v>
      </c>
      <c r="W72">
        <v>250.49299999999999</v>
      </c>
      <c r="X72">
        <v>293.73399999999998</v>
      </c>
      <c r="Y72">
        <v>89.712000000000003</v>
      </c>
      <c r="Z72">
        <v>108.38800000000001</v>
      </c>
      <c r="AA72">
        <v>151.249</v>
      </c>
      <c r="AB72">
        <v>322.08999999999997</v>
      </c>
      <c r="AC72">
        <v>265.33800000000002</v>
      </c>
      <c r="AD72">
        <v>340.61700000000002</v>
      </c>
      <c r="AE72">
        <v>475.16199999999998</v>
      </c>
      <c r="AF72">
        <v>1011.877</v>
      </c>
      <c r="AG72">
        <v>834.07100000000003</v>
      </c>
      <c r="AH72">
        <v>30.718</v>
      </c>
      <c r="AI72">
        <v>72.903000000000006</v>
      </c>
      <c r="AJ72">
        <v>293.15699999999998</v>
      </c>
      <c r="AK72">
        <v>721.73099999999999</v>
      </c>
    </row>
    <row r="73" spans="1:37" x14ac:dyDescent="0.2">
      <c r="A73">
        <v>39</v>
      </c>
      <c r="B73" t="s">
        <v>17</v>
      </c>
      <c r="C73">
        <v>7</v>
      </c>
      <c r="D73">
        <v>2.5000000000000001E-2</v>
      </c>
      <c r="E73">
        <v>0.749</v>
      </c>
      <c r="F73">
        <v>132</v>
      </c>
      <c r="G73">
        <v>1</v>
      </c>
      <c r="H73" t="s">
        <v>201</v>
      </c>
      <c r="I73" t="s">
        <v>208</v>
      </c>
      <c r="J73">
        <v>155</v>
      </c>
      <c r="K73">
        <v>341</v>
      </c>
      <c r="L73">
        <v>691.14400000000001</v>
      </c>
      <c r="M73">
        <v>0.49299999999999999</v>
      </c>
      <c r="N73">
        <v>384.50299999999999</v>
      </c>
      <c r="O73">
        <v>0.90500000000000003</v>
      </c>
      <c r="P73">
        <v>0.63500000000000001</v>
      </c>
      <c r="Q73">
        <v>5.0419999999999998</v>
      </c>
      <c r="R73">
        <v>939.46900000000005</v>
      </c>
      <c r="S73">
        <v>806.73</v>
      </c>
      <c r="T73">
        <v>1961.153</v>
      </c>
      <c r="U73">
        <v>8.5000000000000006E-2</v>
      </c>
      <c r="V73">
        <v>253.7</v>
      </c>
      <c r="W73">
        <v>157.768</v>
      </c>
      <c r="X73">
        <v>187.22200000000001</v>
      </c>
      <c r="Y73">
        <v>92.453999999999994</v>
      </c>
      <c r="Z73">
        <v>79.656999999999996</v>
      </c>
      <c r="AA73">
        <v>94.29</v>
      </c>
      <c r="AB73">
        <v>203.16300000000001</v>
      </c>
      <c r="AC73">
        <v>247.047</v>
      </c>
      <c r="AD73">
        <v>250.30699999999999</v>
      </c>
      <c r="AE73">
        <v>296.22000000000003</v>
      </c>
      <c r="AF73">
        <v>638.50400000000002</v>
      </c>
      <c r="AG73">
        <v>776.12099999999998</v>
      </c>
      <c r="AH73">
        <v>21.488</v>
      </c>
      <c r="AI73">
        <v>44.957999999999998</v>
      </c>
      <c r="AJ73">
        <v>183.67400000000001</v>
      </c>
      <c r="AK73">
        <v>556.61</v>
      </c>
    </row>
    <row r="74" spans="1:37" x14ac:dyDescent="0.2">
      <c r="A74">
        <v>40</v>
      </c>
      <c r="B74" t="s">
        <v>17</v>
      </c>
      <c r="C74">
        <v>8</v>
      </c>
      <c r="D74">
        <v>4.7E-2</v>
      </c>
      <c r="E74">
        <v>0.89500000000000002</v>
      </c>
      <c r="F74">
        <v>125</v>
      </c>
      <c r="G74">
        <v>1</v>
      </c>
      <c r="H74" t="s">
        <v>201</v>
      </c>
      <c r="I74" t="s">
        <v>209</v>
      </c>
      <c r="J74">
        <v>142</v>
      </c>
      <c r="K74">
        <v>378</v>
      </c>
      <c r="L74">
        <v>783.59299999999996</v>
      </c>
      <c r="M74">
        <v>0.48199999999999998</v>
      </c>
      <c r="N74">
        <v>492.95499999999998</v>
      </c>
      <c r="O74">
        <v>1.06</v>
      </c>
      <c r="P74">
        <v>0.76200000000000001</v>
      </c>
      <c r="Q74">
        <v>7.27</v>
      </c>
      <c r="R74">
        <v>976.25099999999998</v>
      </c>
      <c r="S74">
        <v>1326.3510000000001</v>
      </c>
      <c r="T74">
        <v>2615.4690000000001</v>
      </c>
      <c r="U74">
        <v>7.0999999999999994E-2</v>
      </c>
      <c r="V74">
        <v>217.77699999999999</v>
      </c>
      <c r="W74">
        <v>172.41900000000001</v>
      </c>
      <c r="X74">
        <v>280.58699999999999</v>
      </c>
      <c r="Y74">
        <v>112.81</v>
      </c>
      <c r="Z74">
        <v>70.525000000000006</v>
      </c>
      <c r="AA74">
        <v>104.827</v>
      </c>
      <c r="AB74">
        <v>321.48099999999999</v>
      </c>
      <c r="AC74">
        <v>335.56400000000002</v>
      </c>
      <c r="AD74">
        <v>221.56100000000001</v>
      </c>
      <c r="AE74">
        <v>329.43700000000001</v>
      </c>
      <c r="AF74">
        <v>1010.266</v>
      </c>
      <c r="AG74">
        <v>1054.2049999999999</v>
      </c>
      <c r="AH74">
        <v>19.577000000000002</v>
      </c>
      <c r="AI74">
        <v>50.856000000000002</v>
      </c>
      <c r="AJ74">
        <v>306.39</v>
      </c>
      <c r="AK74">
        <v>949.52800000000002</v>
      </c>
    </row>
    <row r="75" spans="1:37" x14ac:dyDescent="0.2">
      <c r="A75">
        <v>41</v>
      </c>
      <c r="B75" t="s">
        <v>17</v>
      </c>
      <c r="C75">
        <v>9</v>
      </c>
      <c r="D75">
        <v>2.5000000000000001E-2</v>
      </c>
      <c r="E75">
        <v>0.41699999999999998</v>
      </c>
      <c r="F75">
        <v>126</v>
      </c>
      <c r="G75">
        <v>1</v>
      </c>
      <c r="H75" t="s">
        <v>201</v>
      </c>
      <c r="I75" t="s">
        <v>210</v>
      </c>
      <c r="J75">
        <v>120</v>
      </c>
      <c r="K75">
        <v>242</v>
      </c>
      <c r="L75">
        <v>607.89300000000003</v>
      </c>
      <c r="M75">
        <v>0.39800000000000002</v>
      </c>
      <c r="N75">
        <v>317.30200000000002</v>
      </c>
      <c r="O75">
        <v>0.78100000000000003</v>
      </c>
      <c r="P75">
        <v>0.52400000000000002</v>
      </c>
      <c r="Q75">
        <v>4.1349999999999998</v>
      </c>
      <c r="R75">
        <v>915.12900000000002</v>
      </c>
      <c r="S75">
        <v>560.52700000000004</v>
      </c>
      <c r="T75">
        <v>1492.1579999999999</v>
      </c>
      <c r="U75">
        <v>8.6999999999999994E-2</v>
      </c>
      <c r="V75">
        <v>274.62900000000002</v>
      </c>
      <c r="W75">
        <v>140.298</v>
      </c>
      <c r="X75">
        <v>133.78299999999999</v>
      </c>
      <c r="Y75">
        <v>59.182000000000002</v>
      </c>
      <c r="Z75">
        <v>89.477000000000004</v>
      </c>
      <c r="AA75">
        <v>84.381</v>
      </c>
      <c r="AB75">
        <v>138.06100000000001</v>
      </c>
      <c r="AC75">
        <v>162.661</v>
      </c>
      <c r="AD75">
        <v>281.101</v>
      </c>
      <c r="AE75">
        <v>265.089</v>
      </c>
      <c r="AF75">
        <v>433.73099999999999</v>
      </c>
      <c r="AG75">
        <v>512.23599999999999</v>
      </c>
      <c r="AH75">
        <v>24.754000000000001</v>
      </c>
      <c r="AI75">
        <v>40.56</v>
      </c>
      <c r="AJ75">
        <v>118.741</v>
      </c>
      <c r="AK75">
        <v>376.47199999999998</v>
      </c>
    </row>
    <row r="76" spans="1:37" x14ac:dyDescent="0.2">
      <c r="A76">
        <v>42</v>
      </c>
      <c r="B76" t="s">
        <v>17</v>
      </c>
      <c r="C76">
        <v>10</v>
      </c>
      <c r="D76">
        <v>5.5E-2</v>
      </c>
      <c r="E76">
        <v>0.85399999999999998</v>
      </c>
      <c r="F76">
        <v>138</v>
      </c>
      <c r="G76">
        <v>1</v>
      </c>
      <c r="H76" t="s">
        <v>201</v>
      </c>
      <c r="I76" t="s">
        <v>211</v>
      </c>
      <c r="J76">
        <v>162</v>
      </c>
      <c r="K76">
        <v>238</v>
      </c>
      <c r="L76">
        <v>579.46699999999998</v>
      </c>
      <c r="M76">
        <v>0.41099999999999998</v>
      </c>
      <c r="N76">
        <v>390.67700000000002</v>
      </c>
      <c r="O76">
        <v>1</v>
      </c>
      <c r="P76">
        <v>0.63500000000000001</v>
      </c>
      <c r="Q76">
        <v>6.6040000000000001</v>
      </c>
      <c r="R76">
        <v>861.93499999999995</v>
      </c>
      <c r="S76">
        <v>987.75800000000004</v>
      </c>
      <c r="T76">
        <v>1853.8579999999999</v>
      </c>
      <c r="U76">
        <v>9.5000000000000001E-2</v>
      </c>
      <c r="V76">
        <v>164.822</v>
      </c>
      <c r="W76">
        <v>186.375</v>
      </c>
      <c r="X76">
        <v>152.33199999999999</v>
      </c>
      <c r="Y76">
        <v>75.936999999999998</v>
      </c>
      <c r="Z76">
        <v>56.276000000000003</v>
      </c>
      <c r="AA76">
        <v>110.377</v>
      </c>
      <c r="AB76">
        <v>170.69399999999999</v>
      </c>
      <c r="AC76">
        <v>252.755</v>
      </c>
      <c r="AD76">
        <v>176.79599999999999</v>
      </c>
      <c r="AE76">
        <v>346.76</v>
      </c>
      <c r="AF76">
        <v>536.25</v>
      </c>
      <c r="AG76">
        <v>794.05200000000002</v>
      </c>
      <c r="AH76">
        <v>16.462</v>
      </c>
      <c r="AI76">
        <v>52.106999999999999</v>
      </c>
      <c r="AJ76">
        <v>158.91</v>
      </c>
      <c r="AK76">
        <v>760.279</v>
      </c>
    </row>
    <row r="77" spans="1:37" x14ac:dyDescent="0.2">
      <c r="A77">
        <v>43</v>
      </c>
      <c r="B77" t="s">
        <v>17</v>
      </c>
      <c r="C77">
        <v>11</v>
      </c>
      <c r="D77">
        <v>6.7000000000000004E-2</v>
      </c>
      <c r="E77">
        <v>1.383</v>
      </c>
      <c r="F77">
        <v>188</v>
      </c>
      <c r="G77">
        <v>1</v>
      </c>
      <c r="H77" t="s">
        <v>212</v>
      </c>
      <c r="I77" t="s">
        <v>213</v>
      </c>
      <c r="J77">
        <v>256</v>
      </c>
      <c r="K77">
        <v>528</v>
      </c>
      <c r="L77">
        <v>995.577</v>
      </c>
      <c r="M77">
        <v>0.53</v>
      </c>
      <c r="N77">
        <v>558.96299999999997</v>
      </c>
      <c r="O77">
        <v>0.90600000000000003</v>
      </c>
      <c r="P77">
        <v>0.63500000000000001</v>
      </c>
      <c r="Q77">
        <v>4.5039999999999996</v>
      </c>
      <c r="R77">
        <v>1329.6610000000001</v>
      </c>
      <c r="S77">
        <v>1201.162</v>
      </c>
      <c r="T77">
        <v>2825.0590000000002</v>
      </c>
      <c r="U77">
        <v>9.5000000000000001E-2</v>
      </c>
      <c r="V77">
        <v>389.072</v>
      </c>
      <c r="W77">
        <v>229.08500000000001</v>
      </c>
      <c r="X77">
        <v>238.822</v>
      </c>
      <c r="Y77">
        <v>138.59700000000001</v>
      </c>
      <c r="Z77">
        <v>125.864</v>
      </c>
      <c r="AA77">
        <v>139.5</v>
      </c>
      <c r="AB77">
        <v>253.773</v>
      </c>
      <c r="AC77">
        <v>379.97</v>
      </c>
      <c r="AD77">
        <v>395.41399999999999</v>
      </c>
      <c r="AE77">
        <v>438.25099999999998</v>
      </c>
      <c r="AF77">
        <v>797.25</v>
      </c>
      <c r="AG77">
        <v>1194.143</v>
      </c>
      <c r="AH77">
        <v>34.811999999999998</v>
      </c>
      <c r="AI77">
        <v>67.843999999999994</v>
      </c>
      <c r="AJ77">
        <v>224.166</v>
      </c>
      <c r="AK77">
        <v>874.34100000000001</v>
      </c>
    </row>
    <row r="78" spans="1:37" x14ac:dyDescent="0.2">
      <c r="A78">
        <v>44</v>
      </c>
      <c r="B78" t="s">
        <v>17</v>
      </c>
      <c r="C78">
        <v>12</v>
      </c>
      <c r="D78">
        <v>0.108</v>
      </c>
      <c r="E78">
        <v>1.091</v>
      </c>
      <c r="F78">
        <v>133</v>
      </c>
      <c r="G78">
        <v>1</v>
      </c>
      <c r="H78" t="s">
        <v>212</v>
      </c>
      <c r="I78" t="s">
        <v>214</v>
      </c>
      <c r="J78">
        <v>160</v>
      </c>
      <c r="K78">
        <v>412</v>
      </c>
      <c r="L78">
        <v>771.16300000000001</v>
      </c>
      <c r="M78">
        <v>0.53400000000000003</v>
      </c>
      <c r="N78">
        <v>538.84199999999998</v>
      </c>
      <c r="O78">
        <v>1.151</v>
      </c>
      <c r="P78">
        <v>0.76200000000000001</v>
      </c>
      <c r="Q78">
        <v>6.4770000000000003</v>
      </c>
      <c r="R78">
        <v>920.77</v>
      </c>
      <c r="S78">
        <v>1607.0740000000001</v>
      </c>
      <c r="T78">
        <v>2795.529</v>
      </c>
      <c r="U78">
        <v>9.8000000000000004E-2</v>
      </c>
      <c r="V78">
        <v>194.59399999999999</v>
      </c>
      <c r="W78">
        <v>188.46700000000001</v>
      </c>
      <c r="X78">
        <v>256.37200000000001</v>
      </c>
      <c r="Y78">
        <v>131.72999999999999</v>
      </c>
      <c r="Z78">
        <v>67.709999999999994</v>
      </c>
      <c r="AA78">
        <v>113.852</v>
      </c>
      <c r="AB78">
        <v>281.84800000000001</v>
      </c>
      <c r="AC78">
        <v>426.33699999999999</v>
      </c>
      <c r="AD78">
        <v>212.71799999999999</v>
      </c>
      <c r="AE78">
        <v>357.67700000000002</v>
      </c>
      <c r="AF78">
        <v>885.75699999999995</v>
      </c>
      <c r="AG78">
        <v>1339.377</v>
      </c>
      <c r="AH78">
        <v>19.888000000000002</v>
      </c>
      <c r="AI78">
        <v>54.917000000000002</v>
      </c>
      <c r="AJ78">
        <v>258.387</v>
      </c>
      <c r="AK78">
        <v>1273.8820000000001</v>
      </c>
    </row>
    <row r="79" spans="1:37" x14ac:dyDescent="0.2">
      <c r="A79">
        <v>45</v>
      </c>
      <c r="B79" t="s">
        <v>17</v>
      </c>
      <c r="C79">
        <v>13</v>
      </c>
      <c r="D79">
        <v>4.4999999999999998E-2</v>
      </c>
      <c r="E79">
        <f>0.614-0.045</f>
        <v>0.56899999999999995</v>
      </c>
      <c r="F79">
        <v>139</v>
      </c>
      <c r="G79">
        <v>1</v>
      </c>
      <c r="H79" t="s">
        <v>161</v>
      </c>
      <c r="I79" t="s">
        <v>215</v>
      </c>
      <c r="J79">
        <v>89</v>
      </c>
      <c r="K79">
        <v>275</v>
      </c>
      <c r="L79">
        <v>641.55799999999999</v>
      </c>
      <c r="M79">
        <v>0.42899999999999999</v>
      </c>
      <c r="N79">
        <v>414.37799999999999</v>
      </c>
      <c r="O79">
        <v>0.98399999999999999</v>
      </c>
      <c r="P79">
        <v>0.63500000000000001</v>
      </c>
      <c r="Q79">
        <v>5.4539999999999997</v>
      </c>
      <c r="R79">
        <v>904.89</v>
      </c>
      <c r="S79">
        <v>959.92700000000002</v>
      </c>
      <c r="T79">
        <v>1965.615</v>
      </c>
      <c r="U79">
        <v>6.7000000000000004E-2</v>
      </c>
      <c r="V79">
        <v>230.256</v>
      </c>
      <c r="W79">
        <v>140.83199999999999</v>
      </c>
      <c r="X79">
        <v>190.447</v>
      </c>
      <c r="Y79">
        <v>80.022999999999996</v>
      </c>
      <c r="Z79">
        <v>74.284999999999997</v>
      </c>
      <c r="AA79">
        <v>84.509</v>
      </c>
      <c r="AB79">
        <v>213.988</v>
      </c>
      <c r="AC79">
        <v>252.892</v>
      </c>
      <c r="AD79">
        <v>233.374</v>
      </c>
      <c r="AE79">
        <v>265.49400000000003</v>
      </c>
      <c r="AF79">
        <v>672.26300000000003</v>
      </c>
      <c r="AG79">
        <v>794.48400000000004</v>
      </c>
      <c r="AH79">
        <v>20.37</v>
      </c>
      <c r="AI79">
        <v>40.454000000000001</v>
      </c>
      <c r="AJ79">
        <v>199.98</v>
      </c>
      <c r="AK79">
        <v>699.12400000000002</v>
      </c>
    </row>
    <row r="80" spans="1:37" x14ac:dyDescent="0.2">
      <c r="A80">
        <v>46</v>
      </c>
      <c r="B80" t="s">
        <v>17</v>
      </c>
      <c r="C80">
        <v>14</v>
      </c>
      <c r="D80">
        <v>6.0999999999999999E-2</v>
      </c>
      <c r="E80">
        <v>0.95299999999999996</v>
      </c>
      <c r="F80">
        <v>139</v>
      </c>
      <c r="G80">
        <v>1</v>
      </c>
      <c r="H80" t="s">
        <v>212</v>
      </c>
      <c r="I80" t="s">
        <v>216</v>
      </c>
      <c r="J80">
        <v>136</v>
      </c>
      <c r="K80">
        <v>296</v>
      </c>
      <c r="L80">
        <v>708.33600000000001</v>
      </c>
      <c r="M80">
        <v>0.41799999999999998</v>
      </c>
      <c r="N80">
        <v>449.91800000000001</v>
      </c>
      <c r="O80">
        <v>1.0369999999999999</v>
      </c>
      <c r="P80">
        <v>0.71799999999999997</v>
      </c>
      <c r="Q80">
        <v>7.3659999999999997</v>
      </c>
      <c r="R80">
        <v>974.18600000000004</v>
      </c>
      <c r="S80">
        <v>1235.662</v>
      </c>
      <c r="T80">
        <v>2300.3580000000002</v>
      </c>
      <c r="U80">
        <v>8.1000000000000003E-2</v>
      </c>
      <c r="V80">
        <v>235.96199999999999</v>
      </c>
      <c r="W80">
        <v>144.25700000000001</v>
      </c>
      <c r="X80">
        <v>228.75200000000001</v>
      </c>
      <c r="Y80">
        <v>99.364000000000004</v>
      </c>
      <c r="Z80">
        <v>73.814999999999998</v>
      </c>
      <c r="AA80">
        <v>88.637</v>
      </c>
      <c r="AB80">
        <v>251.58500000000001</v>
      </c>
      <c r="AC80">
        <v>318.077</v>
      </c>
      <c r="AD80">
        <v>231.89599999999999</v>
      </c>
      <c r="AE80">
        <v>278.46199999999999</v>
      </c>
      <c r="AF80">
        <v>790.37800000000004</v>
      </c>
      <c r="AG80">
        <v>999.62199999999996</v>
      </c>
      <c r="AH80">
        <v>19.768000000000001</v>
      </c>
      <c r="AI80">
        <v>43.417999999999999</v>
      </c>
      <c r="AJ80">
        <v>230.37700000000001</v>
      </c>
      <c r="AK80">
        <v>942.1</v>
      </c>
    </row>
    <row r="81" spans="1:37" x14ac:dyDescent="0.2">
      <c r="A81">
        <v>47</v>
      </c>
      <c r="B81" t="s">
        <v>17</v>
      </c>
      <c r="C81">
        <v>15</v>
      </c>
      <c r="D81">
        <v>1.9E-2</v>
      </c>
      <c r="E81">
        <v>0.34200000000000003</v>
      </c>
      <c r="F81">
        <v>70</v>
      </c>
      <c r="G81">
        <v>1</v>
      </c>
      <c r="H81" t="s">
        <v>212</v>
      </c>
      <c r="I81" t="s">
        <v>217</v>
      </c>
      <c r="J81">
        <v>123</v>
      </c>
      <c r="K81">
        <v>259</v>
      </c>
      <c r="L81">
        <v>564.08900000000006</v>
      </c>
      <c r="M81">
        <v>0.45900000000000002</v>
      </c>
      <c r="N81">
        <v>298.185</v>
      </c>
      <c r="O81">
        <v>0.78</v>
      </c>
      <c r="P81">
        <v>0.63500000000000001</v>
      </c>
      <c r="Q81">
        <v>4.0339999999999998</v>
      </c>
      <c r="R81">
        <v>813.83500000000004</v>
      </c>
      <c r="S81">
        <v>463.767</v>
      </c>
      <c r="T81">
        <v>1390.6769999999999</v>
      </c>
      <c r="U81">
        <v>6.9000000000000006E-2</v>
      </c>
      <c r="V81">
        <v>199.10499999999999</v>
      </c>
      <c r="W81">
        <v>158.87700000000001</v>
      </c>
      <c r="X81">
        <v>170.71600000000001</v>
      </c>
      <c r="Y81">
        <v>35.390999999999998</v>
      </c>
      <c r="Z81">
        <v>62.896000000000001</v>
      </c>
      <c r="AA81">
        <v>95.016999999999996</v>
      </c>
      <c r="AB81">
        <v>184.221</v>
      </c>
      <c r="AC81">
        <v>100.533</v>
      </c>
      <c r="AD81">
        <v>197.59299999999999</v>
      </c>
      <c r="AE81">
        <v>298.505</v>
      </c>
      <c r="AF81">
        <v>578.74699999999996</v>
      </c>
      <c r="AG81">
        <v>315.83199999999999</v>
      </c>
      <c r="AH81">
        <v>17.116</v>
      </c>
      <c r="AI81">
        <v>45.331000000000003</v>
      </c>
      <c r="AJ81">
        <v>164.02</v>
      </c>
      <c r="AK81">
        <v>237.3</v>
      </c>
    </row>
    <row r="82" spans="1:37" x14ac:dyDescent="0.2">
      <c r="A82">
        <v>48</v>
      </c>
      <c r="B82" t="s">
        <v>17</v>
      </c>
      <c r="C82">
        <v>16</v>
      </c>
      <c r="D82">
        <v>6.4000000000000001E-2</v>
      </c>
      <c r="E82">
        <v>0.92600000000000005</v>
      </c>
      <c r="F82">
        <v>137</v>
      </c>
      <c r="G82">
        <v>1</v>
      </c>
      <c r="H82" t="s">
        <v>212</v>
      </c>
      <c r="I82" t="s">
        <v>218</v>
      </c>
      <c r="J82">
        <v>204</v>
      </c>
      <c r="K82">
        <v>432</v>
      </c>
      <c r="L82">
        <v>911.57600000000002</v>
      </c>
      <c r="M82">
        <v>0.47399999999999998</v>
      </c>
      <c r="N82">
        <v>510.87400000000002</v>
      </c>
      <c r="O82">
        <v>0.84699999999999998</v>
      </c>
      <c r="P82">
        <v>0.56799999999999995</v>
      </c>
      <c r="Q82">
        <v>5.76</v>
      </c>
      <c r="R82">
        <v>1305.4490000000001</v>
      </c>
      <c r="S82">
        <v>1019.28</v>
      </c>
      <c r="T82">
        <v>2412.1149999999998</v>
      </c>
      <c r="U82">
        <v>7.6999999999999999E-2</v>
      </c>
      <c r="V82">
        <v>382.71899999999999</v>
      </c>
      <c r="W82">
        <v>209.858</v>
      </c>
      <c r="X82">
        <v>227.30500000000001</v>
      </c>
      <c r="Y82">
        <v>91.694000000000003</v>
      </c>
      <c r="Z82">
        <v>124.663</v>
      </c>
      <c r="AA82">
        <v>125.878</v>
      </c>
      <c r="AB82">
        <v>248.21899999999999</v>
      </c>
      <c r="AC82">
        <v>268.892</v>
      </c>
      <c r="AD82">
        <v>391.63900000000001</v>
      </c>
      <c r="AE82">
        <v>395.45600000000002</v>
      </c>
      <c r="AF82">
        <v>780.26900000000001</v>
      </c>
      <c r="AG82">
        <v>844.75</v>
      </c>
      <c r="AH82">
        <v>34.457999999999998</v>
      </c>
      <c r="AI82">
        <v>60.247999999999998</v>
      </c>
      <c r="AJ82">
        <v>226.34700000000001</v>
      </c>
      <c r="AK82">
        <v>698.22699999999998</v>
      </c>
    </row>
    <row r="83" spans="1:37" x14ac:dyDescent="0.2">
      <c r="A83">
        <v>49</v>
      </c>
      <c r="B83" t="s">
        <v>17</v>
      </c>
      <c r="C83">
        <v>17</v>
      </c>
      <c r="D83">
        <v>0.11</v>
      </c>
      <c r="E83">
        <v>1.476</v>
      </c>
      <c r="F83">
        <v>135</v>
      </c>
      <c r="G83">
        <v>1</v>
      </c>
      <c r="H83" t="s">
        <v>161</v>
      </c>
      <c r="I83" t="s">
        <v>219</v>
      </c>
      <c r="J83">
        <v>203</v>
      </c>
      <c r="K83">
        <v>483</v>
      </c>
      <c r="L83">
        <v>971.01</v>
      </c>
      <c r="M83">
        <v>0.497</v>
      </c>
      <c r="N83">
        <v>628.42200000000003</v>
      </c>
      <c r="O83">
        <v>1.1439999999999999</v>
      </c>
      <c r="P83">
        <v>0.74099999999999999</v>
      </c>
      <c r="Q83">
        <v>7.883</v>
      </c>
      <c r="R83">
        <v>1205.9079999999999</v>
      </c>
      <c r="S83">
        <v>2137.366</v>
      </c>
      <c r="T83">
        <v>3482.3690000000001</v>
      </c>
      <c r="U83">
        <v>9.8000000000000004E-2</v>
      </c>
      <c r="V83">
        <v>289.827</v>
      </c>
      <c r="W83">
        <v>209.977</v>
      </c>
      <c r="X83">
        <v>313.28899999999999</v>
      </c>
      <c r="Y83">
        <v>157.91800000000001</v>
      </c>
      <c r="Z83">
        <v>94.769000000000005</v>
      </c>
      <c r="AA83">
        <v>125.902</v>
      </c>
      <c r="AB83">
        <v>349.32600000000002</v>
      </c>
      <c r="AC83">
        <v>538.476</v>
      </c>
      <c r="AD83">
        <v>297.72399999999999</v>
      </c>
      <c r="AE83">
        <v>395.53199999999998</v>
      </c>
      <c r="AF83">
        <v>1097.44</v>
      </c>
      <c r="AG83">
        <v>1691.673</v>
      </c>
      <c r="AH83">
        <v>26.494</v>
      </c>
      <c r="AI83">
        <v>60.226999999999997</v>
      </c>
      <c r="AJ83">
        <v>322.08</v>
      </c>
      <c r="AK83">
        <v>1728.5650000000001</v>
      </c>
    </row>
    <row r="84" spans="1:37" x14ac:dyDescent="0.2">
      <c r="A84">
        <v>50</v>
      </c>
      <c r="B84" t="s">
        <v>17</v>
      </c>
      <c r="C84">
        <v>18</v>
      </c>
      <c r="D84">
        <v>6.4000000000000001E-2</v>
      </c>
      <c r="E84">
        <v>1.367</v>
      </c>
      <c r="F84">
        <v>160</v>
      </c>
      <c r="G84">
        <v>1</v>
      </c>
      <c r="H84" t="s">
        <v>212</v>
      </c>
      <c r="I84" t="s">
        <v>220</v>
      </c>
      <c r="J84">
        <v>151</v>
      </c>
      <c r="K84">
        <v>329</v>
      </c>
      <c r="L84">
        <v>755.15</v>
      </c>
      <c r="M84">
        <v>0.436</v>
      </c>
      <c r="N84">
        <v>460.53899999999999</v>
      </c>
      <c r="O84">
        <v>1.0109999999999999</v>
      </c>
      <c r="P84">
        <v>0.63500000000000001</v>
      </c>
      <c r="Q84">
        <v>6.3550000000000004</v>
      </c>
      <c r="R84">
        <v>1044.598</v>
      </c>
      <c r="S84">
        <v>1272.6859999999999</v>
      </c>
      <c r="T84">
        <v>2367.2779999999998</v>
      </c>
      <c r="U84">
        <v>9.0999999999999998E-2</v>
      </c>
      <c r="V84">
        <v>278.755</v>
      </c>
      <c r="W84">
        <v>172.05199999999999</v>
      </c>
      <c r="X84">
        <v>204.88800000000001</v>
      </c>
      <c r="Y84">
        <v>99.454999999999998</v>
      </c>
      <c r="Z84">
        <v>92.087999999999994</v>
      </c>
      <c r="AA84">
        <v>103.593</v>
      </c>
      <c r="AB84">
        <v>229.31299999999999</v>
      </c>
      <c r="AC84">
        <v>328.53399999999999</v>
      </c>
      <c r="AD84">
        <v>289.30200000000002</v>
      </c>
      <c r="AE84">
        <v>325.447</v>
      </c>
      <c r="AF84">
        <v>720.41</v>
      </c>
      <c r="AG84">
        <v>1032.1189999999999</v>
      </c>
      <c r="AH84">
        <v>25.905999999999999</v>
      </c>
      <c r="AI84">
        <v>49.771999999999998</v>
      </c>
      <c r="AJ84">
        <v>214.42599999999999</v>
      </c>
      <c r="AK84">
        <v>982.58199999999999</v>
      </c>
    </row>
    <row r="85" spans="1:37" x14ac:dyDescent="0.2">
      <c r="A85">
        <v>51</v>
      </c>
      <c r="B85" t="s">
        <v>17</v>
      </c>
      <c r="C85">
        <v>19</v>
      </c>
      <c r="D85">
        <v>0.11600000000000001</v>
      </c>
      <c r="E85">
        <v>1.268</v>
      </c>
      <c r="F85">
        <v>154</v>
      </c>
      <c r="G85">
        <v>1</v>
      </c>
      <c r="H85" t="s">
        <v>212</v>
      </c>
      <c r="I85" t="s">
        <v>221</v>
      </c>
      <c r="J85">
        <v>297</v>
      </c>
      <c r="K85">
        <v>771</v>
      </c>
      <c r="L85">
        <v>1417.5909999999999</v>
      </c>
      <c r="M85">
        <v>0.54400000000000004</v>
      </c>
      <c r="N85">
        <v>774.05899999999997</v>
      </c>
      <c r="O85">
        <v>0.85599999999999998</v>
      </c>
      <c r="P85">
        <v>0.63500000000000001</v>
      </c>
      <c r="Q85">
        <v>6.351</v>
      </c>
      <c r="R85">
        <v>1890.395</v>
      </c>
      <c r="S85">
        <v>1612.33</v>
      </c>
      <c r="T85">
        <v>3801.1819999999998</v>
      </c>
      <c r="U85">
        <v>0.12</v>
      </c>
      <c r="V85">
        <v>511.19600000000003</v>
      </c>
      <c r="W85">
        <v>401.18200000000002</v>
      </c>
      <c r="X85">
        <v>376.97699999999998</v>
      </c>
      <c r="Y85">
        <v>128.23599999999999</v>
      </c>
      <c r="Z85">
        <v>169.47499999999999</v>
      </c>
      <c r="AA85">
        <v>239.82400000000001</v>
      </c>
      <c r="AB85">
        <v>417.60300000000001</v>
      </c>
      <c r="AC85">
        <v>382.988</v>
      </c>
      <c r="AD85">
        <v>532.42200000000003</v>
      </c>
      <c r="AE85">
        <v>753.42899999999997</v>
      </c>
      <c r="AF85">
        <v>1312.1379999999999</v>
      </c>
      <c r="AG85">
        <v>1203.193</v>
      </c>
      <c r="AH85">
        <v>47.713999999999999</v>
      </c>
      <c r="AI85">
        <v>114.36199999999999</v>
      </c>
      <c r="AJ85">
        <v>386.21100000000001</v>
      </c>
      <c r="AK85">
        <v>1064.0419999999999</v>
      </c>
    </row>
    <row r="86" spans="1:37" x14ac:dyDescent="0.2">
      <c r="A86">
        <v>52</v>
      </c>
      <c r="B86" t="s">
        <v>17</v>
      </c>
      <c r="C86">
        <v>20</v>
      </c>
      <c r="D86">
        <v>0.05</v>
      </c>
      <c r="E86">
        <v>1.0529999999999999</v>
      </c>
      <c r="F86">
        <v>153</v>
      </c>
      <c r="G86">
        <v>1</v>
      </c>
      <c r="H86" t="s">
        <v>161</v>
      </c>
      <c r="I86" t="s">
        <v>222</v>
      </c>
      <c r="J86">
        <v>127</v>
      </c>
      <c r="K86">
        <v>307</v>
      </c>
      <c r="L86">
        <v>669.58799999999997</v>
      </c>
      <c r="M86">
        <v>0.45800000000000002</v>
      </c>
      <c r="N86">
        <v>440.15600000000001</v>
      </c>
      <c r="O86">
        <v>1.1120000000000001</v>
      </c>
      <c r="P86">
        <v>0.68400000000000005</v>
      </c>
      <c r="Q86">
        <v>6.4379999999999997</v>
      </c>
      <c r="R86">
        <v>856.923</v>
      </c>
      <c r="S86">
        <v>1284.3679999999999</v>
      </c>
      <c r="T86">
        <v>2343.7669999999998</v>
      </c>
      <c r="U86">
        <v>6.4000000000000001E-2</v>
      </c>
      <c r="V86">
        <v>202.726</v>
      </c>
      <c r="W86">
        <v>154.358</v>
      </c>
      <c r="X86">
        <v>185.239</v>
      </c>
      <c r="Y86">
        <v>127.265</v>
      </c>
      <c r="Z86">
        <v>63.887</v>
      </c>
      <c r="AA86">
        <v>91.852000000000004</v>
      </c>
      <c r="AB86">
        <v>209.886</v>
      </c>
      <c r="AC86">
        <v>380.41899999999998</v>
      </c>
      <c r="AD86">
        <v>200.70500000000001</v>
      </c>
      <c r="AE86">
        <v>288.56099999999998</v>
      </c>
      <c r="AF86">
        <v>659.37699999999995</v>
      </c>
      <c r="AG86">
        <v>1195.123</v>
      </c>
      <c r="AH86">
        <v>17.327999999999999</v>
      </c>
      <c r="AI86">
        <v>43.585999999999999</v>
      </c>
      <c r="AJ86">
        <v>197.99299999999999</v>
      </c>
      <c r="AK86">
        <v>1025.462</v>
      </c>
    </row>
    <row r="87" spans="1:37" x14ac:dyDescent="0.2">
      <c r="A87">
        <v>53</v>
      </c>
      <c r="B87" t="s">
        <v>17</v>
      </c>
      <c r="C87">
        <v>21</v>
      </c>
      <c r="D87">
        <v>4.2000000000000003E-2</v>
      </c>
      <c r="E87">
        <v>0.96699999999999997</v>
      </c>
      <c r="F87">
        <v>147</v>
      </c>
      <c r="G87">
        <v>1</v>
      </c>
      <c r="H87" t="s">
        <v>212</v>
      </c>
      <c r="I87" t="s">
        <v>223</v>
      </c>
      <c r="J87">
        <v>101</v>
      </c>
      <c r="K87">
        <v>189</v>
      </c>
      <c r="L87">
        <v>457.798</v>
      </c>
      <c r="M87">
        <v>0.41299999999999998</v>
      </c>
      <c r="N87">
        <v>290.12</v>
      </c>
      <c r="O87">
        <v>1.0309999999999999</v>
      </c>
      <c r="P87">
        <v>0.63500000000000001</v>
      </c>
      <c r="Q87">
        <v>5.282</v>
      </c>
      <c r="R87">
        <v>647.14800000000002</v>
      </c>
      <c r="S87">
        <v>776.90099999999995</v>
      </c>
      <c r="T87">
        <v>1470.0029999999999</v>
      </c>
      <c r="U87">
        <v>7.8E-2</v>
      </c>
      <c r="V87">
        <v>165.45400000000001</v>
      </c>
      <c r="W87">
        <v>94.834000000000003</v>
      </c>
      <c r="X87">
        <v>132.78700000000001</v>
      </c>
      <c r="Y87">
        <v>64.721999999999994</v>
      </c>
      <c r="Z87">
        <v>50.762999999999998</v>
      </c>
      <c r="AA87">
        <v>56.332000000000001</v>
      </c>
      <c r="AB87">
        <v>147.09399999999999</v>
      </c>
      <c r="AC87">
        <v>213.72800000000001</v>
      </c>
      <c r="AD87">
        <v>159.477</v>
      </c>
      <c r="AE87">
        <v>176.971</v>
      </c>
      <c r="AF87">
        <v>462.11</v>
      </c>
      <c r="AG87">
        <v>671.44500000000005</v>
      </c>
      <c r="AH87">
        <v>13.576000000000001</v>
      </c>
      <c r="AI87">
        <v>26.721</v>
      </c>
      <c r="AJ87">
        <v>134.97499999999999</v>
      </c>
      <c r="AK87">
        <v>601.62800000000004</v>
      </c>
    </row>
    <row r="88" spans="1:37" x14ac:dyDescent="0.2">
      <c r="A88">
        <v>54</v>
      </c>
      <c r="B88" t="s">
        <v>17</v>
      </c>
      <c r="C88">
        <v>22</v>
      </c>
      <c r="D88">
        <v>5.2999999999999999E-2</v>
      </c>
      <c r="E88">
        <v>0.79600000000000004</v>
      </c>
      <c r="F88">
        <v>134</v>
      </c>
      <c r="G88">
        <v>1</v>
      </c>
      <c r="H88" t="s">
        <v>212</v>
      </c>
      <c r="I88" t="s">
        <v>224</v>
      </c>
      <c r="J88">
        <v>134</v>
      </c>
      <c r="K88">
        <v>334</v>
      </c>
      <c r="L88">
        <v>694.875</v>
      </c>
      <c r="M88">
        <v>0.48099999999999998</v>
      </c>
      <c r="N88">
        <v>425.11200000000002</v>
      </c>
      <c r="O88">
        <v>0.999</v>
      </c>
      <c r="P88">
        <v>0.63500000000000001</v>
      </c>
      <c r="Q88">
        <v>5.6580000000000004</v>
      </c>
      <c r="R88">
        <v>905.82500000000005</v>
      </c>
      <c r="S88">
        <v>1086.375</v>
      </c>
      <c r="T88">
        <v>2195.547</v>
      </c>
      <c r="U88">
        <v>7.2999999999999995E-2</v>
      </c>
      <c r="V88">
        <v>241.91200000000001</v>
      </c>
      <c r="W88">
        <v>159.88399999999999</v>
      </c>
      <c r="X88">
        <v>188.404</v>
      </c>
      <c r="Y88">
        <v>104.675</v>
      </c>
      <c r="Z88">
        <v>80.194000000000003</v>
      </c>
      <c r="AA88">
        <v>96.102999999999994</v>
      </c>
      <c r="AB88">
        <v>212.233</v>
      </c>
      <c r="AC88">
        <v>310.17200000000003</v>
      </c>
      <c r="AD88">
        <v>251.93700000000001</v>
      </c>
      <c r="AE88">
        <v>301.916</v>
      </c>
      <c r="AF88">
        <v>667.26099999999997</v>
      </c>
      <c r="AG88">
        <v>974.43299999999999</v>
      </c>
      <c r="AH88">
        <v>22.550999999999998</v>
      </c>
      <c r="AI88">
        <v>46.140999999999998</v>
      </c>
      <c r="AJ88">
        <v>199.95599999999999</v>
      </c>
      <c r="AK88">
        <v>817.72699999999998</v>
      </c>
    </row>
    <row r="89" spans="1:37" x14ac:dyDescent="0.2">
      <c r="A89">
        <v>55</v>
      </c>
      <c r="B89" t="s">
        <v>17</v>
      </c>
      <c r="C89">
        <v>23</v>
      </c>
      <c r="D89">
        <v>5.0999999999999997E-2</v>
      </c>
      <c r="E89">
        <v>1.167</v>
      </c>
      <c r="F89">
        <v>122</v>
      </c>
      <c r="G89">
        <v>1</v>
      </c>
      <c r="H89" t="s">
        <v>212</v>
      </c>
      <c r="I89" t="s">
        <v>225</v>
      </c>
      <c r="J89">
        <v>224</v>
      </c>
      <c r="K89">
        <v>412</v>
      </c>
      <c r="L89">
        <v>827.71900000000005</v>
      </c>
      <c r="M89">
        <v>0.498</v>
      </c>
      <c r="N89">
        <v>496.459</v>
      </c>
      <c r="O89">
        <v>0.95899999999999996</v>
      </c>
      <c r="P89">
        <v>0.63500000000000001</v>
      </c>
      <c r="Q89">
        <v>6.7309999999999999</v>
      </c>
      <c r="R89">
        <v>1133.8969999999999</v>
      </c>
      <c r="S89">
        <v>1299.376</v>
      </c>
      <c r="T89">
        <v>2529.9670000000001</v>
      </c>
      <c r="U89">
        <v>8.5000000000000006E-2</v>
      </c>
      <c r="V89">
        <v>281.32900000000001</v>
      </c>
      <c r="W89">
        <v>217.119</v>
      </c>
      <c r="X89">
        <v>224.83799999999999</v>
      </c>
      <c r="Y89">
        <v>104.43300000000001</v>
      </c>
      <c r="Z89">
        <v>93.153000000000006</v>
      </c>
      <c r="AA89">
        <v>128.73699999999999</v>
      </c>
      <c r="AB89">
        <v>250.75899999999999</v>
      </c>
      <c r="AC89">
        <v>332.55099999999999</v>
      </c>
      <c r="AD89">
        <v>292.649</v>
      </c>
      <c r="AE89">
        <v>404.43900000000002</v>
      </c>
      <c r="AF89">
        <v>788.14</v>
      </c>
      <c r="AG89">
        <v>1044.74</v>
      </c>
      <c r="AH89">
        <v>26.247</v>
      </c>
      <c r="AI89">
        <v>60.857999999999997</v>
      </c>
      <c r="AJ89">
        <v>231.69499999999999</v>
      </c>
      <c r="AK89">
        <v>980.57500000000005</v>
      </c>
    </row>
    <row r="90" spans="1:37" x14ac:dyDescent="0.2">
      <c r="A90">
        <v>33</v>
      </c>
      <c r="B90" t="s">
        <v>17</v>
      </c>
      <c r="C90">
        <v>1</v>
      </c>
      <c r="D90">
        <v>4.2000000000000003E-2</v>
      </c>
      <c r="E90">
        <v>0.746</v>
      </c>
      <c r="F90">
        <v>110</v>
      </c>
      <c r="G90">
        <v>2</v>
      </c>
      <c r="H90" t="s">
        <v>226</v>
      </c>
      <c r="I90" t="s">
        <v>202</v>
      </c>
      <c r="J90">
        <v>170</v>
      </c>
      <c r="K90">
        <v>442</v>
      </c>
      <c r="L90">
        <v>813.53499999999997</v>
      </c>
      <c r="M90">
        <v>0.54300000000000004</v>
      </c>
      <c r="N90">
        <v>409.93900000000002</v>
      </c>
      <c r="O90">
        <v>0.77700000000000002</v>
      </c>
      <c r="P90">
        <v>0.52400000000000002</v>
      </c>
      <c r="Q90">
        <v>5.5140000000000002</v>
      </c>
      <c r="R90">
        <v>1140.375</v>
      </c>
      <c r="S90">
        <v>811.13699999999994</v>
      </c>
      <c r="T90">
        <v>1991.306</v>
      </c>
      <c r="U90">
        <v>0.08</v>
      </c>
      <c r="V90">
        <v>357.80700000000002</v>
      </c>
      <c r="W90">
        <v>202.017</v>
      </c>
      <c r="X90">
        <v>197.87100000000001</v>
      </c>
      <c r="Y90">
        <v>55.84</v>
      </c>
      <c r="Z90">
        <v>115.999</v>
      </c>
      <c r="AA90">
        <v>120.583</v>
      </c>
      <c r="AB90">
        <v>212.56800000000001</v>
      </c>
      <c r="AC90">
        <v>184.501</v>
      </c>
      <c r="AD90">
        <v>364.42200000000003</v>
      </c>
      <c r="AE90">
        <v>379.17399999999998</v>
      </c>
      <c r="AF90">
        <v>668.08399999999995</v>
      </c>
      <c r="AG90">
        <v>579.625</v>
      </c>
      <c r="AH90">
        <v>31.738</v>
      </c>
      <c r="AI90">
        <v>57.509</v>
      </c>
      <c r="AJ90">
        <v>189.42699999999999</v>
      </c>
      <c r="AK90">
        <v>532.46299999999997</v>
      </c>
    </row>
    <row r="91" spans="1:37" x14ac:dyDescent="0.2">
      <c r="A91">
        <v>34</v>
      </c>
      <c r="B91" t="s">
        <v>17</v>
      </c>
      <c r="C91">
        <v>2</v>
      </c>
      <c r="D91">
        <v>6.3E-2</v>
      </c>
      <c r="E91">
        <v>1.04</v>
      </c>
      <c r="F91">
        <v>164</v>
      </c>
      <c r="G91">
        <v>2</v>
      </c>
      <c r="H91" t="s">
        <v>226</v>
      </c>
      <c r="I91" t="s">
        <v>203</v>
      </c>
      <c r="J91">
        <v>208</v>
      </c>
      <c r="K91">
        <v>458</v>
      </c>
      <c r="L91">
        <v>789.66099999999994</v>
      </c>
      <c r="M91">
        <v>0.57999999999999996</v>
      </c>
      <c r="N91">
        <v>467.06799999999998</v>
      </c>
      <c r="O91">
        <v>1.032</v>
      </c>
      <c r="P91">
        <v>0.74099999999999999</v>
      </c>
      <c r="Q91">
        <v>6.05</v>
      </c>
      <c r="R91">
        <v>936.58100000000002</v>
      </c>
      <c r="S91">
        <v>1277.6310000000001</v>
      </c>
      <c r="T91">
        <v>2569.9769999999999</v>
      </c>
      <c r="U91">
        <v>6.8000000000000005E-2</v>
      </c>
      <c r="V91">
        <v>230.16800000000001</v>
      </c>
      <c r="W91">
        <v>174.92599999999999</v>
      </c>
      <c r="X91">
        <v>278.512</v>
      </c>
      <c r="Y91">
        <v>106.056</v>
      </c>
      <c r="Z91">
        <v>74.436999999999998</v>
      </c>
      <c r="AA91">
        <v>106.601</v>
      </c>
      <c r="AB91">
        <v>309.19400000000002</v>
      </c>
      <c r="AC91">
        <v>327.78899999999999</v>
      </c>
      <c r="AD91">
        <v>233.94200000000001</v>
      </c>
      <c r="AE91">
        <v>334.89600000000002</v>
      </c>
      <c r="AF91">
        <v>971.36099999999999</v>
      </c>
      <c r="AG91">
        <v>1029.778</v>
      </c>
      <c r="AH91">
        <v>20.635999999999999</v>
      </c>
      <c r="AI91">
        <v>51.831000000000003</v>
      </c>
      <c r="AJ91">
        <v>286.11399999999998</v>
      </c>
      <c r="AK91">
        <v>919.05</v>
      </c>
    </row>
    <row r="92" spans="1:37" x14ac:dyDescent="0.2">
      <c r="A92">
        <v>35</v>
      </c>
      <c r="B92" t="s">
        <v>17</v>
      </c>
      <c r="C92">
        <v>3</v>
      </c>
      <c r="D92">
        <v>2.4E-2</v>
      </c>
      <c r="E92">
        <v>0.51800000000000002</v>
      </c>
      <c r="F92">
        <v>135</v>
      </c>
      <c r="G92">
        <v>2</v>
      </c>
      <c r="H92" t="s">
        <v>171</v>
      </c>
      <c r="I92" t="s">
        <v>204</v>
      </c>
      <c r="J92">
        <v>95</v>
      </c>
      <c r="K92">
        <v>203</v>
      </c>
      <c r="L92">
        <v>514.82600000000002</v>
      </c>
      <c r="M92">
        <v>0.39400000000000002</v>
      </c>
      <c r="N92">
        <v>302.334</v>
      </c>
      <c r="O92">
        <v>0.91</v>
      </c>
      <c r="P92">
        <v>0.56799999999999995</v>
      </c>
      <c r="Q92">
        <v>4.9790000000000001</v>
      </c>
      <c r="R92">
        <v>742.125</v>
      </c>
      <c r="S92">
        <v>668.98900000000003</v>
      </c>
      <c r="T92">
        <v>1474.2339999999999</v>
      </c>
      <c r="U92">
        <v>7.1999999999999995E-2</v>
      </c>
      <c r="V92">
        <v>193.38300000000001</v>
      </c>
      <c r="W92">
        <v>124.736</v>
      </c>
      <c r="X92">
        <v>128.63900000000001</v>
      </c>
      <c r="Y92">
        <v>68.067999999999998</v>
      </c>
      <c r="Z92">
        <v>60.527999999999999</v>
      </c>
      <c r="AA92">
        <v>73.656000000000006</v>
      </c>
      <c r="AB92">
        <v>138.93199999999999</v>
      </c>
      <c r="AC92">
        <v>196.14699999999999</v>
      </c>
      <c r="AD92">
        <v>190.155</v>
      </c>
      <c r="AE92">
        <v>231.398</v>
      </c>
      <c r="AF92">
        <v>436.46899999999999</v>
      </c>
      <c r="AG92">
        <v>616.21299999999997</v>
      </c>
      <c r="AH92">
        <v>16.298999999999999</v>
      </c>
      <c r="AI92">
        <v>34.685000000000002</v>
      </c>
      <c r="AJ92">
        <v>123.96599999999999</v>
      </c>
      <c r="AK92">
        <v>494.03899999999999</v>
      </c>
    </row>
    <row r="93" spans="1:37" x14ac:dyDescent="0.2">
      <c r="A93">
        <v>36</v>
      </c>
      <c r="B93" t="s">
        <v>17</v>
      </c>
      <c r="C93">
        <v>4</v>
      </c>
      <c r="D93">
        <v>0.16400000000000001</v>
      </c>
      <c r="E93">
        <v>2.0990000000000002</v>
      </c>
      <c r="F93">
        <v>190</v>
      </c>
      <c r="G93">
        <v>2</v>
      </c>
      <c r="H93" t="s">
        <v>171</v>
      </c>
      <c r="I93" t="s">
        <v>205</v>
      </c>
      <c r="J93">
        <v>242</v>
      </c>
      <c r="K93">
        <v>706</v>
      </c>
      <c r="L93">
        <v>1421.338</v>
      </c>
      <c r="M93">
        <v>0.497</v>
      </c>
      <c r="N93">
        <v>871.03499999999997</v>
      </c>
      <c r="O93">
        <v>1.0629999999999999</v>
      </c>
      <c r="P93">
        <v>0.64800000000000002</v>
      </c>
      <c r="Q93">
        <v>9.3979999999999997</v>
      </c>
      <c r="R93">
        <v>1802.002</v>
      </c>
      <c r="S93">
        <v>3127.989</v>
      </c>
      <c r="T93">
        <v>4754.4589999999998</v>
      </c>
      <c r="U93">
        <v>0.11799999999999999</v>
      </c>
      <c r="V93">
        <v>454.76499999999999</v>
      </c>
      <c r="W93">
        <v>351.685</v>
      </c>
      <c r="X93">
        <v>415.005</v>
      </c>
      <c r="Y93">
        <v>199.881</v>
      </c>
      <c r="Z93">
        <v>146.86699999999999</v>
      </c>
      <c r="AA93">
        <v>211.613</v>
      </c>
      <c r="AB93">
        <v>449.71</v>
      </c>
      <c r="AC93">
        <v>704.76800000000003</v>
      </c>
      <c r="AD93">
        <v>461.39699999999999</v>
      </c>
      <c r="AE93">
        <v>664.803</v>
      </c>
      <c r="AF93">
        <v>1412.9839999999999</v>
      </c>
      <c r="AG93">
        <v>2215.2750000000001</v>
      </c>
      <c r="AH93">
        <v>40.475000000000001</v>
      </c>
      <c r="AI93">
        <v>101.611</v>
      </c>
      <c r="AJ93">
        <v>405.024</v>
      </c>
      <c r="AK93">
        <v>2580.88</v>
      </c>
    </row>
    <row r="94" spans="1:37" x14ac:dyDescent="0.2">
      <c r="A94">
        <v>37</v>
      </c>
      <c r="B94" t="s">
        <v>158</v>
      </c>
      <c r="C94">
        <v>5</v>
      </c>
      <c r="D94">
        <v>0.124</v>
      </c>
      <c r="E94">
        <v>1.65</v>
      </c>
      <c r="F94">
        <v>214</v>
      </c>
      <c r="G94">
        <v>2</v>
      </c>
      <c r="H94" t="s">
        <v>226</v>
      </c>
      <c r="I94" t="s">
        <v>206</v>
      </c>
      <c r="J94">
        <v>363</v>
      </c>
      <c r="K94">
        <v>801</v>
      </c>
      <c r="L94">
        <v>1578.8330000000001</v>
      </c>
      <c r="M94">
        <v>0.50700000000000001</v>
      </c>
      <c r="N94">
        <v>932.49800000000005</v>
      </c>
      <c r="O94">
        <v>1.016</v>
      </c>
      <c r="P94">
        <v>0.63500000000000001</v>
      </c>
      <c r="Q94">
        <v>9.3019999999999996</v>
      </c>
      <c r="R94">
        <v>2067.0120000000002</v>
      </c>
      <c r="S94">
        <v>3275.1309999999999</v>
      </c>
      <c r="T94">
        <v>5116.3879999999999</v>
      </c>
      <c r="U94">
        <v>0.14099999999999999</v>
      </c>
      <c r="V94">
        <v>530.04300000000001</v>
      </c>
      <c r="W94">
        <v>416.15699999999998</v>
      </c>
      <c r="X94">
        <v>427.09899999999999</v>
      </c>
      <c r="Y94">
        <v>205.53299999999999</v>
      </c>
      <c r="Z94">
        <v>178.57599999999999</v>
      </c>
      <c r="AA94">
        <v>251.34200000000001</v>
      </c>
      <c r="AB94">
        <v>451.68700000000001</v>
      </c>
      <c r="AC94">
        <v>746.63</v>
      </c>
      <c r="AD94">
        <v>561.01199999999994</v>
      </c>
      <c r="AE94">
        <v>789.61300000000006</v>
      </c>
      <c r="AF94">
        <v>1419.395</v>
      </c>
      <c r="AG94">
        <v>2346.3679999999999</v>
      </c>
      <c r="AH94">
        <v>50.859000000000002</v>
      </c>
      <c r="AI94">
        <v>121.21</v>
      </c>
      <c r="AJ94">
        <v>398.55599999999998</v>
      </c>
      <c r="AK94">
        <v>2704.5070000000001</v>
      </c>
    </row>
    <row r="95" spans="1:37" x14ac:dyDescent="0.2">
      <c r="A95">
        <v>38</v>
      </c>
      <c r="B95" t="s">
        <v>17</v>
      </c>
      <c r="C95">
        <v>6</v>
      </c>
      <c r="D95">
        <v>5.6000000000000001E-2</v>
      </c>
      <c r="E95">
        <v>1.107</v>
      </c>
      <c r="F95">
        <v>185</v>
      </c>
      <c r="G95">
        <v>2</v>
      </c>
      <c r="H95" t="s">
        <v>226</v>
      </c>
      <c r="I95" t="s">
        <v>207</v>
      </c>
      <c r="J95">
        <v>204</v>
      </c>
      <c r="K95">
        <v>530</v>
      </c>
      <c r="L95">
        <v>967.26300000000003</v>
      </c>
      <c r="M95">
        <v>0.54800000000000004</v>
      </c>
      <c r="N95">
        <v>509.37400000000002</v>
      </c>
      <c r="O95">
        <v>0.84299999999999997</v>
      </c>
      <c r="P95">
        <v>0.56799999999999995</v>
      </c>
      <c r="Q95">
        <v>5.6580000000000004</v>
      </c>
      <c r="R95">
        <v>1317.424</v>
      </c>
      <c r="S95">
        <v>1080.2149999999999</v>
      </c>
      <c r="T95">
        <v>2557.9920000000002</v>
      </c>
      <c r="U95">
        <v>7.8E-2</v>
      </c>
      <c r="V95">
        <v>393.51400000000001</v>
      </c>
      <c r="W95">
        <v>232.51599999999999</v>
      </c>
      <c r="X95">
        <v>250.52600000000001</v>
      </c>
      <c r="Y95">
        <v>90.706999999999994</v>
      </c>
      <c r="Z95">
        <v>133.27000000000001</v>
      </c>
      <c r="AA95">
        <v>139.28899999999999</v>
      </c>
      <c r="AB95">
        <v>267.24299999999999</v>
      </c>
      <c r="AC95">
        <v>274.25799999999998</v>
      </c>
      <c r="AD95">
        <v>418.68099999999998</v>
      </c>
      <c r="AE95">
        <v>437.58800000000002</v>
      </c>
      <c r="AF95">
        <v>839.73699999999997</v>
      </c>
      <c r="AG95">
        <v>861.98599999999999</v>
      </c>
      <c r="AH95">
        <v>38.054000000000002</v>
      </c>
      <c r="AI95">
        <v>66.603999999999999</v>
      </c>
      <c r="AJ95">
        <v>236.67599999999999</v>
      </c>
      <c r="AK95">
        <v>738.88099999999997</v>
      </c>
    </row>
    <row r="96" spans="1:37" x14ac:dyDescent="0.2">
      <c r="A96">
        <v>39</v>
      </c>
      <c r="B96" t="s">
        <v>17</v>
      </c>
      <c r="C96">
        <v>7</v>
      </c>
      <c r="D96">
        <v>2.5000000000000001E-2</v>
      </c>
      <c r="E96">
        <v>0.749</v>
      </c>
      <c r="F96">
        <v>132</v>
      </c>
      <c r="G96">
        <v>2</v>
      </c>
      <c r="H96" t="s">
        <v>226</v>
      </c>
      <c r="I96" t="s">
        <v>208</v>
      </c>
      <c r="J96">
        <v>158</v>
      </c>
      <c r="K96">
        <v>330</v>
      </c>
      <c r="L96">
        <v>686.82500000000005</v>
      </c>
      <c r="M96">
        <v>0.48</v>
      </c>
      <c r="N96">
        <v>370.19299999999998</v>
      </c>
      <c r="O96">
        <v>0.90500000000000003</v>
      </c>
      <c r="P96">
        <v>0.56799999999999995</v>
      </c>
      <c r="Q96">
        <v>4.7809999999999997</v>
      </c>
      <c r="R96">
        <v>927.50900000000001</v>
      </c>
      <c r="S96">
        <v>832.60799999999995</v>
      </c>
      <c r="T96">
        <v>1953.3389999999999</v>
      </c>
      <c r="U96">
        <v>8.7999999999999995E-2</v>
      </c>
      <c r="V96">
        <v>274.72800000000001</v>
      </c>
      <c r="W96">
        <v>146.214</v>
      </c>
      <c r="X96">
        <v>167.14500000000001</v>
      </c>
      <c r="Y96">
        <v>98.736999999999995</v>
      </c>
      <c r="Z96">
        <v>85.167000000000002</v>
      </c>
      <c r="AA96">
        <v>87.826999999999998</v>
      </c>
      <c r="AB96">
        <v>184.46700000000001</v>
      </c>
      <c r="AC96">
        <v>263.75900000000001</v>
      </c>
      <c r="AD96">
        <v>267.56</v>
      </c>
      <c r="AE96">
        <v>275.91699999999997</v>
      </c>
      <c r="AF96">
        <v>579.52099999999996</v>
      </c>
      <c r="AG96">
        <v>830.34100000000001</v>
      </c>
      <c r="AH96">
        <v>22.782</v>
      </c>
      <c r="AI96">
        <v>42.113999999999997</v>
      </c>
      <c r="AJ96">
        <v>169.08500000000001</v>
      </c>
      <c r="AK96">
        <v>598.62699999999995</v>
      </c>
    </row>
    <row r="97" spans="1:37" x14ac:dyDescent="0.2">
      <c r="A97">
        <v>40</v>
      </c>
      <c r="B97" t="s">
        <v>17</v>
      </c>
      <c r="C97">
        <v>8</v>
      </c>
      <c r="D97">
        <v>4.7E-2</v>
      </c>
      <c r="E97">
        <v>0.89500000000000002</v>
      </c>
      <c r="F97">
        <v>125</v>
      </c>
      <c r="G97">
        <v>2</v>
      </c>
      <c r="H97" t="s">
        <v>226</v>
      </c>
      <c r="I97" t="s">
        <v>209</v>
      </c>
      <c r="J97">
        <v>154</v>
      </c>
      <c r="K97">
        <v>412</v>
      </c>
      <c r="L97">
        <v>898.96100000000001</v>
      </c>
      <c r="M97">
        <v>0.45800000000000002</v>
      </c>
      <c r="N97">
        <v>520.16800000000001</v>
      </c>
      <c r="O97">
        <v>0.95399999999999996</v>
      </c>
      <c r="P97">
        <v>0.63500000000000001</v>
      </c>
      <c r="Q97">
        <v>7.2489999999999997</v>
      </c>
      <c r="R97">
        <v>1209.4749999999999</v>
      </c>
      <c r="S97">
        <v>1371.05</v>
      </c>
      <c r="T97">
        <v>2704.3829999999998</v>
      </c>
      <c r="U97">
        <v>8.6999999999999994E-2</v>
      </c>
      <c r="V97">
        <v>299.64400000000001</v>
      </c>
      <c r="W97">
        <v>215.46799999999999</v>
      </c>
      <c r="X97">
        <v>288.31</v>
      </c>
      <c r="Y97">
        <v>95.540999999999997</v>
      </c>
      <c r="Z97">
        <v>97.971999999999994</v>
      </c>
      <c r="AA97">
        <v>130.66300000000001</v>
      </c>
      <c r="AB97">
        <v>319.70800000000003</v>
      </c>
      <c r="AC97">
        <v>311.80500000000001</v>
      </c>
      <c r="AD97">
        <v>307.78699999999998</v>
      </c>
      <c r="AE97">
        <v>410.59500000000003</v>
      </c>
      <c r="AF97">
        <v>1005.04</v>
      </c>
      <c r="AG97">
        <v>980.96</v>
      </c>
      <c r="AH97">
        <v>27.370999999999999</v>
      </c>
      <c r="AI97">
        <v>63.191000000000003</v>
      </c>
      <c r="AJ97">
        <v>294.67899999999997</v>
      </c>
      <c r="AK97">
        <v>985.81</v>
      </c>
    </row>
    <row r="98" spans="1:37" x14ac:dyDescent="0.2">
      <c r="A98">
        <v>41</v>
      </c>
      <c r="B98" t="s">
        <v>17</v>
      </c>
      <c r="C98">
        <v>9</v>
      </c>
      <c r="D98">
        <v>2.5000000000000001E-2</v>
      </c>
      <c r="E98">
        <v>0.41699999999999998</v>
      </c>
      <c r="F98">
        <v>126</v>
      </c>
      <c r="G98">
        <v>2</v>
      </c>
      <c r="H98" t="s">
        <v>226</v>
      </c>
      <c r="I98" t="s">
        <v>210</v>
      </c>
      <c r="J98">
        <v>102</v>
      </c>
      <c r="K98">
        <v>232</v>
      </c>
      <c r="L98">
        <v>661.81100000000004</v>
      </c>
      <c r="M98">
        <v>0.35099999999999998</v>
      </c>
      <c r="N98">
        <v>326.95499999999998</v>
      </c>
      <c r="O98">
        <v>0.72499999999999998</v>
      </c>
      <c r="P98">
        <v>0.50800000000000001</v>
      </c>
      <c r="Q98">
        <v>3.9390000000000001</v>
      </c>
      <c r="R98">
        <v>1038.7429999999999</v>
      </c>
      <c r="S98">
        <v>517.68200000000002</v>
      </c>
      <c r="T98">
        <v>1493.614</v>
      </c>
      <c r="U98">
        <v>0.10100000000000001</v>
      </c>
      <c r="V98">
        <v>332.13400000000001</v>
      </c>
      <c r="W98">
        <v>145.255</v>
      </c>
      <c r="X98">
        <v>128.655</v>
      </c>
      <c r="Y98">
        <v>55.768000000000001</v>
      </c>
      <c r="Z98">
        <v>103.85</v>
      </c>
      <c r="AA98">
        <v>86.899000000000001</v>
      </c>
      <c r="AB98">
        <v>136.82</v>
      </c>
      <c r="AC98">
        <v>147.82900000000001</v>
      </c>
      <c r="AD98">
        <v>326.255</v>
      </c>
      <c r="AE98">
        <v>273.10899999999998</v>
      </c>
      <c r="AF98">
        <v>429.83100000000002</v>
      </c>
      <c r="AG98">
        <v>464.41800000000001</v>
      </c>
      <c r="AH98">
        <v>27.530999999999999</v>
      </c>
      <c r="AI98">
        <v>41.53</v>
      </c>
      <c r="AJ98">
        <v>122.61</v>
      </c>
      <c r="AK98">
        <v>326.01100000000002</v>
      </c>
    </row>
    <row r="99" spans="1:37" x14ac:dyDescent="0.2">
      <c r="A99">
        <v>42</v>
      </c>
      <c r="B99" t="s">
        <v>17</v>
      </c>
      <c r="C99">
        <v>10</v>
      </c>
      <c r="D99">
        <v>5.5E-2</v>
      </c>
      <c r="E99">
        <v>0.85399999999999998</v>
      </c>
      <c r="F99">
        <v>138</v>
      </c>
      <c r="G99">
        <v>2</v>
      </c>
      <c r="H99" t="s">
        <v>226</v>
      </c>
      <c r="I99" t="s">
        <v>211</v>
      </c>
      <c r="J99">
        <v>119</v>
      </c>
      <c r="K99">
        <v>231</v>
      </c>
      <c r="L99">
        <v>643.38199999999995</v>
      </c>
      <c r="M99">
        <v>0.35899999999999999</v>
      </c>
      <c r="N99">
        <v>406.26499999999999</v>
      </c>
      <c r="O99">
        <v>0.89200000000000002</v>
      </c>
      <c r="P99">
        <v>0.52400000000000002</v>
      </c>
      <c r="Q99">
        <v>6.9480000000000004</v>
      </c>
      <c r="R99">
        <v>1018.157</v>
      </c>
      <c r="S99">
        <v>998.29399999999998</v>
      </c>
      <c r="T99">
        <v>1814.9870000000001</v>
      </c>
      <c r="U99">
        <v>0.111</v>
      </c>
      <c r="V99">
        <v>279.755</v>
      </c>
      <c r="W99">
        <v>160.999</v>
      </c>
      <c r="X99">
        <v>133.393</v>
      </c>
      <c r="Y99">
        <v>69.233999999999995</v>
      </c>
      <c r="Z99">
        <v>92.662000000000006</v>
      </c>
      <c r="AA99">
        <v>94.566999999999993</v>
      </c>
      <c r="AB99">
        <v>147.72399999999999</v>
      </c>
      <c r="AC99">
        <v>242.679</v>
      </c>
      <c r="AD99">
        <v>291.10500000000002</v>
      </c>
      <c r="AE99">
        <v>297.08999999999997</v>
      </c>
      <c r="AF99">
        <v>464.39299999999997</v>
      </c>
      <c r="AG99">
        <v>762.399</v>
      </c>
      <c r="AH99">
        <v>26.242000000000001</v>
      </c>
      <c r="AI99">
        <v>44.281999999999996</v>
      </c>
      <c r="AJ99">
        <v>136.39400000000001</v>
      </c>
      <c r="AK99">
        <v>791.37699999999995</v>
      </c>
    </row>
    <row r="100" spans="1:37" x14ac:dyDescent="0.2">
      <c r="A100">
        <v>43</v>
      </c>
      <c r="B100" t="s">
        <v>17</v>
      </c>
      <c r="C100">
        <v>11</v>
      </c>
      <c r="D100">
        <v>6.7000000000000004E-2</v>
      </c>
      <c r="E100">
        <v>1.383</v>
      </c>
      <c r="F100">
        <v>188</v>
      </c>
      <c r="G100">
        <v>2</v>
      </c>
      <c r="H100" t="s">
        <v>227</v>
      </c>
      <c r="I100" t="s">
        <v>213</v>
      </c>
      <c r="J100">
        <v>233</v>
      </c>
      <c r="K100">
        <v>509</v>
      </c>
      <c r="L100">
        <v>1019.41</v>
      </c>
      <c r="M100">
        <v>0.499</v>
      </c>
      <c r="N100">
        <v>541.93399999999997</v>
      </c>
      <c r="O100">
        <v>0.89100000000000001</v>
      </c>
      <c r="P100">
        <v>0.52400000000000002</v>
      </c>
      <c r="Q100">
        <v>5.1369999999999996</v>
      </c>
      <c r="R100">
        <v>1394.981</v>
      </c>
      <c r="S100">
        <v>1299.7950000000001</v>
      </c>
      <c r="T100">
        <v>2831.2240000000002</v>
      </c>
      <c r="U100">
        <v>9.8000000000000004E-2</v>
      </c>
      <c r="V100">
        <v>461.38600000000002</v>
      </c>
      <c r="W100">
        <v>217.37899999999999</v>
      </c>
      <c r="X100">
        <v>198.477</v>
      </c>
      <c r="Y100">
        <v>142.16900000000001</v>
      </c>
      <c r="Z100">
        <v>146.47499999999999</v>
      </c>
      <c r="AA100">
        <v>129.97499999999999</v>
      </c>
      <c r="AB100">
        <v>216.25399999999999</v>
      </c>
      <c r="AC100">
        <v>408.27</v>
      </c>
      <c r="AD100">
        <v>460.16500000000002</v>
      </c>
      <c r="AE100">
        <v>408.32799999999997</v>
      </c>
      <c r="AF100">
        <v>679.61199999999997</v>
      </c>
      <c r="AG100">
        <v>1283.1189999999999</v>
      </c>
      <c r="AH100">
        <v>39.801000000000002</v>
      </c>
      <c r="AI100">
        <v>61.991999999999997</v>
      </c>
      <c r="AJ100">
        <v>196.32400000000001</v>
      </c>
      <c r="AK100">
        <v>1001.678</v>
      </c>
    </row>
    <row r="101" spans="1:37" x14ac:dyDescent="0.2">
      <c r="A101">
        <v>44</v>
      </c>
      <c r="B101" t="s">
        <v>17</v>
      </c>
      <c r="C101">
        <v>12</v>
      </c>
      <c r="D101">
        <v>0.108</v>
      </c>
      <c r="E101">
        <v>1.091</v>
      </c>
      <c r="F101">
        <v>133</v>
      </c>
      <c r="G101">
        <v>2</v>
      </c>
      <c r="H101" t="s">
        <v>227</v>
      </c>
      <c r="I101" t="s">
        <v>214</v>
      </c>
      <c r="J101">
        <v>164</v>
      </c>
      <c r="K101">
        <v>518</v>
      </c>
      <c r="L101">
        <v>940.678</v>
      </c>
      <c r="M101">
        <v>0.55100000000000005</v>
      </c>
      <c r="N101">
        <v>582.64400000000001</v>
      </c>
      <c r="O101">
        <v>1.0549999999999999</v>
      </c>
      <c r="P101">
        <v>0.68400000000000005</v>
      </c>
      <c r="Q101">
        <v>6.0350000000000001</v>
      </c>
      <c r="R101">
        <v>1149.078</v>
      </c>
      <c r="S101">
        <v>1662.6759999999999</v>
      </c>
      <c r="T101">
        <v>3102.41</v>
      </c>
      <c r="U101">
        <v>9.5000000000000001E-2</v>
      </c>
      <c r="V101">
        <v>281.80500000000001</v>
      </c>
      <c r="W101">
        <v>242.20699999999999</v>
      </c>
      <c r="X101">
        <v>284.52800000000002</v>
      </c>
      <c r="Y101">
        <v>132.13800000000001</v>
      </c>
      <c r="Z101">
        <v>94.488</v>
      </c>
      <c r="AA101">
        <v>145.50200000000001</v>
      </c>
      <c r="AB101">
        <v>313.096</v>
      </c>
      <c r="AC101">
        <v>434.44200000000001</v>
      </c>
      <c r="AD101">
        <v>296.84199999999998</v>
      </c>
      <c r="AE101">
        <v>457.108</v>
      </c>
      <c r="AF101">
        <v>983.62</v>
      </c>
      <c r="AG101">
        <v>1364.8389999999999</v>
      </c>
      <c r="AH101">
        <v>26.821000000000002</v>
      </c>
      <c r="AI101">
        <v>69.784999999999997</v>
      </c>
      <c r="AJ101">
        <v>286.995</v>
      </c>
      <c r="AK101">
        <v>1279.075</v>
      </c>
    </row>
    <row r="102" spans="1:37" x14ac:dyDescent="0.2">
      <c r="A102">
        <v>45</v>
      </c>
      <c r="B102" t="s">
        <v>17</v>
      </c>
      <c r="C102">
        <v>13</v>
      </c>
      <c r="D102">
        <v>4.4999999999999998E-2</v>
      </c>
      <c r="E102">
        <f>0.614-0.045</f>
        <v>0.56899999999999995</v>
      </c>
      <c r="F102">
        <v>139</v>
      </c>
      <c r="G102">
        <v>2</v>
      </c>
      <c r="H102" t="s">
        <v>171</v>
      </c>
      <c r="I102" t="s">
        <v>215</v>
      </c>
      <c r="J102">
        <v>110</v>
      </c>
      <c r="K102">
        <v>274</v>
      </c>
      <c r="L102">
        <v>626.71500000000003</v>
      </c>
      <c r="M102">
        <v>0.437</v>
      </c>
      <c r="N102">
        <v>410.89400000000001</v>
      </c>
      <c r="O102">
        <v>1.0660000000000001</v>
      </c>
      <c r="P102">
        <v>0.64800000000000002</v>
      </c>
      <c r="Q102">
        <v>6.3049999999999997</v>
      </c>
      <c r="R102">
        <v>854.7</v>
      </c>
      <c r="S102">
        <v>1138.2360000000001</v>
      </c>
      <c r="T102">
        <v>2082.7170000000001</v>
      </c>
      <c r="U102">
        <v>7.9000000000000001E-2</v>
      </c>
      <c r="V102">
        <v>196.779</v>
      </c>
      <c r="W102">
        <v>157.21</v>
      </c>
      <c r="X102">
        <v>182.446</v>
      </c>
      <c r="Y102">
        <v>90.28</v>
      </c>
      <c r="Z102">
        <v>65.204999999999998</v>
      </c>
      <c r="AA102">
        <v>94.007999999999996</v>
      </c>
      <c r="AB102">
        <v>203.93700000000001</v>
      </c>
      <c r="AC102">
        <v>299.8</v>
      </c>
      <c r="AD102">
        <v>204.84700000000001</v>
      </c>
      <c r="AE102">
        <v>295.33499999999998</v>
      </c>
      <c r="AF102">
        <v>640.68700000000001</v>
      </c>
      <c r="AG102">
        <v>941.84799999999996</v>
      </c>
      <c r="AH102">
        <v>18.331</v>
      </c>
      <c r="AI102">
        <v>44.872</v>
      </c>
      <c r="AJ102">
        <v>190.42500000000001</v>
      </c>
      <c r="AK102">
        <v>884.60900000000004</v>
      </c>
    </row>
    <row r="103" spans="1:37" x14ac:dyDescent="0.2">
      <c r="A103">
        <v>46</v>
      </c>
      <c r="B103" t="s">
        <v>17</v>
      </c>
      <c r="C103">
        <v>14</v>
      </c>
      <c r="D103">
        <v>6.0999999999999999E-2</v>
      </c>
      <c r="E103">
        <v>0.95299999999999996</v>
      </c>
      <c r="F103">
        <v>139</v>
      </c>
      <c r="G103">
        <v>2</v>
      </c>
      <c r="H103" t="s">
        <v>227</v>
      </c>
      <c r="I103" t="s">
        <v>216</v>
      </c>
      <c r="J103">
        <v>135</v>
      </c>
      <c r="K103">
        <v>307</v>
      </c>
      <c r="L103">
        <v>715.01099999999997</v>
      </c>
      <c r="M103">
        <v>0.42899999999999999</v>
      </c>
      <c r="N103">
        <v>459.99900000000002</v>
      </c>
      <c r="O103">
        <v>1.07</v>
      </c>
      <c r="P103">
        <v>0.76200000000000001</v>
      </c>
      <c r="Q103">
        <v>7.5540000000000003</v>
      </c>
      <c r="R103">
        <v>956.02300000000002</v>
      </c>
      <c r="S103">
        <v>1347.577</v>
      </c>
      <c r="T103">
        <v>2424.7080000000001</v>
      </c>
      <c r="U103">
        <v>7.9000000000000001E-2</v>
      </c>
      <c r="V103">
        <v>234.435</v>
      </c>
      <c r="W103">
        <v>123.19499999999999</v>
      </c>
      <c r="X103">
        <v>258.351</v>
      </c>
      <c r="Y103">
        <v>99.03</v>
      </c>
      <c r="Z103">
        <v>72.179000000000002</v>
      </c>
      <c r="AA103">
        <v>75.02</v>
      </c>
      <c r="AB103">
        <v>299.04300000000001</v>
      </c>
      <c r="AC103">
        <v>325.33499999999998</v>
      </c>
      <c r="AD103">
        <v>226.756</v>
      </c>
      <c r="AE103">
        <v>235.68199999999999</v>
      </c>
      <c r="AF103">
        <v>939.79300000000001</v>
      </c>
      <c r="AG103">
        <v>1022.478</v>
      </c>
      <c r="AH103">
        <v>19.193999999999999</v>
      </c>
      <c r="AI103">
        <v>36.463000000000001</v>
      </c>
      <c r="AJ103">
        <v>288.35899999999998</v>
      </c>
      <c r="AK103">
        <v>1003.561</v>
      </c>
    </row>
    <row r="104" spans="1:37" x14ac:dyDescent="0.2">
      <c r="A104">
        <v>47</v>
      </c>
      <c r="B104" t="s">
        <v>17</v>
      </c>
      <c r="C104">
        <v>15</v>
      </c>
      <c r="D104">
        <v>1.9E-2</v>
      </c>
      <c r="E104">
        <v>0.34200000000000003</v>
      </c>
      <c r="F104">
        <v>70</v>
      </c>
      <c r="G104">
        <v>2</v>
      </c>
      <c r="H104" t="s">
        <v>227</v>
      </c>
      <c r="I104" t="s">
        <v>217</v>
      </c>
      <c r="J104">
        <v>89</v>
      </c>
      <c r="K104">
        <v>229</v>
      </c>
      <c r="L104">
        <v>472.82600000000002</v>
      </c>
      <c r="M104">
        <v>0.48399999999999999</v>
      </c>
      <c r="N104">
        <v>259.57600000000002</v>
      </c>
      <c r="O104">
        <v>0.81499999999999995</v>
      </c>
      <c r="P104">
        <v>0.56799999999999995</v>
      </c>
      <c r="Q104">
        <v>4.6630000000000003</v>
      </c>
      <c r="R104">
        <v>678.14700000000005</v>
      </c>
      <c r="S104">
        <v>473.18299999999999</v>
      </c>
      <c r="T104">
        <v>1209.2750000000001</v>
      </c>
      <c r="U104">
        <v>6.6000000000000003E-2</v>
      </c>
      <c r="V104">
        <v>191.31700000000001</v>
      </c>
      <c r="W104">
        <v>113.822</v>
      </c>
      <c r="X104">
        <v>129.41499999999999</v>
      </c>
      <c r="Y104">
        <v>38.271999999999998</v>
      </c>
      <c r="Z104">
        <v>61.593000000000004</v>
      </c>
      <c r="AA104">
        <v>67.620999999999995</v>
      </c>
      <c r="AB104">
        <v>139.67699999999999</v>
      </c>
      <c r="AC104">
        <v>115.99</v>
      </c>
      <c r="AD104">
        <v>193.5</v>
      </c>
      <c r="AE104">
        <v>212.57499999999999</v>
      </c>
      <c r="AF104">
        <v>438.80700000000002</v>
      </c>
      <c r="AG104">
        <v>364.39400000000001</v>
      </c>
      <c r="AH104">
        <v>17.158000000000001</v>
      </c>
      <c r="AI104">
        <v>32.091000000000001</v>
      </c>
      <c r="AJ104">
        <v>124.943</v>
      </c>
      <c r="AK104">
        <v>298.99099999999999</v>
      </c>
    </row>
    <row r="105" spans="1:37" x14ac:dyDescent="0.2">
      <c r="A105">
        <v>48</v>
      </c>
      <c r="B105" t="s">
        <v>17</v>
      </c>
      <c r="C105">
        <v>16</v>
      </c>
      <c r="D105">
        <v>6.4000000000000001E-2</v>
      </c>
      <c r="E105">
        <v>0.92600000000000005</v>
      </c>
      <c r="F105">
        <v>137</v>
      </c>
      <c r="G105">
        <v>2</v>
      </c>
      <c r="H105" t="s">
        <v>227</v>
      </c>
      <c r="I105" t="s">
        <v>218</v>
      </c>
      <c r="J105">
        <v>209</v>
      </c>
      <c r="K105">
        <v>429</v>
      </c>
      <c r="L105">
        <v>900.62699999999995</v>
      </c>
      <c r="M105">
        <v>0.47599999999999998</v>
      </c>
      <c r="N105">
        <v>509.233</v>
      </c>
      <c r="O105">
        <v>0.873</v>
      </c>
      <c r="P105">
        <v>0.63500000000000001</v>
      </c>
      <c r="Q105">
        <v>5.6230000000000002</v>
      </c>
      <c r="R105">
        <v>1251.18</v>
      </c>
      <c r="S105">
        <v>1049.3589999999999</v>
      </c>
      <c r="T105">
        <v>2480.2109999999998</v>
      </c>
      <c r="U105">
        <v>7.9000000000000001E-2</v>
      </c>
      <c r="V105">
        <v>333.04500000000002</v>
      </c>
      <c r="W105">
        <v>222.446</v>
      </c>
      <c r="X105">
        <v>253.09299999999999</v>
      </c>
      <c r="Y105">
        <v>92.043000000000006</v>
      </c>
      <c r="Z105">
        <v>107.902</v>
      </c>
      <c r="AA105">
        <v>134.602</v>
      </c>
      <c r="AB105">
        <v>279.31900000000002</v>
      </c>
      <c r="AC105">
        <v>267.65300000000002</v>
      </c>
      <c r="AD105">
        <v>338.98399999999998</v>
      </c>
      <c r="AE105">
        <v>422.86399999999998</v>
      </c>
      <c r="AF105">
        <v>877.50599999999997</v>
      </c>
      <c r="AG105">
        <v>840.85699999999997</v>
      </c>
      <c r="AH105">
        <v>29.954999999999998</v>
      </c>
      <c r="AI105">
        <v>65.027000000000001</v>
      </c>
      <c r="AJ105">
        <v>257.666</v>
      </c>
      <c r="AK105">
        <v>696.71</v>
      </c>
    </row>
    <row r="106" spans="1:37" x14ac:dyDescent="0.2">
      <c r="A106">
        <v>49</v>
      </c>
      <c r="B106" t="s">
        <v>17</v>
      </c>
      <c r="C106">
        <v>17</v>
      </c>
      <c r="D106">
        <v>0.11</v>
      </c>
      <c r="E106">
        <v>1.476</v>
      </c>
      <c r="F106">
        <v>135</v>
      </c>
      <c r="G106">
        <v>2</v>
      </c>
      <c r="H106" t="s">
        <v>171</v>
      </c>
      <c r="I106" t="s">
        <v>219</v>
      </c>
      <c r="J106">
        <v>183</v>
      </c>
      <c r="K106">
        <v>455</v>
      </c>
      <c r="L106">
        <v>942.97500000000002</v>
      </c>
      <c r="M106">
        <v>0.48299999999999998</v>
      </c>
      <c r="N106">
        <v>622.92600000000004</v>
      </c>
      <c r="O106">
        <v>1.17</v>
      </c>
      <c r="P106">
        <v>0.74099999999999999</v>
      </c>
      <c r="Q106">
        <v>8.7479999999999993</v>
      </c>
      <c r="R106">
        <v>1170.8150000000001</v>
      </c>
      <c r="S106">
        <v>2260.8939999999998</v>
      </c>
      <c r="T106">
        <v>3442.7489999999998</v>
      </c>
      <c r="U106">
        <v>9.2999999999999999E-2</v>
      </c>
      <c r="V106">
        <v>298.69</v>
      </c>
      <c r="W106">
        <v>186.69200000000001</v>
      </c>
      <c r="X106">
        <v>293.19799999999998</v>
      </c>
      <c r="Y106">
        <v>164.39599999999999</v>
      </c>
      <c r="Z106">
        <v>96.82</v>
      </c>
      <c r="AA106">
        <v>113.949</v>
      </c>
      <c r="AB106">
        <v>326.19299999999998</v>
      </c>
      <c r="AC106">
        <v>558.84799999999996</v>
      </c>
      <c r="AD106">
        <v>304.16899999999998</v>
      </c>
      <c r="AE106">
        <v>357.98</v>
      </c>
      <c r="AF106">
        <v>1024.9280000000001</v>
      </c>
      <c r="AG106">
        <v>1755.672</v>
      </c>
      <c r="AH106">
        <v>26.64</v>
      </c>
      <c r="AI106">
        <v>55.515000000000001</v>
      </c>
      <c r="AJ106">
        <v>302.15699999999998</v>
      </c>
      <c r="AK106">
        <v>1876.5820000000001</v>
      </c>
    </row>
    <row r="107" spans="1:37" x14ac:dyDescent="0.2">
      <c r="A107">
        <v>50</v>
      </c>
      <c r="B107" t="s">
        <v>17</v>
      </c>
      <c r="C107">
        <v>18</v>
      </c>
      <c r="D107">
        <v>6.4000000000000001E-2</v>
      </c>
      <c r="E107">
        <v>1.367</v>
      </c>
      <c r="F107">
        <v>160</v>
      </c>
      <c r="G107">
        <v>2</v>
      </c>
      <c r="H107" t="s">
        <v>227</v>
      </c>
      <c r="I107" t="s">
        <v>220</v>
      </c>
      <c r="J107">
        <v>132</v>
      </c>
      <c r="K107">
        <v>326</v>
      </c>
      <c r="L107">
        <v>717.78499999999997</v>
      </c>
      <c r="M107">
        <v>0.45400000000000001</v>
      </c>
      <c r="N107">
        <v>443.81400000000002</v>
      </c>
      <c r="O107">
        <v>1.0089999999999999</v>
      </c>
      <c r="P107">
        <v>0.63500000000000001</v>
      </c>
      <c r="Q107">
        <v>6.5060000000000002</v>
      </c>
      <c r="R107">
        <v>981.09199999999998</v>
      </c>
      <c r="S107">
        <v>1221.1759999999999</v>
      </c>
      <c r="T107">
        <v>2248.6390000000001</v>
      </c>
      <c r="U107">
        <v>8.5000000000000006E-2</v>
      </c>
      <c r="V107">
        <v>258.221</v>
      </c>
      <c r="W107">
        <v>169.506</v>
      </c>
      <c r="X107">
        <v>197.44800000000001</v>
      </c>
      <c r="Y107">
        <v>92.608999999999995</v>
      </c>
      <c r="Z107">
        <v>86.231999999999999</v>
      </c>
      <c r="AA107">
        <v>103.416</v>
      </c>
      <c r="AB107">
        <v>217.71</v>
      </c>
      <c r="AC107">
        <v>308.315</v>
      </c>
      <c r="AD107">
        <v>270.90499999999997</v>
      </c>
      <c r="AE107">
        <v>324.892</v>
      </c>
      <c r="AF107">
        <v>684.24300000000005</v>
      </c>
      <c r="AG107">
        <v>968.59900000000005</v>
      </c>
      <c r="AH107">
        <v>24.286000000000001</v>
      </c>
      <c r="AI107">
        <v>50.368000000000002</v>
      </c>
      <c r="AJ107">
        <v>199.411</v>
      </c>
      <c r="AK107">
        <v>947.11099999999999</v>
      </c>
    </row>
    <row r="108" spans="1:37" x14ac:dyDescent="0.2">
      <c r="A108">
        <v>51</v>
      </c>
      <c r="B108" t="s">
        <v>17</v>
      </c>
      <c r="C108">
        <v>19</v>
      </c>
      <c r="D108">
        <v>0.11600000000000001</v>
      </c>
      <c r="E108">
        <v>1.268</v>
      </c>
      <c r="F108">
        <v>154</v>
      </c>
      <c r="G108">
        <v>2</v>
      </c>
      <c r="H108" t="s">
        <v>227</v>
      </c>
      <c r="I108" t="s">
        <v>221</v>
      </c>
      <c r="J108">
        <v>286</v>
      </c>
      <c r="K108">
        <v>750</v>
      </c>
      <c r="L108">
        <v>1333.4649999999999</v>
      </c>
      <c r="M108">
        <v>0.56200000000000006</v>
      </c>
      <c r="N108">
        <v>737.76900000000001</v>
      </c>
      <c r="O108">
        <v>0.9</v>
      </c>
      <c r="P108">
        <v>0.63500000000000001</v>
      </c>
      <c r="Q108">
        <v>5.4790000000000001</v>
      </c>
      <c r="R108">
        <v>1669.6669999999999</v>
      </c>
      <c r="S108">
        <v>1512.9169999999999</v>
      </c>
      <c r="T108">
        <v>3765.3319999999999</v>
      </c>
      <c r="U108">
        <v>0.12</v>
      </c>
      <c r="V108">
        <v>419.40699999999998</v>
      </c>
      <c r="W108">
        <v>360.07600000000002</v>
      </c>
      <c r="X108">
        <v>423.161</v>
      </c>
      <c r="Y108">
        <v>130.822</v>
      </c>
      <c r="Z108">
        <v>140.28700000000001</v>
      </c>
      <c r="AA108">
        <v>215.351</v>
      </c>
      <c r="AB108">
        <v>473.95699999999999</v>
      </c>
      <c r="AC108">
        <v>368.839</v>
      </c>
      <c r="AD108">
        <v>440.72500000000002</v>
      </c>
      <c r="AE108">
        <v>676.673</v>
      </c>
      <c r="AF108">
        <v>1489.194</v>
      </c>
      <c r="AG108">
        <v>1158.74</v>
      </c>
      <c r="AH108">
        <v>39.83</v>
      </c>
      <c r="AI108">
        <v>102.715</v>
      </c>
      <c r="AJ108">
        <v>443.02199999999999</v>
      </c>
      <c r="AK108">
        <v>927.35</v>
      </c>
    </row>
    <row r="109" spans="1:37" x14ac:dyDescent="0.2">
      <c r="A109">
        <v>52</v>
      </c>
      <c r="B109" t="s">
        <v>17</v>
      </c>
      <c r="C109">
        <v>20</v>
      </c>
      <c r="D109">
        <v>0.05</v>
      </c>
      <c r="E109">
        <v>1.0529999999999999</v>
      </c>
      <c r="F109">
        <v>153</v>
      </c>
      <c r="G109">
        <v>2</v>
      </c>
      <c r="H109" t="s">
        <v>171</v>
      </c>
      <c r="I109" t="s">
        <v>222</v>
      </c>
      <c r="J109">
        <v>139</v>
      </c>
      <c r="K109">
        <v>319</v>
      </c>
      <c r="L109">
        <v>677.98599999999999</v>
      </c>
      <c r="M109">
        <v>0.47099999999999997</v>
      </c>
      <c r="N109">
        <v>460.97899999999998</v>
      </c>
      <c r="O109">
        <v>1.1719999999999999</v>
      </c>
      <c r="P109">
        <v>0.68400000000000005</v>
      </c>
      <c r="Q109">
        <v>6.8869999999999996</v>
      </c>
      <c r="R109">
        <v>870.23900000000003</v>
      </c>
      <c r="S109">
        <v>1568.164</v>
      </c>
      <c r="T109">
        <v>2508.7249999999999</v>
      </c>
      <c r="U109">
        <v>8.1000000000000003E-2</v>
      </c>
      <c r="V109">
        <v>211.97300000000001</v>
      </c>
      <c r="W109">
        <v>149.11099999999999</v>
      </c>
      <c r="X109">
        <v>185.40799999999999</v>
      </c>
      <c r="Y109">
        <v>131.494</v>
      </c>
      <c r="Z109">
        <v>66.498999999999995</v>
      </c>
      <c r="AA109">
        <v>90.152000000000001</v>
      </c>
      <c r="AB109">
        <v>201.965</v>
      </c>
      <c r="AC109">
        <v>439.935</v>
      </c>
      <c r="AD109">
        <v>208.91300000000001</v>
      </c>
      <c r="AE109">
        <v>283.221</v>
      </c>
      <c r="AF109">
        <v>634.49300000000005</v>
      </c>
      <c r="AG109">
        <v>1382.097</v>
      </c>
      <c r="AH109">
        <v>18.315000000000001</v>
      </c>
      <c r="AI109">
        <v>43.5</v>
      </c>
      <c r="AJ109">
        <v>184.02500000000001</v>
      </c>
      <c r="AK109">
        <v>1322.325</v>
      </c>
    </row>
    <row r="110" spans="1:37" x14ac:dyDescent="0.2">
      <c r="A110">
        <v>53</v>
      </c>
      <c r="B110" t="s">
        <v>17</v>
      </c>
      <c r="C110">
        <v>21</v>
      </c>
      <c r="D110">
        <v>4.2000000000000003E-2</v>
      </c>
      <c r="E110">
        <v>0.96699999999999997</v>
      </c>
      <c r="F110">
        <v>147</v>
      </c>
      <c r="G110">
        <v>2</v>
      </c>
      <c r="H110" t="s">
        <v>227</v>
      </c>
      <c r="I110" t="s">
        <v>223</v>
      </c>
      <c r="J110">
        <v>75</v>
      </c>
      <c r="K110">
        <v>209</v>
      </c>
      <c r="L110">
        <v>512.21900000000005</v>
      </c>
      <c r="M110">
        <v>0.40799999999999997</v>
      </c>
      <c r="N110">
        <v>319.12400000000002</v>
      </c>
      <c r="O110">
        <v>1.0489999999999999</v>
      </c>
      <c r="P110">
        <v>0.64800000000000002</v>
      </c>
      <c r="Q110">
        <v>6.2889999999999997</v>
      </c>
      <c r="R110">
        <v>692.24400000000003</v>
      </c>
      <c r="S110">
        <v>921.15599999999995</v>
      </c>
      <c r="T110">
        <v>1667.251</v>
      </c>
      <c r="U110">
        <v>6.3E-2</v>
      </c>
      <c r="V110">
        <v>187.399</v>
      </c>
      <c r="W110">
        <v>93.2</v>
      </c>
      <c r="X110">
        <v>160.54900000000001</v>
      </c>
      <c r="Y110">
        <v>71.072000000000003</v>
      </c>
      <c r="Z110">
        <v>60.276000000000003</v>
      </c>
      <c r="AA110">
        <v>55.918999999999997</v>
      </c>
      <c r="AB110">
        <v>178.35599999999999</v>
      </c>
      <c r="AC110">
        <v>236.15100000000001</v>
      </c>
      <c r="AD110">
        <v>189.36199999999999</v>
      </c>
      <c r="AE110">
        <v>175.67599999999999</v>
      </c>
      <c r="AF110">
        <v>560.322</v>
      </c>
      <c r="AG110">
        <v>741.89099999999996</v>
      </c>
      <c r="AH110">
        <v>16.603999999999999</v>
      </c>
      <c r="AI110">
        <v>26.779</v>
      </c>
      <c r="AJ110">
        <v>164.16499999999999</v>
      </c>
      <c r="AK110">
        <v>713.60699999999997</v>
      </c>
    </row>
    <row r="111" spans="1:37" x14ac:dyDescent="0.2">
      <c r="A111">
        <v>54</v>
      </c>
      <c r="B111" t="s">
        <v>17</v>
      </c>
      <c r="C111">
        <v>22</v>
      </c>
      <c r="D111">
        <v>5.2999999999999999E-2</v>
      </c>
      <c r="E111">
        <v>0.79600000000000004</v>
      </c>
      <c r="F111">
        <v>134</v>
      </c>
      <c r="G111">
        <v>2</v>
      </c>
      <c r="H111" t="s">
        <v>227</v>
      </c>
      <c r="I111" t="s">
        <v>224</v>
      </c>
      <c r="J111">
        <v>127</v>
      </c>
      <c r="K111">
        <v>343</v>
      </c>
      <c r="L111">
        <v>674.38400000000001</v>
      </c>
      <c r="M111">
        <v>0.50900000000000001</v>
      </c>
      <c r="N111">
        <v>406.483</v>
      </c>
      <c r="O111">
        <v>0.98199999999999998</v>
      </c>
      <c r="P111">
        <v>0.64800000000000002</v>
      </c>
      <c r="Q111">
        <v>5.5330000000000004</v>
      </c>
      <c r="R111">
        <v>860.22</v>
      </c>
      <c r="S111">
        <v>946.63599999999997</v>
      </c>
      <c r="T111">
        <v>2080.1480000000001</v>
      </c>
      <c r="U111">
        <v>7.4999999999999997E-2</v>
      </c>
      <c r="V111">
        <v>207.547</v>
      </c>
      <c r="W111">
        <v>167.67099999999999</v>
      </c>
      <c r="X111">
        <v>202.47499999999999</v>
      </c>
      <c r="Y111">
        <v>96.691000000000003</v>
      </c>
      <c r="Z111">
        <v>67.048000000000002</v>
      </c>
      <c r="AA111">
        <v>101.294</v>
      </c>
      <c r="AB111">
        <v>219.102</v>
      </c>
      <c r="AC111">
        <v>274.61900000000003</v>
      </c>
      <c r="AD111">
        <v>210.637</v>
      </c>
      <c r="AE111">
        <v>318.226</v>
      </c>
      <c r="AF111">
        <v>688.54499999999996</v>
      </c>
      <c r="AG111">
        <v>862.74</v>
      </c>
      <c r="AH111">
        <v>18.466000000000001</v>
      </c>
      <c r="AI111">
        <v>48.752000000000002</v>
      </c>
      <c r="AJ111">
        <v>196.54400000000001</v>
      </c>
      <c r="AK111">
        <v>682.87400000000002</v>
      </c>
    </row>
    <row r="112" spans="1:37" x14ac:dyDescent="0.2">
      <c r="A112">
        <v>55</v>
      </c>
      <c r="B112" t="s">
        <v>17</v>
      </c>
      <c r="C112">
        <v>23</v>
      </c>
      <c r="D112">
        <v>5.0999999999999997E-2</v>
      </c>
      <c r="E112">
        <v>1.167</v>
      </c>
      <c r="F112">
        <v>122</v>
      </c>
      <c r="G112">
        <v>2</v>
      </c>
      <c r="H112" t="s">
        <v>227</v>
      </c>
      <c r="I112" t="s">
        <v>225</v>
      </c>
      <c r="J112">
        <v>213</v>
      </c>
      <c r="K112">
        <v>383</v>
      </c>
      <c r="L112">
        <v>832.68899999999996</v>
      </c>
      <c r="M112">
        <v>0.46</v>
      </c>
      <c r="N112">
        <v>501.51100000000002</v>
      </c>
      <c r="O112">
        <v>0.93400000000000005</v>
      </c>
      <c r="P112">
        <v>0.63500000000000001</v>
      </c>
      <c r="Q112">
        <v>5.9089999999999998</v>
      </c>
      <c r="R112">
        <v>1170.32</v>
      </c>
      <c r="S112">
        <v>1171.6220000000001</v>
      </c>
      <c r="T112">
        <v>2445.79</v>
      </c>
      <c r="U112">
        <v>8.3000000000000004E-2</v>
      </c>
      <c r="V112">
        <v>297.44099999999997</v>
      </c>
      <c r="W112">
        <v>202.923</v>
      </c>
      <c r="X112">
        <v>237.15</v>
      </c>
      <c r="Y112">
        <v>95.174999999999997</v>
      </c>
      <c r="Z112">
        <v>96.125</v>
      </c>
      <c r="AA112">
        <v>120.238</v>
      </c>
      <c r="AB112">
        <v>260.11099999999999</v>
      </c>
      <c r="AC112">
        <v>301.80700000000002</v>
      </c>
      <c r="AD112">
        <v>301.98599999999999</v>
      </c>
      <c r="AE112">
        <v>377.73700000000002</v>
      </c>
      <c r="AF112">
        <v>817.40200000000004</v>
      </c>
      <c r="AG112">
        <v>948.66399999999999</v>
      </c>
      <c r="AH112">
        <v>26.777999999999999</v>
      </c>
      <c r="AI112">
        <v>56.896000000000001</v>
      </c>
      <c r="AJ112">
        <v>236.32599999999999</v>
      </c>
      <c r="AK112">
        <v>851.62300000000005</v>
      </c>
    </row>
    <row r="113" spans="1:37" x14ac:dyDescent="0.2">
      <c r="A113">
        <v>56</v>
      </c>
      <c r="B113" t="s">
        <v>16</v>
      </c>
      <c r="C113">
        <v>1</v>
      </c>
      <c r="D113">
        <v>8.2000000000000003E-2</v>
      </c>
      <c r="E113">
        <v>0.94499999999999995</v>
      </c>
      <c r="F113">
        <v>122</v>
      </c>
      <c r="G113">
        <v>1</v>
      </c>
      <c r="H113" t="s">
        <v>172</v>
      </c>
      <c r="I113" t="s">
        <v>228</v>
      </c>
      <c r="J113">
        <v>205</v>
      </c>
      <c r="K113">
        <v>437</v>
      </c>
      <c r="L113">
        <v>884.697</v>
      </c>
      <c r="M113">
        <v>0.49399999999999999</v>
      </c>
      <c r="N113">
        <v>511.43799999999999</v>
      </c>
      <c r="O113">
        <v>0.88</v>
      </c>
      <c r="P113">
        <v>0.63500000000000001</v>
      </c>
      <c r="Q113">
        <v>4.8330000000000002</v>
      </c>
      <c r="R113">
        <v>1218.1189999999999</v>
      </c>
      <c r="S113">
        <v>988.54700000000003</v>
      </c>
      <c r="T113">
        <v>2453.4290000000001</v>
      </c>
      <c r="U113">
        <v>8.7999999999999995E-2</v>
      </c>
      <c r="V113">
        <v>301.49799999999999</v>
      </c>
      <c r="W113">
        <v>212.92699999999999</v>
      </c>
      <c r="X113">
        <v>275.13400000000001</v>
      </c>
      <c r="Y113">
        <v>95.138000000000005</v>
      </c>
      <c r="Z113">
        <v>95.745000000000005</v>
      </c>
      <c r="AA113">
        <v>129.83799999999999</v>
      </c>
      <c r="AB113">
        <v>286.61599999999999</v>
      </c>
      <c r="AC113">
        <v>268.61900000000003</v>
      </c>
      <c r="AD113">
        <v>300.79199999999997</v>
      </c>
      <c r="AE113">
        <v>408.036</v>
      </c>
      <c r="AF113">
        <v>900.71</v>
      </c>
      <c r="AG113">
        <v>843.89099999999996</v>
      </c>
      <c r="AH113">
        <v>26.065999999999999</v>
      </c>
      <c r="AI113">
        <v>63.209000000000003</v>
      </c>
      <c r="AJ113">
        <v>248.322</v>
      </c>
      <c r="AK113">
        <v>650.95100000000002</v>
      </c>
    </row>
    <row r="114" spans="1:37" x14ac:dyDescent="0.2">
      <c r="A114">
        <v>57</v>
      </c>
      <c r="B114" t="s">
        <v>16</v>
      </c>
      <c r="C114">
        <v>2</v>
      </c>
      <c r="D114">
        <v>4.5999999999999999E-2</v>
      </c>
      <c r="E114">
        <v>0.69399999999999995</v>
      </c>
      <c r="F114">
        <v>139</v>
      </c>
      <c r="G114">
        <v>1</v>
      </c>
      <c r="H114" t="s">
        <v>229</v>
      </c>
      <c r="I114" t="s">
        <v>230</v>
      </c>
      <c r="J114">
        <v>205</v>
      </c>
      <c r="K114">
        <v>491</v>
      </c>
      <c r="L114">
        <v>804.92200000000003</v>
      </c>
      <c r="M114">
        <v>0.61</v>
      </c>
      <c r="N114">
        <v>413.32600000000002</v>
      </c>
      <c r="O114">
        <v>0.81100000000000005</v>
      </c>
      <c r="P114">
        <v>0.63500000000000001</v>
      </c>
      <c r="Q114">
        <v>4.0999999999999996</v>
      </c>
      <c r="R114">
        <v>1047.4449999999999</v>
      </c>
      <c r="S114">
        <v>708.68499999999995</v>
      </c>
      <c r="T114">
        <v>2057.181</v>
      </c>
      <c r="U114">
        <v>7.6999999999999999E-2</v>
      </c>
      <c r="V114">
        <v>296.20800000000003</v>
      </c>
      <c r="W114">
        <v>201.798</v>
      </c>
      <c r="X114">
        <v>232.84700000000001</v>
      </c>
      <c r="Y114">
        <v>74.067999999999998</v>
      </c>
      <c r="Z114">
        <v>93.832999999999998</v>
      </c>
      <c r="AA114">
        <v>121.59</v>
      </c>
      <c r="AB114">
        <v>250.68600000000001</v>
      </c>
      <c r="AC114">
        <v>188.71199999999999</v>
      </c>
      <c r="AD114">
        <v>294.78399999999999</v>
      </c>
      <c r="AE114">
        <v>381.98700000000002</v>
      </c>
      <c r="AF114">
        <v>787.55399999999997</v>
      </c>
      <c r="AG114">
        <v>592.85599999999999</v>
      </c>
      <c r="AH114">
        <v>25.63</v>
      </c>
      <c r="AI114">
        <v>58.475999999999999</v>
      </c>
      <c r="AJ114">
        <v>225.35599999999999</v>
      </c>
      <c r="AK114">
        <v>399.22399999999999</v>
      </c>
    </row>
    <row r="115" spans="1:37" x14ac:dyDescent="0.2">
      <c r="A115">
        <v>58</v>
      </c>
      <c r="B115" t="s">
        <v>16</v>
      </c>
      <c r="C115">
        <v>3</v>
      </c>
      <c r="D115">
        <v>6.4000000000000001E-2</v>
      </c>
      <c r="E115">
        <v>0.93799999999999994</v>
      </c>
      <c r="F115">
        <v>121</v>
      </c>
      <c r="G115">
        <v>1</v>
      </c>
      <c r="H115" t="s">
        <v>229</v>
      </c>
      <c r="I115" t="s">
        <v>231</v>
      </c>
      <c r="J115">
        <v>182</v>
      </c>
      <c r="K115">
        <v>326</v>
      </c>
      <c r="L115">
        <v>832.178</v>
      </c>
      <c r="M115">
        <v>0.39200000000000002</v>
      </c>
      <c r="N115">
        <v>481.01100000000002</v>
      </c>
      <c r="O115">
        <v>0.86699999999999999</v>
      </c>
      <c r="P115">
        <v>0.53900000000000003</v>
      </c>
      <c r="Q115">
        <v>6.0709999999999997</v>
      </c>
      <c r="R115">
        <v>1272.482</v>
      </c>
      <c r="S115">
        <v>1148.54</v>
      </c>
      <c r="T115">
        <v>2263.2660000000001</v>
      </c>
      <c r="U115">
        <v>0.11</v>
      </c>
      <c r="V115">
        <v>347.51</v>
      </c>
      <c r="W115">
        <v>201.20400000000001</v>
      </c>
      <c r="X115">
        <v>201.06299999999999</v>
      </c>
      <c r="Y115">
        <v>82.4</v>
      </c>
      <c r="Z115">
        <v>107.79600000000001</v>
      </c>
      <c r="AA115">
        <v>119.479</v>
      </c>
      <c r="AB115">
        <v>207.51400000000001</v>
      </c>
      <c r="AC115">
        <v>285.529</v>
      </c>
      <c r="AD115">
        <v>338.72199999999998</v>
      </c>
      <c r="AE115">
        <v>375.35399999999998</v>
      </c>
      <c r="AF115">
        <v>652.173</v>
      </c>
      <c r="AG115">
        <v>897.01700000000005</v>
      </c>
      <c r="AH115">
        <v>28.896000000000001</v>
      </c>
      <c r="AI115">
        <v>56.6</v>
      </c>
      <c r="AJ115">
        <v>178.96799999999999</v>
      </c>
      <c r="AK115">
        <v>884.07600000000002</v>
      </c>
    </row>
    <row r="116" spans="1:37" x14ac:dyDescent="0.2">
      <c r="A116">
        <v>59</v>
      </c>
      <c r="B116" t="s">
        <v>16</v>
      </c>
      <c r="C116">
        <v>4</v>
      </c>
      <c r="D116">
        <v>5.8000000000000003E-2</v>
      </c>
      <c r="E116">
        <v>1.054</v>
      </c>
      <c r="F116">
        <v>155</v>
      </c>
      <c r="G116">
        <v>1</v>
      </c>
      <c r="H116" t="s">
        <v>172</v>
      </c>
      <c r="I116" t="s">
        <v>232</v>
      </c>
      <c r="J116">
        <v>143</v>
      </c>
      <c r="K116">
        <v>367</v>
      </c>
      <c r="L116">
        <v>787.51099999999997</v>
      </c>
      <c r="M116">
        <v>0.46600000000000003</v>
      </c>
      <c r="N116">
        <v>486.15199999999999</v>
      </c>
      <c r="O116">
        <v>0.95299999999999996</v>
      </c>
      <c r="P116">
        <v>0.63500000000000001</v>
      </c>
      <c r="Q116">
        <v>5.843</v>
      </c>
      <c r="R116">
        <v>1105.6189999999999</v>
      </c>
      <c r="S116">
        <v>1092.7470000000001</v>
      </c>
      <c r="T116">
        <v>2327.098</v>
      </c>
      <c r="U116">
        <v>8.7999999999999995E-2</v>
      </c>
      <c r="V116">
        <v>276.798</v>
      </c>
      <c r="W116">
        <v>189.84899999999999</v>
      </c>
      <c r="X116">
        <v>218.59399999999999</v>
      </c>
      <c r="Y116">
        <v>102.27</v>
      </c>
      <c r="Z116">
        <v>87.418000000000006</v>
      </c>
      <c r="AA116">
        <v>113.983</v>
      </c>
      <c r="AB116">
        <v>239.08199999999999</v>
      </c>
      <c r="AC116">
        <v>300.255</v>
      </c>
      <c r="AD116">
        <v>274.63200000000001</v>
      </c>
      <c r="AE116">
        <v>358.08699999999999</v>
      </c>
      <c r="AF116">
        <v>751.09900000000005</v>
      </c>
      <c r="AG116">
        <v>943.28</v>
      </c>
      <c r="AH116">
        <v>23.954000000000001</v>
      </c>
      <c r="AI116">
        <v>54.628</v>
      </c>
      <c r="AJ116">
        <v>218.67500000000001</v>
      </c>
      <c r="AK116">
        <v>795.48900000000003</v>
      </c>
    </row>
    <row r="117" spans="1:37" x14ac:dyDescent="0.2">
      <c r="A117">
        <v>60</v>
      </c>
      <c r="B117" t="s">
        <v>16</v>
      </c>
      <c r="C117">
        <v>5</v>
      </c>
      <c r="D117">
        <v>0.04</v>
      </c>
      <c r="E117">
        <v>0.433</v>
      </c>
      <c r="F117">
        <v>105</v>
      </c>
      <c r="G117">
        <v>1</v>
      </c>
      <c r="H117" t="s">
        <v>229</v>
      </c>
      <c r="I117" t="s">
        <v>233</v>
      </c>
      <c r="J117">
        <v>79</v>
      </c>
      <c r="K117">
        <v>183</v>
      </c>
      <c r="L117">
        <v>427.66</v>
      </c>
      <c r="M117">
        <v>0.42799999999999999</v>
      </c>
      <c r="N117">
        <v>222.048</v>
      </c>
      <c r="O117">
        <v>0.84499999999999997</v>
      </c>
      <c r="P117">
        <v>0.50800000000000001</v>
      </c>
      <c r="Q117">
        <v>5.101</v>
      </c>
      <c r="R117">
        <v>615.18499999999995</v>
      </c>
      <c r="S117">
        <v>504.084</v>
      </c>
      <c r="T117">
        <v>1135.492</v>
      </c>
      <c r="U117">
        <v>6.5000000000000002E-2</v>
      </c>
      <c r="V117">
        <v>199.74700000000001</v>
      </c>
      <c r="W117">
        <v>85.387</v>
      </c>
      <c r="X117">
        <v>90.97</v>
      </c>
      <c r="Y117">
        <v>51.555</v>
      </c>
      <c r="Z117">
        <v>60.276000000000003</v>
      </c>
      <c r="AA117">
        <v>50.997</v>
      </c>
      <c r="AB117">
        <v>100.67400000000001</v>
      </c>
      <c r="AC117">
        <v>149.49199999999999</v>
      </c>
      <c r="AD117">
        <v>189.36199999999999</v>
      </c>
      <c r="AE117">
        <v>160.21100000000001</v>
      </c>
      <c r="AF117">
        <v>316.27699999999999</v>
      </c>
      <c r="AG117">
        <v>469.64299999999997</v>
      </c>
      <c r="AH117">
        <v>15.657999999999999</v>
      </c>
      <c r="AI117">
        <v>24.297000000000001</v>
      </c>
      <c r="AJ117">
        <v>92.225999999999999</v>
      </c>
      <c r="AK117">
        <v>371.90300000000002</v>
      </c>
    </row>
    <row r="118" spans="1:37" x14ac:dyDescent="0.2">
      <c r="A118">
        <v>61</v>
      </c>
      <c r="B118" t="s">
        <v>16</v>
      </c>
      <c r="C118">
        <v>6</v>
      </c>
      <c r="D118">
        <v>4.2999999999999997E-2</v>
      </c>
      <c r="E118">
        <v>0.61899999999999999</v>
      </c>
      <c r="F118">
        <v>103</v>
      </c>
      <c r="G118">
        <v>1</v>
      </c>
      <c r="H118" t="s">
        <v>229</v>
      </c>
      <c r="I118" t="s">
        <v>234</v>
      </c>
      <c r="J118">
        <v>116</v>
      </c>
      <c r="K118">
        <v>268</v>
      </c>
      <c r="L118">
        <v>597.66899999999998</v>
      </c>
      <c r="M118">
        <v>0.44800000000000001</v>
      </c>
      <c r="N118">
        <v>373.56799999999998</v>
      </c>
      <c r="O118">
        <v>0.95299999999999996</v>
      </c>
      <c r="P118">
        <v>0.63500000000000001</v>
      </c>
      <c r="Q118">
        <v>5.01</v>
      </c>
      <c r="R118">
        <v>833.76700000000005</v>
      </c>
      <c r="S118">
        <v>835.25099999999998</v>
      </c>
      <c r="T118">
        <v>1787.4670000000001</v>
      </c>
      <c r="U118">
        <v>7.1999999999999995E-2</v>
      </c>
      <c r="V118">
        <v>208.34899999999999</v>
      </c>
      <c r="W118">
        <v>145.86699999999999</v>
      </c>
      <c r="X118">
        <v>166.96799999999999</v>
      </c>
      <c r="Y118">
        <v>76.484999999999999</v>
      </c>
      <c r="Z118">
        <v>67.679000000000002</v>
      </c>
      <c r="AA118">
        <v>87.533000000000001</v>
      </c>
      <c r="AB118">
        <v>185.57599999999999</v>
      </c>
      <c r="AC118">
        <v>228.18</v>
      </c>
      <c r="AD118">
        <v>212.62100000000001</v>
      </c>
      <c r="AE118">
        <v>274.99200000000002</v>
      </c>
      <c r="AF118">
        <v>583.00400000000002</v>
      </c>
      <c r="AG118">
        <v>716.85</v>
      </c>
      <c r="AH118">
        <v>18.609000000000002</v>
      </c>
      <c r="AI118">
        <v>41.92</v>
      </c>
      <c r="AJ118">
        <v>172.297</v>
      </c>
      <c r="AK118">
        <v>602.42499999999995</v>
      </c>
    </row>
    <row r="119" spans="1:37" x14ac:dyDescent="0.2">
      <c r="A119">
        <v>62</v>
      </c>
      <c r="B119" t="s">
        <v>16</v>
      </c>
      <c r="C119">
        <v>7</v>
      </c>
      <c r="D119">
        <v>4.1000000000000002E-2</v>
      </c>
      <c r="E119">
        <v>0.59799999999999998</v>
      </c>
      <c r="F119">
        <v>103</v>
      </c>
      <c r="G119">
        <v>1</v>
      </c>
      <c r="H119" t="s">
        <v>229</v>
      </c>
      <c r="I119" t="s">
        <v>235</v>
      </c>
      <c r="J119">
        <v>109</v>
      </c>
      <c r="K119">
        <v>241</v>
      </c>
      <c r="L119">
        <v>540.02800000000002</v>
      </c>
      <c r="M119">
        <v>0.44600000000000001</v>
      </c>
      <c r="N119">
        <v>338.63600000000002</v>
      </c>
      <c r="O119">
        <v>0.89300000000000002</v>
      </c>
      <c r="P119">
        <v>0.63500000000000001</v>
      </c>
      <c r="Q119">
        <v>4.7869999999999999</v>
      </c>
      <c r="R119">
        <v>794.202</v>
      </c>
      <c r="S119">
        <v>671.88099999999997</v>
      </c>
      <c r="T119">
        <v>1535.2929999999999</v>
      </c>
      <c r="U119">
        <v>7.2999999999999995E-2</v>
      </c>
      <c r="V119">
        <v>177.40299999999999</v>
      </c>
      <c r="W119">
        <v>149.68700000000001</v>
      </c>
      <c r="X119">
        <v>161.97399999999999</v>
      </c>
      <c r="Y119">
        <v>50.963999999999999</v>
      </c>
      <c r="Z119">
        <v>56.823999999999998</v>
      </c>
      <c r="AA119">
        <v>91.05</v>
      </c>
      <c r="AB119">
        <v>178.09200000000001</v>
      </c>
      <c r="AC119">
        <v>162.65700000000001</v>
      </c>
      <c r="AD119">
        <v>178.51900000000001</v>
      </c>
      <c r="AE119">
        <v>286.041</v>
      </c>
      <c r="AF119">
        <v>559.73199999999997</v>
      </c>
      <c r="AG119">
        <v>511.00099999999998</v>
      </c>
      <c r="AH119">
        <v>15.545</v>
      </c>
      <c r="AI119">
        <v>44.148000000000003</v>
      </c>
      <c r="AJ119">
        <v>162.803</v>
      </c>
      <c r="AK119">
        <v>449.38600000000002</v>
      </c>
    </row>
    <row r="120" spans="1:37" x14ac:dyDescent="0.2">
      <c r="A120">
        <v>63</v>
      </c>
      <c r="B120" t="s">
        <v>16</v>
      </c>
      <c r="C120">
        <v>8</v>
      </c>
      <c r="D120">
        <v>4.3999999999999997E-2</v>
      </c>
      <c r="E120">
        <v>0.70399999999999996</v>
      </c>
      <c r="F120">
        <v>145</v>
      </c>
      <c r="G120">
        <v>1</v>
      </c>
      <c r="H120" t="s">
        <v>229</v>
      </c>
      <c r="I120" t="s">
        <v>236</v>
      </c>
      <c r="J120">
        <v>139</v>
      </c>
      <c r="K120">
        <v>289</v>
      </c>
      <c r="L120">
        <v>572.71400000000006</v>
      </c>
      <c r="M120">
        <v>0.505</v>
      </c>
      <c r="N120">
        <v>321.87400000000002</v>
      </c>
      <c r="O120">
        <v>1.024</v>
      </c>
      <c r="P120">
        <v>0.63500000000000001</v>
      </c>
      <c r="Q120">
        <v>6.2729999999999997</v>
      </c>
      <c r="R120">
        <v>715.92100000000005</v>
      </c>
      <c r="S120">
        <v>1009.1079999999999</v>
      </c>
      <c r="T120">
        <v>1865.5550000000001</v>
      </c>
      <c r="U120">
        <v>7.2999999999999995E-2</v>
      </c>
      <c r="V120">
        <v>207.68899999999999</v>
      </c>
      <c r="W120">
        <v>131.922</v>
      </c>
      <c r="X120">
        <v>138.68</v>
      </c>
      <c r="Y120">
        <v>94.421999999999997</v>
      </c>
      <c r="Z120">
        <v>67.938000000000002</v>
      </c>
      <c r="AA120">
        <v>78.590999999999994</v>
      </c>
      <c r="AB120">
        <v>153.26</v>
      </c>
      <c r="AC120">
        <v>293.70600000000002</v>
      </c>
      <c r="AD120">
        <v>213.434</v>
      </c>
      <c r="AE120">
        <v>246.90199999999999</v>
      </c>
      <c r="AF120">
        <v>481.88900000000001</v>
      </c>
      <c r="AG120">
        <v>923.33</v>
      </c>
      <c r="AH120">
        <v>19.184000000000001</v>
      </c>
      <c r="AI120">
        <v>37.366999999999997</v>
      </c>
      <c r="AJ120">
        <v>140.80600000000001</v>
      </c>
      <c r="AK120">
        <v>811.75099999999998</v>
      </c>
    </row>
    <row r="121" spans="1:37" x14ac:dyDescent="0.2">
      <c r="A121">
        <v>64</v>
      </c>
      <c r="B121" t="s">
        <v>16</v>
      </c>
      <c r="C121">
        <v>9</v>
      </c>
      <c r="D121">
        <v>4.8000000000000001E-2</v>
      </c>
      <c r="E121">
        <v>0.64100000000000001</v>
      </c>
      <c r="F121">
        <v>115</v>
      </c>
      <c r="G121">
        <v>1</v>
      </c>
      <c r="H121" t="s">
        <v>229</v>
      </c>
      <c r="I121" t="s">
        <v>237</v>
      </c>
      <c r="J121">
        <v>153</v>
      </c>
      <c r="K121">
        <v>315</v>
      </c>
      <c r="L121">
        <v>799.90800000000002</v>
      </c>
      <c r="M121">
        <v>0.39400000000000002</v>
      </c>
      <c r="N121">
        <v>523.05499999999995</v>
      </c>
      <c r="O121">
        <v>0.95099999999999996</v>
      </c>
      <c r="P121">
        <v>0.74099999999999999</v>
      </c>
      <c r="Q121">
        <v>5.5789999999999997</v>
      </c>
      <c r="R121">
        <v>1143.8240000000001</v>
      </c>
      <c r="S121">
        <v>912.37199999999996</v>
      </c>
      <c r="T121">
        <v>2386.3009999999999</v>
      </c>
      <c r="U121">
        <v>0.113</v>
      </c>
      <c r="V121">
        <v>228.49100000000001</v>
      </c>
      <c r="W121">
        <v>183.39</v>
      </c>
      <c r="X121">
        <v>290.22699999999998</v>
      </c>
      <c r="Y121">
        <v>97.8</v>
      </c>
      <c r="Z121">
        <v>79.082999999999998</v>
      </c>
      <c r="AA121">
        <v>109.92100000000001</v>
      </c>
      <c r="AB121">
        <v>324.30900000000003</v>
      </c>
      <c r="AC121">
        <v>246.19300000000001</v>
      </c>
      <c r="AD121">
        <v>248.446</v>
      </c>
      <c r="AE121">
        <v>345.57</v>
      </c>
      <c r="AF121">
        <v>1018.847</v>
      </c>
      <c r="AG121">
        <v>773.43899999999996</v>
      </c>
      <c r="AH121">
        <v>23.103999999999999</v>
      </c>
      <c r="AI121">
        <v>52.661000000000001</v>
      </c>
      <c r="AJ121">
        <v>301.14</v>
      </c>
      <c r="AK121">
        <v>535.46699999999998</v>
      </c>
    </row>
    <row r="122" spans="1:37" x14ac:dyDescent="0.2">
      <c r="A122">
        <v>65</v>
      </c>
      <c r="B122" t="s">
        <v>158</v>
      </c>
      <c r="C122">
        <v>10</v>
      </c>
      <c r="D122">
        <v>9.8000000000000004E-2</v>
      </c>
      <c r="E122">
        <v>2.077</v>
      </c>
      <c r="F122">
        <v>174</v>
      </c>
      <c r="G122">
        <v>1</v>
      </c>
      <c r="H122" t="s">
        <v>229</v>
      </c>
      <c r="I122" t="s">
        <v>238</v>
      </c>
      <c r="J122">
        <v>236</v>
      </c>
      <c r="K122">
        <v>550</v>
      </c>
      <c r="L122">
        <v>1075.8009999999999</v>
      </c>
      <c r="M122">
        <v>0.51100000000000001</v>
      </c>
      <c r="N122">
        <v>655.94600000000003</v>
      </c>
      <c r="O122">
        <v>1.073</v>
      </c>
      <c r="P122">
        <v>0.63500000000000001</v>
      </c>
      <c r="Q122">
        <v>9.125</v>
      </c>
      <c r="R122">
        <v>1382.816</v>
      </c>
      <c r="S122">
        <v>2416.2190000000001</v>
      </c>
      <c r="T122">
        <v>3628.8290000000002</v>
      </c>
      <c r="U122">
        <v>0.10199999999999999</v>
      </c>
      <c r="V122">
        <v>368.27600000000001</v>
      </c>
      <c r="W122">
        <v>258.74200000000002</v>
      </c>
      <c r="X122">
        <v>287.29700000000003</v>
      </c>
      <c r="Y122">
        <v>161.48699999999999</v>
      </c>
      <c r="Z122">
        <v>122.364</v>
      </c>
      <c r="AA122">
        <v>154.131</v>
      </c>
      <c r="AB122">
        <v>317.17099999999999</v>
      </c>
      <c r="AC122">
        <v>561.25400000000002</v>
      </c>
      <c r="AD122">
        <v>384.41699999999997</v>
      </c>
      <c r="AE122">
        <v>484.46899999999999</v>
      </c>
      <c r="AF122">
        <v>996.71199999999999</v>
      </c>
      <c r="AG122">
        <v>1763.231</v>
      </c>
      <c r="AH122">
        <v>34.646000000000001</v>
      </c>
      <c r="AI122">
        <v>73.356999999999999</v>
      </c>
      <c r="AJ122">
        <v>292.00099999999998</v>
      </c>
      <c r="AK122">
        <v>2016.2159999999999</v>
      </c>
    </row>
    <row r="123" spans="1:37" x14ac:dyDescent="0.2">
      <c r="A123">
        <v>66</v>
      </c>
      <c r="B123" t="s">
        <v>16</v>
      </c>
      <c r="C123">
        <v>11</v>
      </c>
      <c r="D123">
        <v>9.8000000000000004E-2</v>
      </c>
      <c r="E123">
        <v>1.306</v>
      </c>
      <c r="F123">
        <v>144</v>
      </c>
      <c r="G123">
        <v>1</v>
      </c>
      <c r="H123" t="s">
        <v>229</v>
      </c>
      <c r="I123" t="s">
        <v>239</v>
      </c>
      <c r="J123">
        <v>261</v>
      </c>
      <c r="K123">
        <v>545</v>
      </c>
      <c r="L123">
        <v>1045.5909999999999</v>
      </c>
      <c r="M123">
        <v>0.52100000000000002</v>
      </c>
      <c r="N123">
        <v>586.61199999999997</v>
      </c>
      <c r="O123">
        <v>0.90200000000000002</v>
      </c>
      <c r="P123">
        <v>0.56799999999999995</v>
      </c>
      <c r="Q123">
        <v>6.101</v>
      </c>
      <c r="R123">
        <v>1407.3989999999999</v>
      </c>
      <c r="S123">
        <v>1362.9</v>
      </c>
      <c r="T123">
        <v>2952.9740000000002</v>
      </c>
      <c r="U123">
        <v>9.9000000000000005E-2</v>
      </c>
      <c r="V123">
        <v>394.08800000000002</v>
      </c>
      <c r="W123">
        <v>273.37099999999998</v>
      </c>
      <c r="X123">
        <v>260.09199999999998</v>
      </c>
      <c r="Y123">
        <v>118.04</v>
      </c>
      <c r="Z123">
        <v>130.76</v>
      </c>
      <c r="AA123">
        <v>163.17500000000001</v>
      </c>
      <c r="AB123">
        <v>285</v>
      </c>
      <c r="AC123">
        <v>360.73399999999998</v>
      </c>
      <c r="AD123">
        <v>410.79500000000002</v>
      </c>
      <c r="AE123">
        <v>512.91499999999996</v>
      </c>
      <c r="AF123">
        <v>895.98500000000001</v>
      </c>
      <c r="AG123">
        <v>1133.279</v>
      </c>
      <c r="AH123">
        <v>37.009</v>
      </c>
      <c r="AI123">
        <v>77.805000000000007</v>
      </c>
      <c r="AJ123">
        <v>259.50900000000001</v>
      </c>
      <c r="AK123">
        <v>988.577</v>
      </c>
    </row>
    <row r="124" spans="1:37" x14ac:dyDescent="0.2">
      <c r="A124">
        <v>67</v>
      </c>
      <c r="B124" t="s">
        <v>16</v>
      </c>
      <c r="C124">
        <v>12</v>
      </c>
      <c r="D124">
        <v>5.3999999999999999E-2</v>
      </c>
      <c r="E124">
        <v>0.64500000000000002</v>
      </c>
      <c r="F124">
        <v>112</v>
      </c>
      <c r="G124">
        <v>1</v>
      </c>
      <c r="H124" t="s">
        <v>240</v>
      </c>
      <c r="I124" t="s">
        <v>241</v>
      </c>
      <c r="J124">
        <v>88</v>
      </c>
      <c r="K124">
        <v>138</v>
      </c>
      <c r="L124">
        <v>388.80700000000002</v>
      </c>
      <c r="M124">
        <v>0.35499999999999998</v>
      </c>
      <c r="N124">
        <v>284.81799999999998</v>
      </c>
      <c r="O124">
        <v>1.163</v>
      </c>
      <c r="P124">
        <v>0.68400000000000005</v>
      </c>
      <c r="Q124">
        <v>5.9640000000000004</v>
      </c>
      <c r="R124">
        <v>551.17499999999995</v>
      </c>
      <c r="S124">
        <v>812.13099999999997</v>
      </c>
      <c r="T124">
        <v>1397.3050000000001</v>
      </c>
      <c r="U124">
        <v>5.6000000000000001E-2</v>
      </c>
      <c r="V124">
        <v>142.702</v>
      </c>
      <c r="W124">
        <v>65.117000000000004</v>
      </c>
      <c r="X124">
        <v>100.393</v>
      </c>
      <c r="Y124">
        <v>80.596000000000004</v>
      </c>
      <c r="Z124">
        <v>44.417000000000002</v>
      </c>
      <c r="AA124">
        <v>39.673000000000002</v>
      </c>
      <c r="AB124">
        <v>114.27800000000001</v>
      </c>
      <c r="AC124">
        <v>246.26900000000001</v>
      </c>
      <c r="AD124">
        <v>139.541</v>
      </c>
      <c r="AE124">
        <v>124.637</v>
      </c>
      <c r="AF124">
        <v>359.45</v>
      </c>
      <c r="AG124">
        <v>773.67700000000002</v>
      </c>
      <c r="AH124">
        <v>11.885</v>
      </c>
      <c r="AI124">
        <v>19.256</v>
      </c>
      <c r="AJ124">
        <v>109.193</v>
      </c>
      <c r="AK124">
        <v>671.79700000000003</v>
      </c>
    </row>
    <row r="125" spans="1:37" x14ac:dyDescent="0.2">
      <c r="A125">
        <v>68</v>
      </c>
      <c r="B125" t="s">
        <v>16</v>
      </c>
      <c r="C125">
        <v>13</v>
      </c>
      <c r="D125">
        <v>8.5000000000000006E-2</v>
      </c>
      <c r="E125">
        <v>1.0880000000000001</v>
      </c>
      <c r="F125">
        <v>134</v>
      </c>
      <c r="G125">
        <v>1</v>
      </c>
      <c r="H125" t="s">
        <v>240</v>
      </c>
      <c r="I125" t="s">
        <v>242</v>
      </c>
      <c r="J125">
        <v>104</v>
      </c>
      <c r="K125">
        <v>238</v>
      </c>
      <c r="L125">
        <v>632.00800000000004</v>
      </c>
      <c r="M125">
        <v>0.377</v>
      </c>
      <c r="N125">
        <v>477.41800000000001</v>
      </c>
      <c r="O125">
        <v>1.2010000000000001</v>
      </c>
      <c r="P125">
        <v>0.74099999999999999</v>
      </c>
      <c r="Q125">
        <v>6.117</v>
      </c>
      <c r="R125">
        <v>878.46199999999999</v>
      </c>
      <c r="S125">
        <v>1466.0650000000001</v>
      </c>
      <c r="T125">
        <v>2377.8380000000002</v>
      </c>
      <c r="U125">
        <v>8.7999999999999995E-2</v>
      </c>
      <c r="V125">
        <v>172.19</v>
      </c>
      <c r="W125">
        <v>146.03299999999999</v>
      </c>
      <c r="X125">
        <v>200.43</v>
      </c>
      <c r="Y125">
        <v>113.355</v>
      </c>
      <c r="Z125">
        <v>52.883000000000003</v>
      </c>
      <c r="AA125">
        <v>87.436000000000007</v>
      </c>
      <c r="AB125">
        <v>227.25700000000001</v>
      </c>
      <c r="AC125">
        <v>389.31299999999999</v>
      </c>
      <c r="AD125">
        <v>166.136</v>
      </c>
      <c r="AE125">
        <v>274.68799999999999</v>
      </c>
      <c r="AF125">
        <v>713.95</v>
      </c>
      <c r="AG125">
        <v>1223.0640000000001</v>
      </c>
      <c r="AH125">
        <v>14.071</v>
      </c>
      <c r="AI125">
        <v>41.762999999999998</v>
      </c>
      <c r="AJ125">
        <v>213.93600000000001</v>
      </c>
      <c r="AK125">
        <v>1196.2950000000001</v>
      </c>
    </row>
    <row r="126" spans="1:37" x14ac:dyDescent="0.2">
      <c r="A126">
        <v>69</v>
      </c>
      <c r="B126" t="s">
        <v>158</v>
      </c>
      <c r="C126">
        <v>14</v>
      </c>
      <c r="D126">
        <v>6.8000000000000005E-2</v>
      </c>
      <c r="E126">
        <v>1.258</v>
      </c>
      <c r="F126">
        <v>154</v>
      </c>
      <c r="G126">
        <v>1</v>
      </c>
      <c r="H126" t="s">
        <v>240</v>
      </c>
      <c r="I126" t="s">
        <v>243</v>
      </c>
      <c r="J126">
        <v>237</v>
      </c>
      <c r="K126">
        <v>417</v>
      </c>
      <c r="L126">
        <v>883.00900000000001</v>
      </c>
      <c r="M126">
        <v>0.47199999999999998</v>
      </c>
      <c r="N126">
        <v>548.995</v>
      </c>
      <c r="O126">
        <v>1.006</v>
      </c>
      <c r="P126">
        <v>0.63500000000000001</v>
      </c>
      <c r="Q126">
        <v>7.4969999999999999</v>
      </c>
      <c r="R126">
        <v>1205.1679999999999</v>
      </c>
      <c r="S126">
        <v>1502.2750000000001</v>
      </c>
      <c r="T126">
        <v>2807.4960000000001</v>
      </c>
      <c r="U126">
        <v>8.6999999999999994E-2</v>
      </c>
      <c r="V126">
        <v>276.959</v>
      </c>
      <c r="W126">
        <v>232.45699999999999</v>
      </c>
      <c r="X126">
        <v>255.108</v>
      </c>
      <c r="Y126">
        <v>118.485</v>
      </c>
      <c r="Z126">
        <v>90.897000000000006</v>
      </c>
      <c r="AA126">
        <v>139.21700000000001</v>
      </c>
      <c r="AB126">
        <v>281.70999999999998</v>
      </c>
      <c r="AC126">
        <v>381.483</v>
      </c>
      <c r="AD126">
        <v>285.56099999999998</v>
      </c>
      <c r="AE126">
        <v>437.36399999999998</v>
      </c>
      <c r="AF126">
        <v>885.01700000000005</v>
      </c>
      <c r="AG126">
        <v>1199.556</v>
      </c>
      <c r="AH126">
        <v>25.56</v>
      </c>
      <c r="AI126">
        <v>66.546999999999997</v>
      </c>
      <c r="AJ126">
        <v>259.62099999999998</v>
      </c>
      <c r="AK126">
        <v>1150.547</v>
      </c>
    </row>
    <row r="127" spans="1:37" x14ac:dyDescent="0.2">
      <c r="A127">
        <v>70</v>
      </c>
      <c r="B127" t="s">
        <v>16</v>
      </c>
      <c r="C127">
        <v>15</v>
      </c>
      <c r="D127">
        <v>6.0999999999999999E-2</v>
      </c>
      <c r="E127">
        <v>1.649</v>
      </c>
      <c r="F127">
        <v>179</v>
      </c>
      <c r="G127">
        <v>1</v>
      </c>
      <c r="H127" t="s">
        <v>172</v>
      </c>
      <c r="I127" t="s">
        <v>244</v>
      </c>
      <c r="J127">
        <v>244</v>
      </c>
      <c r="K127">
        <v>568</v>
      </c>
      <c r="L127">
        <v>1215.6479999999999</v>
      </c>
      <c r="M127">
        <v>0.46700000000000003</v>
      </c>
      <c r="N127">
        <v>673.87</v>
      </c>
      <c r="O127">
        <v>0.92200000000000004</v>
      </c>
      <c r="P127">
        <v>0.56799999999999995</v>
      </c>
      <c r="Q127">
        <v>8.0449999999999999</v>
      </c>
      <c r="R127">
        <v>1678.713</v>
      </c>
      <c r="S127">
        <v>1916.8130000000001</v>
      </c>
      <c r="T127">
        <v>3530.5140000000001</v>
      </c>
      <c r="U127">
        <v>0.1</v>
      </c>
      <c r="V127">
        <v>474.78699999999998</v>
      </c>
      <c r="W127">
        <v>297.59399999999999</v>
      </c>
      <c r="X127">
        <v>316.48</v>
      </c>
      <c r="Y127">
        <v>126.786</v>
      </c>
      <c r="Z127">
        <v>155.88200000000001</v>
      </c>
      <c r="AA127">
        <v>179.81299999999999</v>
      </c>
      <c r="AB127">
        <v>347.18799999999999</v>
      </c>
      <c r="AC127">
        <v>440.80099999999999</v>
      </c>
      <c r="AD127">
        <v>489.71699999999998</v>
      </c>
      <c r="AE127">
        <v>564.89800000000002</v>
      </c>
      <c r="AF127">
        <v>1091.0809999999999</v>
      </c>
      <c r="AG127">
        <v>1384.818</v>
      </c>
      <c r="AH127">
        <v>43.478999999999999</v>
      </c>
      <c r="AI127">
        <v>86.667000000000002</v>
      </c>
      <c r="AJ127">
        <v>318.24</v>
      </c>
      <c r="AK127">
        <v>1468.4269999999999</v>
      </c>
    </row>
    <row r="128" spans="1:37" x14ac:dyDescent="0.2">
      <c r="A128">
        <v>71</v>
      </c>
      <c r="B128" t="s">
        <v>158</v>
      </c>
      <c r="C128">
        <v>16</v>
      </c>
      <c r="D128">
        <v>7.6999999999999999E-2</v>
      </c>
      <c r="E128">
        <v>1.036</v>
      </c>
      <c r="F128">
        <v>143</v>
      </c>
      <c r="G128">
        <v>1</v>
      </c>
      <c r="H128" t="s">
        <v>240</v>
      </c>
      <c r="I128" t="s">
        <v>245</v>
      </c>
      <c r="J128">
        <v>167</v>
      </c>
      <c r="K128">
        <v>355</v>
      </c>
      <c r="L128">
        <v>784.20299999999997</v>
      </c>
      <c r="M128">
        <v>0.45300000000000001</v>
      </c>
      <c r="N128">
        <v>498.78500000000003</v>
      </c>
      <c r="O128">
        <v>1.024</v>
      </c>
      <c r="P128">
        <v>0.63500000000000001</v>
      </c>
      <c r="Q128">
        <v>6.0209999999999999</v>
      </c>
      <c r="R128">
        <v>1059.8789999999999</v>
      </c>
      <c r="S128">
        <v>1319.0239999999999</v>
      </c>
      <c r="T128">
        <v>2525.991</v>
      </c>
      <c r="U128">
        <v>0.08</v>
      </c>
      <c r="V128">
        <v>258.59199999999998</v>
      </c>
      <c r="W128">
        <v>208.53399999999999</v>
      </c>
      <c r="X128">
        <v>189.15</v>
      </c>
      <c r="Y128">
        <v>127.929</v>
      </c>
      <c r="Z128">
        <v>86.686999999999998</v>
      </c>
      <c r="AA128">
        <v>123.94499999999999</v>
      </c>
      <c r="AB128">
        <v>208.56</v>
      </c>
      <c r="AC128">
        <v>384.81</v>
      </c>
      <c r="AD128">
        <v>272.33499999999998</v>
      </c>
      <c r="AE128">
        <v>389.529</v>
      </c>
      <c r="AF128">
        <v>655.21100000000001</v>
      </c>
      <c r="AG128">
        <v>1208.9159999999999</v>
      </c>
      <c r="AH128">
        <v>24.581</v>
      </c>
      <c r="AI128">
        <v>58.774000000000001</v>
      </c>
      <c r="AJ128">
        <v>191.846</v>
      </c>
      <c r="AK128">
        <v>1043.8240000000001</v>
      </c>
    </row>
    <row r="129" spans="1:37" x14ac:dyDescent="0.2">
      <c r="A129">
        <v>72</v>
      </c>
      <c r="B129" t="s">
        <v>16</v>
      </c>
      <c r="C129">
        <v>17</v>
      </c>
      <c r="D129">
        <v>6.3E-2</v>
      </c>
      <c r="E129">
        <v>1.2110000000000001</v>
      </c>
      <c r="F129">
        <v>121</v>
      </c>
      <c r="G129">
        <v>1</v>
      </c>
      <c r="H129" t="s">
        <v>240</v>
      </c>
      <c r="I129" t="s">
        <v>246</v>
      </c>
      <c r="J129">
        <v>152</v>
      </c>
      <c r="K129">
        <v>308</v>
      </c>
      <c r="L129">
        <v>669.99400000000003</v>
      </c>
      <c r="M129">
        <v>0.46</v>
      </c>
      <c r="N129">
        <v>435.798</v>
      </c>
      <c r="O129">
        <v>1.048</v>
      </c>
      <c r="P129">
        <v>0.68400000000000005</v>
      </c>
      <c r="Q129">
        <v>7.5709999999999997</v>
      </c>
      <c r="R129">
        <v>919.52300000000002</v>
      </c>
      <c r="S129">
        <v>1294.5930000000001</v>
      </c>
      <c r="T129">
        <v>2236.5810000000001</v>
      </c>
      <c r="U129">
        <v>6.4000000000000001E-2</v>
      </c>
      <c r="V129">
        <v>198.24600000000001</v>
      </c>
      <c r="W129">
        <v>171.12</v>
      </c>
      <c r="X129">
        <v>205.97800000000001</v>
      </c>
      <c r="Y129">
        <v>94.65</v>
      </c>
      <c r="Z129">
        <v>62.494999999999997</v>
      </c>
      <c r="AA129">
        <v>103.93899999999999</v>
      </c>
      <c r="AB129">
        <v>224.828</v>
      </c>
      <c r="AC129">
        <v>320.62299999999999</v>
      </c>
      <c r="AD129">
        <v>196.33500000000001</v>
      </c>
      <c r="AE129">
        <v>326.66000000000003</v>
      </c>
      <c r="AF129">
        <v>706.31899999999996</v>
      </c>
      <c r="AG129">
        <v>1007.2670000000001</v>
      </c>
      <c r="AH129">
        <v>17.163</v>
      </c>
      <c r="AI129">
        <v>50.4</v>
      </c>
      <c r="AJ129">
        <v>204.11500000000001</v>
      </c>
      <c r="AK129">
        <v>1022.915</v>
      </c>
    </row>
    <row r="130" spans="1:37" x14ac:dyDescent="0.2">
      <c r="A130">
        <v>73</v>
      </c>
      <c r="B130" t="s">
        <v>16</v>
      </c>
      <c r="C130">
        <v>18</v>
      </c>
      <c r="D130">
        <v>4.3999999999999997E-2</v>
      </c>
      <c r="E130">
        <v>0.78900000000000003</v>
      </c>
      <c r="F130">
        <v>124</v>
      </c>
      <c r="G130">
        <v>1</v>
      </c>
      <c r="H130" t="s">
        <v>172</v>
      </c>
      <c r="I130" t="s">
        <v>247</v>
      </c>
      <c r="J130">
        <v>85</v>
      </c>
      <c r="K130">
        <v>241</v>
      </c>
      <c r="L130">
        <v>583.471</v>
      </c>
      <c r="M130">
        <v>0.41299999999999998</v>
      </c>
      <c r="N130">
        <v>360.721</v>
      </c>
      <c r="O130">
        <v>1.008</v>
      </c>
      <c r="P130">
        <v>0.64800000000000002</v>
      </c>
      <c r="Q130">
        <v>6.2350000000000003</v>
      </c>
      <c r="R130">
        <v>806.19799999999998</v>
      </c>
      <c r="S130">
        <v>870.255</v>
      </c>
      <c r="T130">
        <v>1819.2940000000001</v>
      </c>
      <c r="U130">
        <v>7.4999999999999997E-2</v>
      </c>
      <c r="V130">
        <v>197.63900000000001</v>
      </c>
      <c r="W130">
        <v>134.18299999999999</v>
      </c>
      <c r="X130">
        <v>169.495</v>
      </c>
      <c r="Y130">
        <v>82.153999999999996</v>
      </c>
      <c r="Z130">
        <v>65.450999999999993</v>
      </c>
      <c r="AA130">
        <v>80.707999999999998</v>
      </c>
      <c r="AB130">
        <v>190.279</v>
      </c>
      <c r="AC130">
        <v>242.66200000000001</v>
      </c>
      <c r="AD130">
        <v>205.62</v>
      </c>
      <c r="AE130">
        <v>253.55099999999999</v>
      </c>
      <c r="AF130">
        <v>597.779</v>
      </c>
      <c r="AG130">
        <v>762.34500000000003</v>
      </c>
      <c r="AH130">
        <v>18.29</v>
      </c>
      <c r="AI130">
        <v>38.74</v>
      </c>
      <c r="AJ130">
        <v>177.04599999999999</v>
      </c>
      <c r="AK130">
        <v>636.178</v>
      </c>
    </row>
    <row r="131" spans="1:37" x14ac:dyDescent="0.2">
      <c r="A131">
        <v>74</v>
      </c>
      <c r="B131" t="s">
        <v>16</v>
      </c>
      <c r="C131">
        <v>19</v>
      </c>
      <c r="D131">
        <v>7.0000000000000007E-2</v>
      </c>
      <c r="E131">
        <v>1.6990000000000001</v>
      </c>
      <c r="F131">
        <v>164</v>
      </c>
      <c r="G131">
        <v>1</v>
      </c>
      <c r="H131" t="s">
        <v>172</v>
      </c>
      <c r="I131" t="s">
        <v>248</v>
      </c>
      <c r="J131">
        <v>158</v>
      </c>
      <c r="K131">
        <v>344</v>
      </c>
      <c r="L131">
        <v>810.81799999999998</v>
      </c>
      <c r="M131">
        <v>0.42399999999999999</v>
      </c>
      <c r="N131">
        <v>518.75699999999995</v>
      </c>
      <c r="O131">
        <v>1.141</v>
      </c>
      <c r="P131">
        <v>0.64800000000000002</v>
      </c>
      <c r="Q131">
        <v>7.9969999999999999</v>
      </c>
      <c r="R131">
        <v>1070.8789999999999</v>
      </c>
      <c r="S131">
        <v>1956.616</v>
      </c>
      <c r="T131">
        <v>2906.3130000000001</v>
      </c>
      <c r="U131">
        <v>8.7999999999999995E-2</v>
      </c>
      <c r="V131">
        <v>275.78100000000001</v>
      </c>
      <c r="W131">
        <v>169.33699999999999</v>
      </c>
      <c r="X131">
        <v>229.23400000000001</v>
      </c>
      <c r="Y131">
        <v>136.46700000000001</v>
      </c>
      <c r="Z131">
        <v>90.278999999999996</v>
      </c>
      <c r="AA131">
        <v>101.057</v>
      </c>
      <c r="AB131">
        <v>249.37700000000001</v>
      </c>
      <c r="AC131">
        <v>484.39499999999998</v>
      </c>
      <c r="AD131">
        <v>283.61900000000003</v>
      </c>
      <c r="AE131">
        <v>317.48</v>
      </c>
      <c r="AF131">
        <v>783.44100000000003</v>
      </c>
      <c r="AG131">
        <v>1521.7729999999999</v>
      </c>
      <c r="AH131">
        <v>25.288</v>
      </c>
      <c r="AI131">
        <v>48.104999999999997</v>
      </c>
      <c r="AJ131">
        <v>224.32900000000001</v>
      </c>
      <c r="AK131">
        <v>1658.894</v>
      </c>
    </row>
    <row r="132" spans="1:37" x14ac:dyDescent="0.2">
      <c r="A132">
        <v>75</v>
      </c>
      <c r="B132" t="s">
        <v>16</v>
      </c>
      <c r="C132">
        <v>20</v>
      </c>
      <c r="D132">
        <v>9.5000000000000001E-2</v>
      </c>
      <c r="E132">
        <v>1.282</v>
      </c>
      <c r="F132">
        <v>150</v>
      </c>
      <c r="G132">
        <v>1</v>
      </c>
      <c r="H132" t="s">
        <v>240</v>
      </c>
      <c r="I132" t="s">
        <v>249</v>
      </c>
      <c r="J132">
        <v>363</v>
      </c>
      <c r="K132">
        <v>911</v>
      </c>
      <c r="L132">
        <v>1711.6659999999999</v>
      </c>
      <c r="M132">
        <v>0.53200000000000003</v>
      </c>
      <c r="N132">
        <v>831.27300000000002</v>
      </c>
      <c r="O132">
        <v>0.78800000000000003</v>
      </c>
      <c r="P132">
        <v>0.52400000000000002</v>
      </c>
      <c r="Q132">
        <v>5.0110000000000001</v>
      </c>
      <c r="R132">
        <v>2350.502</v>
      </c>
      <c r="S132">
        <v>1554.3230000000001</v>
      </c>
      <c r="T132">
        <v>4197.5510000000004</v>
      </c>
      <c r="U132">
        <v>0.13700000000000001</v>
      </c>
      <c r="V132">
        <v>738.62900000000002</v>
      </c>
      <c r="W132">
        <v>441.01799999999997</v>
      </c>
      <c r="X132">
        <v>382.40499999999997</v>
      </c>
      <c r="Y132">
        <v>149.614</v>
      </c>
      <c r="Z132">
        <v>246.38300000000001</v>
      </c>
      <c r="AA132">
        <v>264.036</v>
      </c>
      <c r="AB132">
        <v>410.74700000000001</v>
      </c>
      <c r="AC132">
        <v>414.63600000000002</v>
      </c>
      <c r="AD132">
        <v>774.03599999999994</v>
      </c>
      <c r="AE132">
        <v>829.49300000000005</v>
      </c>
      <c r="AF132">
        <v>1291.405</v>
      </c>
      <c r="AG132">
        <v>1302.616</v>
      </c>
      <c r="AH132">
        <v>69.537999999999997</v>
      </c>
      <c r="AI132">
        <v>126.17400000000001</v>
      </c>
      <c r="AJ132">
        <v>368.88</v>
      </c>
      <c r="AK132">
        <v>989.73099999999999</v>
      </c>
    </row>
    <row r="133" spans="1:37" x14ac:dyDescent="0.2">
      <c r="A133">
        <v>76</v>
      </c>
      <c r="B133" t="s">
        <v>16</v>
      </c>
      <c r="C133">
        <v>21</v>
      </c>
      <c r="D133">
        <v>6.4000000000000001E-2</v>
      </c>
      <c r="E133">
        <v>0.73899999999999999</v>
      </c>
      <c r="F133">
        <v>119</v>
      </c>
      <c r="G133">
        <v>1</v>
      </c>
      <c r="H133" t="s">
        <v>240</v>
      </c>
      <c r="I133" t="s">
        <v>250</v>
      </c>
      <c r="J133">
        <v>151</v>
      </c>
      <c r="K133">
        <v>335</v>
      </c>
      <c r="L133">
        <v>684.57299999999998</v>
      </c>
      <c r="M133">
        <v>0.48899999999999999</v>
      </c>
      <c r="N133">
        <v>398.15199999999999</v>
      </c>
      <c r="O133">
        <v>0.93700000000000006</v>
      </c>
      <c r="P133">
        <v>0.68400000000000005</v>
      </c>
      <c r="Q133">
        <v>4.6989999999999998</v>
      </c>
      <c r="R133">
        <v>900.83100000000002</v>
      </c>
      <c r="S133">
        <v>837.83600000000001</v>
      </c>
      <c r="T133">
        <v>2027.1220000000001</v>
      </c>
      <c r="U133">
        <v>7.4999999999999997E-2</v>
      </c>
      <c r="V133">
        <v>212.05099999999999</v>
      </c>
      <c r="W133">
        <v>174.255</v>
      </c>
      <c r="X133">
        <v>211.06800000000001</v>
      </c>
      <c r="Y133">
        <v>87.198999999999998</v>
      </c>
      <c r="Z133">
        <v>73.275000000000006</v>
      </c>
      <c r="AA133">
        <v>105.598</v>
      </c>
      <c r="AB133">
        <v>225.697</v>
      </c>
      <c r="AC133">
        <v>240.28700000000001</v>
      </c>
      <c r="AD133">
        <v>230.27199999999999</v>
      </c>
      <c r="AE133">
        <v>331.74700000000001</v>
      </c>
      <c r="AF133">
        <v>709.048</v>
      </c>
      <c r="AG133">
        <v>756.05600000000004</v>
      </c>
      <c r="AH133">
        <v>21.359000000000002</v>
      </c>
      <c r="AI133">
        <v>51.093000000000004</v>
      </c>
      <c r="AJ133">
        <v>200.96299999999999</v>
      </c>
      <c r="AK133">
        <v>564.42100000000005</v>
      </c>
    </row>
    <row r="134" spans="1:37" x14ac:dyDescent="0.2">
      <c r="A134">
        <v>77</v>
      </c>
      <c r="B134" t="s">
        <v>16</v>
      </c>
      <c r="C134">
        <v>22</v>
      </c>
      <c r="D134">
        <v>7.3999999999999996E-2</v>
      </c>
      <c r="E134">
        <v>1.3640000000000001</v>
      </c>
      <c r="F134">
        <v>164</v>
      </c>
      <c r="G134">
        <v>1</v>
      </c>
      <c r="H134" t="s">
        <v>240</v>
      </c>
      <c r="I134" t="s">
        <v>251</v>
      </c>
      <c r="J134">
        <v>256</v>
      </c>
      <c r="K134">
        <v>408</v>
      </c>
      <c r="L134">
        <v>752.09500000000003</v>
      </c>
      <c r="M134">
        <v>0.54200000000000004</v>
      </c>
      <c r="N134">
        <v>483.94299999999998</v>
      </c>
      <c r="O134">
        <v>1.1080000000000001</v>
      </c>
      <c r="P134">
        <v>0.71799999999999997</v>
      </c>
      <c r="Q134">
        <v>6.3819999999999997</v>
      </c>
      <c r="R134">
        <v>922.03899999999999</v>
      </c>
      <c r="S134">
        <v>1405.3620000000001</v>
      </c>
      <c r="T134">
        <v>2656.277</v>
      </c>
      <c r="U134">
        <v>8.1000000000000003E-2</v>
      </c>
      <c r="V134">
        <v>200.578</v>
      </c>
      <c r="W134">
        <v>183.732</v>
      </c>
      <c r="X134">
        <v>223.774</v>
      </c>
      <c r="Y134">
        <v>144.012</v>
      </c>
      <c r="Z134">
        <v>67.087000000000003</v>
      </c>
      <c r="AA134">
        <v>109.316</v>
      </c>
      <c r="AB134">
        <v>249.23500000000001</v>
      </c>
      <c r="AC134">
        <v>419.88200000000001</v>
      </c>
      <c r="AD134">
        <v>210.75899999999999</v>
      </c>
      <c r="AE134">
        <v>343.42599999999999</v>
      </c>
      <c r="AF134">
        <v>782.99400000000003</v>
      </c>
      <c r="AG134">
        <v>1319.098</v>
      </c>
      <c r="AH134">
        <v>19.21</v>
      </c>
      <c r="AI134">
        <v>51.875</v>
      </c>
      <c r="AJ134">
        <v>231.36500000000001</v>
      </c>
      <c r="AK134">
        <v>1102.9110000000001</v>
      </c>
    </row>
    <row r="135" spans="1:37" x14ac:dyDescent="0.2">
      <c r="A135">
        <v>56</v>
      </c>
      <c r="B135" t="s">
        <v>16</v>
      </c>
      <c r="C135">
        <v>1</v>
      </c>
      <c r="D135">
        <v>8.2000000000000003E-2</v>
      </c>
      <c r="E135">
        <v>0.94499999999999995</v>
      </c>
      <c r="F135">
        <v>122</v>
      </c>
      <c r="G135">
        <v>2</v>
      </c>
      <c r="H135" t="s">
        <v>198</v>
      </c>
      <c r="I135" t="s">
        <v>228</v>
      </c>
      <c r="J135">
        <v>214</v>
      </c>
      <c r="K135">
        <v>476</v>
      </c>
      <c r="L135">
        <v>994.73800000000006</v>
      </c>
      <c r="M135">
        <v>0.47899999999999998</v>
      </c>
      <c r="N135">
        <v>576.33399999999995</v>
      </c>
      <c r="O135">
        <v>0.85199999999999998</v>
      </c>
      <c r="P135">
        <v>0.63500000000000001</v>
      </c>
      <c r="Q135">
        <v>4.6630000000000003</v>
      </c>
      <c r="R135">
        <v>1410.4079999999999</v>
      </c>
      <c r="S135">
        <v>1009.624</v>
      </c>
      <c r="T135">
        <v>2664.3110000000001</v>
      </c>
      <c r="U135">
        <v>8.7999999999999995E-2</v>
      </c>
      <c r="V135">
        <v>339.50900000000001</v>
      </c>
      <c r="W135">
        <v>260.69900000000001</v>
      </c>
      <c r="X135">
        <v>301.77999999999997</v>
      </c>
      <c r="Y135">
        <v>92.748999999999995</v>
      </c>
      <c r="Z135">
        <v>107.494</v>
      </c>
      <c r="AA135">
        <v>158.13300000000001</v>
      </c>
      <c r="AB135">
        <v>324.21600000000001</v>
      </c>
      <c r="AC135">
        <v>258.06799999999998</v>
      </c>
      <c r="AD135">
        <v>337.702</v>
      </c>
      <c r="AE135">
        <v>496.78899999999999</v>
      </c>
      <c r="AF135">
        <v>1018.718</v>
      </c>
      <c r="AG135">
        <v>811.10299999999995</v>
      </c>
      <c r="AH135">
        <v>29.294</v>
      </c>
      <c r="AI135">
        <v>76.519000000000005</v>
      </c>
      <c r="AJ135">
        <v>289.08</v>
      </c>
      <c r="AK135">
        <v>614.73099999999999</v>
      </c>
    </row>
    <row r="136" spans="1:37" x14ac:dyDescent="0.2">
      <c r="A136">
        <v>57</v>
      </c>
      <c r="B136" t="s">
        <v>16</v>
      </c>
      <c r="C136">
        <v>2</v>
      </c>
      <c r="D136">
        <v>4.5999999999999999E-2</v>
      </c>
      <c r="E136">
        <v>0.69399999999999995</v>
      </c>
      <c r="F136">
        <v>139</v>
      </c>
      <c r="G136">
        <v>2</v>
      </c>
      <c r="H136" t="s">
        <v>252</v>
      </c>
      <c r="I136" t="s">
        <v>230</v>
      </c>
      <c r="J136">
        <v>183</v>
      </c>
      <c r="K136">
        <v>413</v>
      </c>
      <c r="L136">
        <v>775.78</v>
      </c>
      <c r="M136">
        <v>0.53200000000000003</v>
      </c>
      <c r="N136">
        <v>383.334</v>
      </c>
      <c r="O136">
        <v>0.76900000000000002</v>
      </c>
      <c r="P136">
        <v>0.52400000000000002</v>
      </c>
      <c r="Q136">
        <v>4.2220000000000004</v>
      </c>
      <c r="R136">
        <v>1085.44</v>
      </c>
      <c r="S136">
        <v>686.34100000000001</v>
      </c>
      <c r="T136">
        <v>1874.1469999999999</v>
      </c>
      <c r="U136">
        <v>8.1000000000000003E-2</v>
      </c>
      <c r="V136">
        <v>357.59300000000002</v>
      </c>
      <c r="W136">
        <v>185.17500000000001</v>
      </c>
      <c r="X136">
        <v>165.46600000000001</v>
      </c>
      <c r="Y136">
        <v>67.545000000000002</v>
      </c>
      <c r="Z136">
        <v>112.188</v>
      </c>
      <c r="AA136">
        <v>110.80500000000001</v>
      </c>
      <c r="AB136">
        <v>189.661</v>
      </c>
      <c r="AC136">
        <v>183.905</v>
      </c>
      <c r="AD136">
        <v>352.45</v>
      </c>
      <c r="AE136">
        <v>348.10300000000001</v>
      </c>
      <c r="AF136">
        <v>595.83799999999997</v>
      </c>
      <c r="AG136">
        <v>577.755</v>
      </c>
      <c r="AH136">
        <v>30.053000000000001</v>
      </c>
      <c r="AI136">
        <v>52.887999999999998</v>
      </c>
      <c r="AJ136">
        <v>182.21100000000001</v>
      </c>
      <c r="AK136">
        <v>421.18900000000002</v>
      </c>
    </row>
    <row r="137" spans="1:37" x14ac:dyDescent="0.2">
      <c r="A137">
        <v>58</v>
      </c>
      <c r="B137" t="s">
        <v>16</v>
      </c>
      <c r="C137">
        <v>3</v>
      </c>
      <c r="D137">
        <v>6.4000000000000001E-2</v>
      </c>
      <c r="E137">
        <v>0.93799999999999994</v>
      </c>
      <c r="F137">
        <v>121</v>
      </c>
      <c r="G137">
        <v>2</v>
      </c>
      <c r="H137" t="s">
        <v>252</v>
      </c>
      <c r="I137" t="s">
        <v>231</v>
      </c>
      <c r="J137">
        <v>161</v>
      </c>
      <c r="K137">
        <v>345</v>
      </c>
      <c r="L137">
        <v>825.404</v>
      </c>
      <c r="M137">
        <v>0.41799999999999998</v>
      </c>
      <c r="N137">
        <v>500.27699999999999</v>
      </c>
      <c r="O137">
        <v>0.91200000000000003</v>
      </c>
      <c r="P137">
        <v>0.63500000000000001</v>
      </c>
      <c r="Q137">
        <v>5.282</v>
      </c>
      <c r="R137">
        <v>1210.893</v>
      </c>
      <c r="S137">
        <v>1089.3910000000001</v>
      </c>
      <c r="T137">
        <v>2338.5920000000001</v>
      </c>
      <c r="U137">
        <v>0.09</v>
      </c>
      <c r="V137">
        <v>317.53100000000001</v>
      </c>
      <c r="W137">
        <v>181.56899999999999</v>
      </c>
      <c r="X137">
        <v>240.565</v>
      </c>
      <c r="Y137">
        <v>85.738</v>
      </c>
      <c r="Z137">
        <v>101.53400000000001</v>
      </c>
      <c r="AA137">
        <v>107.48399999999999</v>
      </c>
      <c r="AB137">
        <v>257.77600000000001</v>
      </c>
      <c r="AC137">
        <v>277.60300000000001</v>
      </c>
      <c r="AD137">
        <v>318.97800000000001</v>
      </c>
      <c r="AE137">
        <v>337.67099999999999</v>
      </c>
      <c r="AF137">
        <v>809.82799999999997</v>
      </c>
      <c r="AG137">
        <v>872.11599999999999</v>
      </c>
      <c r="AH137">
        <v>28.015999999999998</v>
      </c>
      <c r="AI137">
        <v>50.811999999999998</v>
      </c>
      <c r="AJ137">
        <v>230.065</v>
      </c>
      <c r="AK137">
        <v>780.49800000000005</v>
      </c>
    </row>
    <row r="138" spans="1:37" x14ac:dyDescent="0.2">
      <c r="A138">
        <v>59</v>
      </c>
      <c r="B138" t="s">
        <v>16</v>
      </c>
      <c r="C138">
        <v>4</v>
      </c>
      <c r="D138">
        <v>5.8000000000000003E-2</v>
      </c>
      <c r="E138">
        <v>1.054</v>
      </c>
      <c r="F138">
        <v>155</v>
      </c>
      <c r="G138">
        <v>2</v>
      </c>
      <c r="H138" t="s">
        <v>198</v>
      </c>
      <c r="I138" t="s">
        <v>232</v>
      </c>
      <c r="J138">
        <v>135</v>
      </c>
      <c r="K138">
        <v>367</v>
      </c>
      <c r="L138">
        <v>837.94100000000003</v>
      </c>
      <c r="M138">
        <v>0.438</v>
      </c>
      <c r="N138">
        <v>524.62800000000004</v>
      </c>
      <c r="O138">
        <v>0.97</v>
      </c>
      <c r="P138">
        <v>0.63500000000000001</v>
      </c>
      <c r="Q138">
        <v>5.8380000000000001</v>
      </c>
      <c r="R138">
        <v>1158.492</v>
      </c>
      <c r="S138">
        <v>1178.241</v>
      </c>
      <c r="T138">
        <v>2530.2260000000001</v>
      </c>
      <c r="U138">
        <v>9.5000000000000001E-2</v>
      </c>
      <c r="V138">
        <v>301.57600000000002</v>
      </c>
      <c r="W138">
        <v>195.59</v>
      </c>
      <c r="X138">
        <v>224.161</v>
      </c>
      <c r="Y138">
        <v>116.613</v>
      </c>
      <c r="Z138">
        <v>99.266999999999996</v>
      </c>
      <c r="AA138">
        <v>116.818</v>
      </c>
      <c r="AB138">
        <v>261.43099999999998</v>
      </c>
      <c r="AC138">
        <v>327.88</v>
      </c>
      <c r="AD138">
        <v>311.85700000000003</v>
      </c>
      <c r="AE138">
        <v>366.99400000000003</v>
      </c>
      <c r="AF138">
        <v>821.31100000000004</v>
      </c>
      <c r="AG138">
        <v>1030.0650000000001</v>
      </c>
      <c r="AH138">
        <v>27.831</v>
      </c>
      <c r="AI138">
        <v>55.656999999999996</v>
      </c>
      <c r="AJ138">
        <v>255.23599999999999</v>
      </c>
      <c r="AK138">
        <v>839.51700000000005</v>
      </c>
    </row>
    <row r="139" spans="1:37" x14ac:dyDescent="0.2">
      <c r="A139">
        <v>60</v>
      </c>
      <c r="B139" t="s">
        <v>16</v>
      </c>
      <c r="C139">
        <v>5</v>
      </c>
      <c r="D139">
        <v>0.04</v>
      </c>
      <c r="E139">
        <v>0.433</v>
      </c>
      <c r="F139">
        <v>105</v>
      </c>
      <c r="G139">
        <v>2</v>
      </c>
      <c r="H139" t="s">
        <v>252</v>
      </c>
      <c r="I139" t="s">
        <v>233</v>
      </c>
      <c r="J139">
        <v>72</v>
      </c>
      <c r="K139">
        <v>180</v>
      </c>
      <c r="L139">
        <v>362</v>
      </c>
      <c r="M139">
        <v>0.497</v>
      </c>
      <c r="N139">
        <v>213.98699999999999</v>
      </c>
      <c r="O139">
        <v>1.006</v>
      </c>
      <c r="P139">
        <v>0.56799999999999995</v>
      </c>
      <c r="Q139">
        <v>6.0339999999999998</v>
      </c>
      <c r="R139">
        <v>471.63499999999999</v>
      </c>
      <c r="S139">
        <v>615.90099999999995</v>
      </c>
      <c r="T139">
        <v>1157.1279999999999</v>
      </c>
      <c r="U139">
        <v>4.9000000000000002E-2</v>
      </c>
      <c r="V139">
        <v>139.476</v>
      </c>
      <c r="W139">
        <v>79.131</v>
      </c>
      <c r="X139">
        <v>84.382999999999996</v>
      </c>
      <c r="Y139">
        <v>59.011000000000003</v>
      </c>
      <c r="Z139">
        <v>44.820999999999998</v>
      </c>
      <c r="AA139">
        <v>46.552</v>
      </c>
      <c r="AB139">
        <v>96.863</v>
      </c>
      <c r="AC139">
        <v>180.089</v>
      </c>
      <c r="AD139">
        <v>140.809</v>
      </c>
      <c r="AE139">
        <v>146.24700000000001</v>
      </c>
      <c r="AF139">
        <v>304.303</v>
      </c>
      <c r="AG139">
        <v>565.76800000000003</v>
      </c>
      <c r="AH139">
        <v>12.302</v>
      </c>
      <c r="AI139">
        <v>21.827000000000002</v>
      </c>
      <c r="AJ139">
        <v>92.153999999999996</v>
      </c>
      <c r="AK139">
        <v>489.61799999999999</v>
      </c>
    </row>
    <row r="140" spans="1:37" x14ac:dyDescent="0.2">
      <c r="A140">
        <v>61</v>
      </c>
      <c r="B140" t="s">
        <v>16</v>
      </c>
      <c r="C140">
        <v>6</v>
      </c>
      <c r="D140">
        <v>4.2999999999999997E-2</v>
      </c>
      <c r="E140">
        <v>0.61899999999999999</v>
      </c>
      <c r="F140">
        <v>103</v>
      </c>
      <c r="G140">
        <v>2</v>
      </c>
      <c r="H140" t="s">
        <v>252</v>
      </c>
      <c r="I140" t="s">
        <v>234</v>
      </c>
      <c r="J140">
        <v>115</v>
      </c>
      <c r="K140">
        <v>281</v>
      </c>
      <c r="L140">
        <v>574.42700000000002</v>
      </c>
      <c r="M140">
        <v>0.48899999999999999</v>
      </c>
      <c r="N140">
        <v>373.096</v>
      </c>
      <c r="O140">
        <v>1.0029999999999999</v>
      </c>
      <c r="P140">
        <v>0.68400000000000005</v>
      </c>
      <c r="Q140">
        <v>5.282</v>
      </c>
      <c r="R140">
        <v>763.779</v>
      </c>
      <c r="S140">
        <v>882.82</v>
      </c>
      <c r="T140">
        <v>1834.912</v>
      </c>
      <c r="U140">
        <v>7.1999999999999995E-2</v>
      </c>
      <c r="V140">
        <v>173.404</v>
      </c>
      <c r="W140">
        <v>141.53899999999999</v>
      </c>
      <c r="X140">
        <v>176.28200000000001</v>
      </c>
      <c r="Y140">
        <v>83.203000000000003</v>
      </c>
      <c r="Z140">
        <v>57.064999999999998</v>
      </c>
      <c r="AA140">
        <v>85.313999999999993</v>
      </c>
      <c r="AB140">
        <v>196.19900000000001</v>
      </c>
      <c r="AC140">
        <v>245.41200000000001</v>
      </c>
      <c r="AD140">
        <v>179.27600000000001</v>
      </c>
      <c r="AE140">
        <v>268.02100000000002</v>
      </c>
      <c r="AF140">
        <v>616.63099999999997</v>
      </c>
      <c r="AG140">
        <v>770.98400000000004</v>
      </c>
      <c r="AH140">
        <v>15.976000000000001</v>
      </c>
      <c r="AI140">
        <v>41.04</v>
      </c>
      <c r="AJ140">
        <v>182.60499999999999</v>
      </c>
      <c r="AK140">
        <v>643.19899999999996</v>
      </c>
    </row>
    <row r="141" spans="1:37" x14ac:dyDescent="0.2">
      <c r="A141">
        <v>62</v>
      </c>
      <c r="B141" t="s">
        <v>16</v>
      </c>
      <c r="C141">
        <v>7</v>
      </c>
      <c r="D141">
        <v>4.1000000000000002E-2</v>
      </c>
      <c r="E141">
        <v>0.59799999999999998</v>
      </c>
      <c r="F141">
        <v>103</v>
      </c>
      <c r="G141">
        <v>2</v>
      </c>
      <c r="H141" t="s">
        <v>252</v>
      </c>
      <c r="I141" t="s">
        <v>235</v>
      </c>
      <c r="J141">
        <v>97</v>
      </c>
      <c r="K141">
        <v>221</v>
      </c>
      <c r="L141">
        <v>583.73599999999999</v>
      </c>
      <c r="M141">
        <v>0.379</v>
      </c>
      <c r="N141">
        <v>343.399</v>
      </c>
      <c r="O141">
        <v>0.88</v>
      </c>
      <c r="P141">
        <v>0.63500000000000001</v>
      </c>
      <c r="Q141">
        <v>5.024</v>
      </c>
      <c r="R141">
        <v>878.24900000000002</v>
      </c>
      <c r="S141">
        <v>738.56399999999996</v>
      </c>
      <c r="T141">
        <v>1617.5029999999999</v>
      </c>
      <c r="U141">
        <v>7.4999999999999997E-2</v>
      </c>
      <c r="V141">
        <v>221.50700000000001</v>
      </c>
      <c r="W141">
        <v>150.29599999999999</v>
      </c>
      <c r="X141">
        <v>156.995</v>
      </c>
      <c r="Y141">
        <v>54.939</v>
      </c>
      <c r="Z141">
        <v>69.861000000000004</v>
      </c>
      <c r="AA141">
        <v>92.090999999999994</v>
      </c>
      <c r="AB141">
        <v>170.661</v>
      </c>
      <c r="AC141">
        <v>182.255</v>
      </c>
      <c r="AD141">
        <v>219.47300000000001</v>
      </c>
      <c r="AE141">
        <v>289.31099999999998</v>
      </c>
      <c r="AF141">
        <v>536.14800000000002</v>
      </c>
      <c r="AG141">
        <v>572.57000000000005</v>
      </c>
      <c r="AH141">
        <v>18.817</v>
      </c>
      <c r="AI141">
        <v>45.009</v>
      </c>
      <c r="AJ141">
        <v>154.40600000000001</v>
      </c>
      <c r="AK141">
        <v>520.33199999999999</v>
      </c>
    </row>
    <row r="142" spans="1:37" x14ac:dyDescent="0.2">
      <c r="A142">
        <v>63</v>
      </c>
      <c r="B142" t="s">
        <v>16</v>
      </c>
      <c r="C142">
        <v>8</v>
      </c>
      <c r="D142">
        <v>4.3999999999999997E-2</v>
      </c>
      <c r="E142">
        <v>0.70399999999999996</v>
      </c>
      <c r="F142">
        <v>145</v>
      </c>
      <c r="G142">
        <v>2</v>
      </c>
      <c r="H142" t="s">
        <v>252</v>
      </c>
      <c r="I142" t="s">
        <v>236</v>
      </c>
      <c r="J142">
        <v>147</v>
      </c>
      <c r="K142">
        <v>309</v>
      </c>
      <c r="L142">
        <v>558.61599999999999</v>
      </c>
      <c r="M142">
        <v>0.55300000000000005</v>
      </c>
      <c r="N142">
        <v>311.40300000000002</v>
      </c>
      <c r="O142">
        <v>0.97799999999999998</v>
      </c>
      <c r="P142">
        <v>0.63500000000000001</v>
      </c>
      <c r="Q142">
        <v>5.1710000000000003</v>
      </c>
      <c r="R142">
        <v>687.84699999999998</v>
      </c>
      <c r="S142">
        <v>822.17100000000005</v>
      </c>
      <c r="T142">
        <v>1721.693</v>
      </c>
      <c r="U142">
        <v>7.1999999999999995E-2</v>
      </c>
      <c r="V142">
        <v>184.405</v>
      </c>
      <c r="W142">
        <v>140.74199999999999</v>
      </c>
      <c r="X142">
        <v>148.399</v>
      </c>
      <c r="Y142">
        <v>85.07</v>
      </c>
      <c r="Z142">
        <v>58.49</v>
      </c>
      <c r="AA142">
        <v>83.962999999999994</v>
      </c>
      <c r="AB142">
        <v>156.72399999999999</v>
      </c>
      <c r="AC142">
        <v>248.81200000000001</v>
      </c>
      <c r="AD142">
        <v>183.751</v>
      </c>
      <c r="AE142">
        <v>263.91300000000001</v>
      </c>
      <c r="AF142">
        <v>492.363</v>
      </c>
      <c r="AG142">
        <v>781.66600000000005</v>
      </c>
      <c r="AH142">
        <v>16.044</v>
      </c>
      <c r="AI142">
        <v>39.993000000000002</v>
      </c>
      <c r="AJ142">
        <v>137.625</v>
      </c>
      <c r="AK142">
        <v>628.50800000000004</v>
      </c>
    </row>
    <row r="143" spans="1:37" x14ac:dyDescent="0.2">
      <c r="A143">
        <v>64</v>
      </c>
      <c r="B143" t="s">
        <v>16</v>
      </c>
      <c r="C143">
        <v>9</v>
      </c>
      <c r="D143">
        <v>4.8000000000000001E-2</v>
      </c>
      <c r="E143">
        <v>0.64100000000000001</v>
      </c>
      <c r="F143">
        <v>115</v>
      </c>
      <c r="G143">
        <v>2</v>
      </c>
      <c r="H143" t="s">
        <v>252</v>
      </c>
      <c r="I143" t="s">
        <v>237</v>
      </c>
      <c r="J143">
        <v>181</v>
      </c>
      <c r="K143">
        <v>419</v>
      </c>
      <c r="L143">
        <v>961.12</v>
      </c>
      <c r="M143">
        <v>0.436</v>
      </c>
      <c r="N143">
        <v>542.03099999999995</v>
      </c>
      <c r="O143">
        <v>0.81899999999999995</v>
      </c>
      <c r="P143">
        <v>0.56799999999999995</v>
      </c>
      <c r="Q143">
        <v>3.9780000000000002</v>
      </c>
      <c r="R143">
        <v>1403.6679999999999</v>
      </c>
      <c r="S143">
        <v>839.55899999999997</v>
      </c>
      <c r="T143">
        <v>2473.4690000000001</v>
      </c>
      <c r="U143">
        <v>0.10100000000000001</v>
      </c>
      <c r="V143">
        <v>357.32400000000001</v>
      </c>
      <c r="W143">
        <v>236.84700000000001</v>
      </c>
      <c r="X143">
        <v>268.73399999999998</v>
      </c>
      <c r="Y143">
        <v>98.215000000000003</v>
      </c>
      <c r="Z143">
        <v>118.621</v>
      </c>
      <c r="AA143">
        <v>141.19900000000001</v>
      </c>
      <c r="AB143">
        <v>289.87299999999999</v>
      </c>
      <c r="AC143">
        <v>237.49</v>
      </c>
      <c r="AD143">
        <v>372.66</v>
      </c>
      <c r="AE143">
        <v>443.726</v>
      </c>
      <c r="AF143">
        <v>910.98500000000001</v>
      </c>
      <c r="AG143">
        <v>746.09699999999998</v>
      </c>
      <c r="AH143">
        <v>33.442999999999998</v>
      </c>
      <c r="AI143">
        <v>67.245999999999995</v>
      </c>
      <c r="AJ143">
        <v>260.10300000000001</v>
      </c>
      <c r="AK143">
        <v>478.76600000000002</v>
      </c>
    </row>
    <row r="144" spans="1:37" x14ac:dyDescent="0.2">
      <c r="A144">
        <v>65</v>
      </c>
      <c r="B144" t="s">
        <v>158</v>
      </c>
      <c r="C144">
        <v>10</v>
      </c>
      <c r="D144">
        <v>9.8000000000000004E-2</v>
      </c>
      <c r="E144">
        <v>2.077</v>
      </c>
      <c r="F144">
        <v>174</v>
      </c>
      <c r="G144">
        <v>2</v>
      </c>
      <c r="H144" t="s">
        <v>252</v>
      </c>
      <c r="I144" t="s">
        <v>238</v>
      </c>
      <c r="J144">
        <v>225</v>
      </c>
      <c r="K144">
        <v>571</v>
      </c>
      <c r="L144">
        <v>1180.03</v>
      </c>
      <c r="M144">
        <v>0.48399999999999999</v>
      </c>
      <c r="N144">
        <v>671.21600000000001</v>
      </c>
      <c r="O144">
        <v>0.96899999999999997</v>
      </c>
      <c r="P144">
        <v>0.56799999999999995</v>
      </c>
      <c r="Q144">
        <v>8.8439999999999994</v>
      </c>
      <c r="R144">
        <v>1590.058</v>
      </c>
      <c r="S144">
        <v>2292.5509999999999</v>
      </c>
      <c r="T144">
        <v>3622.596</v>
      </c>
      <c r="U144">
        <v>9.9000000000000005E-2</v>
      </c>
      <c r="V144">
        <v>477.77499999999998</v>
      </c>
      <c r="W144">
        <v>275.26</v>
      </c>
      <c r="X144">
        <v>281.029</v>
      </c>
      <c r="Y144">
        <v>145.965</v>
      </c>
      <c r="Z144">
        <v>155.465</v>
      </c>
      <c r="AA144">
        <v>163.49</v>
      </c>
      <c r="AB144">
        <v>315.93400000000003</v>
      </c>
      <c r="AC144">
        <v>518.21799999999996</v>
      </c>
      <c r="AD144">
        <v>488.40699999999998</v>
      </c>
      <c r="AE144">
        <v>513.62</v>
      </c>
      <c r="AF144">
        <v>992.53700000000003</v>
      </c>
      <c r="AG144">
        <v>1628.0309999999999</v>
      </c>
      <c r="AH144">
        <v>43.122999999999998</v>
      </c>
      <c r="AI144">
        <v>77.528000000000006</v>
      </c>
      <c r="AJ144">
        <v>298.01100000000002</v>
      </c>
      <c r="AK144">
        <v>1873.8879999999999</v>
      </c>
    </row>
    <row r="145" spans="1:37" x14ac:dyDescent="0.2">
      <c r="A145">
        <v>66</v>
      </c>
      <c r="B145" t="s">
        <v>16</v>
      </c>
      <c r="C145">
        <v>11</v>
      </c>
      <c r="D145">
        <v>9.8000000000000004E-2</v>
      </c>
      <c r="E145">
        <v>1.306</v>
      </c>
      <c r="F145">
        <v>144</v>
      </c>
      <c r="G145">
        <v>2</v>
      </c>
      <c r="H145" t="s">
        <v>252</v>
      </c>
      <c r="I145" t="s">
        <v>239</v>
      </c>
      <c r="J145">
        <v>200</v>
      </c>
      <c r="K145">
        <v>456</v>
      </c>
      <c r="L145">
        <v>923.79399999999998</v>
      </c>
      <c r="M145">
        <v>0.49399999999999999</v>
      </c>
      <c r="N145">
        <v>575.42200000000003</v>
      </c>
      <c r="O145">
        <v>1.04</v>
      </c>
      <c r="P145">
        <v>0.64800000000000002</v>
      </c>
      <c r="Q145">
        <v>6.1340000000000003</v>
      </c>
      <c r="R145">
        <v>1172.6489999999999</v>
      </c>
      <c r="S145">
        <v>1502.3219999999999</v>
      </c>
      <c r="T145">
        <v>3015.1219999999998</v>
      </c>
      <c r="U145">
        <v>0.104</v>
      </c>
      <c r="V145">
        <v>283.52100000000002</v>
      </c>
      <c r="W145">
        <v>234.83699999999999</v>
      </c>
      <c r="X145">
        <v>259.42899999999997</v>
      </c>
      <c r="Y145">
        <v>146.006</v>
      </c>
      <c r="Z145">
        <v>92.218999999999994</v>
      </c>
      <c r="AA145">
        <v>139.589</v>
      </c>
      <c r="AB145">
        <v>296.31299999999999</v>
      </c>
      <c r="AC145">
        <v>431.47399999999999</v>
      </c>
      <c r="AD145">
        <v>289.71499999999997</v>
      </c>
      <c r="AE145">
        <v>438.65800000000002</v>
      </c>
      <c r="AF145">
        <v>931.23500000000001</v>
      </c>
      <c r="AG145">
        <v>1355.5139999999999</v>
      </c>
      <c r="AH145">
        <v>26.006</v>
      </c>
      <c r="AI145">
        <v>66.221000000000004</v>
      </c>
      <c r="AJ145">
        <v>281.95999999999998</v>
      </c>
      <c r="AK145">
        <v>1128.136</v>
      </c>
    </row>
    <row r="146" spans="1:37" x14ac:dyDescent="0.2">
      <c r="A146">
        <v>67</v>
      </c>
      <c r="B146" t="s">
        <v>16</v>
      </c>
      <c r="C146">
        <v>12</v>
      </c>
      <c r="D146">
        <v>5.3999999999999999E-2</v>
      </c>
      <c r="E146">
        <v>0.64500000000000002</v>
      </c>
      <c r="F146">
        <v>112</v>
      </c>
      <c r="G146">
        <v>2</v>
      </c>
      <c r="H146" t="s">
        <v>253</v>
      </c>
      <c r="I146" t="s">
        <v>241</v>
      </c>
      <c r="J146">
        <v>84</v>
      </c>
      <c r="K146">
        <v>160</v>
      </c>
      <c r="L146">
        <v>396.57</v>
      </c>
      <c r="M146">
        <v>0.40300000000000002</v>
      </c>
      <c r="N146">
        <v>300.96699999999998</v>
      </c>
      <c r="O146">
        <v>1.2250000000000001</v>
      </c>
      <c r="P146">
        <v>0.81299999999999994</v>
      </c>
      <c r="Q146">
        <v>5.9909999999999997</v>
      </c>
      <c r="R146">
        <v>528.09299999999996</v>
      </c>
      <c r="S146">
        <v>841.59100000000001</v>
      </c>
      <c r="T146">
        <v>1509.116</v>
      </c>
      <c r="U146">
        <v>6.7000000000000004E-2</v>
      </c>
      <c r="V146">
        <v>113.986</v>
      </c>
      <c r="W146">
        <v>69.353999999999999</v>
      </c>
      <c r="X146">
        <v>126.89100000000001</v>
      </c>
      <c r="Y146">
        <v>86.338999999999999</v>
      </c>
      <c r="Z146">
        <v>38.207000000000001</v>
      </c>
      <c r="AA146">
        <v>41.884</v>
      </c>
      <c r="AB146">
        <v>145.309</v>
      </c>
      <c r="AC146">
        <v>254.96700000000001</v>
      </c>
      <c r="AD146">
        <v>120.03</v>
      </c>
      <c r="AE146">
        <v>131.583</v>
      </c>
      <c r="AF146">
        <v>456.50200000000001</v>
      </c>
      <c r="AG146">
        <v>801.00199999999995</v>
      </c>
      <c r="AH146">
        <v>10.878</v>
      </c>
      <c r="AI146">
        <v>20.172999999999998</v>
      </c>
      <c r="AJ146">
        <v>139.09700000000001</v>
      </c>
      <c r="AK146">
        <v>671.44299999999998</v>
      </c>
    </row>
    <row r="147" spans="1:37" x14ac:dyDescent="0.2">
      <c r="A147">
        <v>68</v>
      </c>
      <c r="B147" t="s">
        <v>16</v>
      </c>
      <c r="C147">
        <v>13</v>
      </c>
      <c r="D147">
        <v>8.5000000000000006E-2</v>
      </c>
      <c r="E147">
        <v>1.0880000000000001</v>
      </c>
      <c r="F147">
        <v>134</v>
      </c>
      <c r="G147">
        <v>2</v>
      </c>
      <c r="H147" t="s">
        <v>253</v>
      </c>
      <c r="I147" t="s">
        <v>242</v>
      </c>
      <c r="J147">
        <v>100</v>
      </c>
      <c r="K147">
        <v>220</v>
      </c>
      <c r="L147">
        <v>621.01199999999994</v>
      </c>
      <c r="M147">
        <v>0.35399999999999998</v>
      </c>
      <c r="N147">
        <v>473.29300000000001</v>
      </c>
      <c r="O147">
        <v>1.1739999999999999</v>
      </c>
      <c r="P147">
        <v>0.74099999999999999</v>
      </c>
      <c r="Q147">
        <v>6.327</v>
      </c>
      <c r="R147">
        <v>888.54300000000001</v>
      </c>
      <c r="S147">
        <v>1397.4259999999999</v>
      </c>
      <c r="T147">
        <v>2284.5830000000001</v>
      </c>
      <c r="U147">
        <v>7.3999999999999996E-2</v>
      </c>
      <c r="V147">
        <v>188.92</v>
      </c>
      <c r="W147">
        <v>133.554</v>
      </c>
      <c r="X147">
        <v>197.11799999999999</v>
      </c>
      <c r="Y147">
        <v>101.419</v>
      </c>
      <c r="Z147">
        <v>60.633000000000003</v>
      </c>
      <c r="AA147">
        <v>80.105999999999995</v>
      </c>
      <c r="AB147">
        <v>230.86099999999999</v>
      </c>
      <c r="AC147">
        <v>355.60399999999998</v>
      </c>
      <c r="AD147">
        <v>190.48599999999999</v>
      </c>
      <c r="AE147">
        <v>251.661</v>
      </c>
      <c r="AF147">
        <v>725.27200000000005</v>
      </c>
      <c r="AG147">
        <v>1117.164</v>
      </c>
      <c r="AH147">
        <v>16.785</v>
      </c>
      <c r="AI147">
        <v>38.322000000000003</v>
      </c>
      <c r="AJ147">
        <v>223.26300000000001</v>
      </c>
      <c r="AK147">
        <v>1119.056</v>
      </c>
    </row>
    <row r="148" spans="1:37" x14ac:dyDescent="0.2">
      <c r="A148">
        <v>69</v>
      </c>
      <c r="B148" t="s">
        <v>158</v>
      </c>
      <c r="C148">
        <v>14</v>
      </c>
      <c r="D148">
        <v>6.8000000000000005E-2</v>
      </c>
      <c r="E148">
        <v>1.258</v>
      </c>
      <c r="F148">
        <v>154</v>
      </c>
      <c r="G148">
        <v>2</v>
      </c>
      <c r="H148" t="s">
        <v>253</v>
      </c>
      <c r="I148" t="s">
        <v>243</v>
      </c>
      <c r="J148">
        <v>197</v>
      </c>
      <c r="K148">
        <v>413</v>
      </c>
      <c r="L148">
        <v>860.60599999999999</v>
      </c>
      <c r="M148">
        <v>0.48</v>
      </c>
      <c r="N148">
        <v>550.40599999999995</v>
      </c>
      <c r="O148">
        <v>0.99099999999999999</v>
      </c>
      <c r="P148">
        <v>0.63500000000000001</v>
      </c>
      <c r="Q148">
        <v>7.3010000000000002</v>
      </c>
      <c r="R148">
        <v>1169.9780000000001</v>
      </c>
      <c r="S148">
        <v>1427.1189999999999</v>
      </c>
      <c r="T148">
        <v>2689.1759999999999</v>
      </c>
      <c r="U148">
        <v>9.0999999999999998E-2</v>
      </c>
      <c r="V148">
        <v>300.34199999999998</v>
      </c>
      <c r="W148">
        <v>192.30600000000001</v>
      </c>
      <c r="X148">
        <v>258.85199999999998</v>
      </c>
      <c r="Y148">
        <v>109.10599999999999</v>
      </c>
      <c r="Z148">
        <v>97.921999999999997</v>
      </c>
      <c r="AA148">
        <v>115.864</v>
      </c>
      <c r="AB148">
        <v>287.46899999999999</v>
      </c>
      <c r="AC148">
        <v>354.57400000000001</v>
      </c>
      <c r="AD148">
        <v>307.63099999999997</v>
      </c>
      <c r="AE148">
        <v>363.99799999999999</v>
      </c>
      <c r="AF148">
        <v>903.62099999999998</v>
      </c>
      <c r="AG148">
        <v>1113.9259999999999</v>
      </c>
      <c r="AH148">
        <v>27.308</v>
      </c>
      <c r="AI148">
        <v>55.69</v>
      </c>
      <c r="AJ148">
        <v>265.81299999999999</v>
      </c>
      <c r="AK148">
        <v>1078.308</v>
      </c>
    </row>
    <row r="149" spans="1:37" x14ac:dyDescent="0.2">
      <c r="A149">
        <v>70</v>
      </c>
      <c r="B149" t="s">
        <v>16</v>
      </c>
      <c r="C149">
        <v>15</v>
      </c>
      <c r="D149">
        <v>6.0999999999999999E-2</v>
      </c>
      <c r="E149">
        <v>1.649</v>
      </c>
      <c r="F149">
        <v>179</v>
      </c>
      <c r="G149">
        <v>2</v>
      </c>
      <c r="H149" t="s">
        <v>198</v>
      </c>
      <c r="I149" t="s">
        <v>244</v>
      </c>
      <c r="J149">
        <v>194</v>
      </c>
      <c r="K149">
        <v>520</v>
      </c>
      <c r="L149">
        <v>1162.1179999999999</v>
      </c>
      <c r="M149">
        <v>0.44700000000000001</v>
      </c>
      <c r="N149">
        <v>677.77300000000002</v>
      </c>
      <c r="O149">
        <v>0.96</v>
      </c>
      <c r="P149">
        <v>0.56799999999999995</v>
      </c>
      <c r="Q149">
        <v>7.8630000000000004</v>
      </c>
      <c r="R149">
        <v>1600.62</v>
      </c>
      <c r="S149">
        <v>1965.923</v>
      </c>
      <c r="T149">
        <v>3509.06</v>
      </c>
      <c r="U149">
        <v>9.9000000000000005E-2</v>
      </c>
      <c r="V149">
        <v>444.48700000000002</v>
      </c>
      <c r="W149">
        <v>289.50700000000001</v>
      </c>
      <c r="X149">
        <v>287.97899999999998</v>
      </c>
      <c r="Y149">
        <v>140.14500000000001</v>
      </c>
      <c r="Z149">
        <v>148.381</v>
      </c>
      <c r="AA149">
        <v>172.595</v>
      </c>
      <c r="AB149">
        <v>319.48</v>
      </c>
      <c r="AC149">
        <v>476.46100000000001</v>
      </c>
      <c r="AD149">
        <v>466.15300000000002</v>
      </c>
      <c r="AE149">
        <v>542.22400000000005</v>
      </c>
      <c r="AF149">
        <v>1003.837</v>
      </c>
      <c r="AG149">
        <v>1496.846</v>
      </c>
      <c r="AH149">
        <v>41.709000000000003</v>
      </c>
      <c r="AI149">
        <v>82.108000000000004</v>
      </c>
      <c r="AJ149">
        <v>295.84699999999998</v>
      </c>
      <c r="AK149">
        <v>1546.259</v>
      </c>
    </row>
    <row r="150" spans="1:37" x14ac:dyDescent="0.2">
      <c r="A150">
        <v>71</v>
      </c>
      <c r="B150" t="s">
        <v>158</v>
      </c>
      <c r="C150">
        <v>16</v>
      </c>
      <c r="D150">
        <v>7.6999999999999999E-2</v>
      </c>
      <c r="E150">
        <v>1.036</v>
      </c>
      <c r="F150">
        <v>143</v>
      </c>
      <c r="G150">
        <v>2</v>
      </c>
      <c r="H150" t="s">
        <v>253</v>
      </c>
      <c r="I150" t="s">
        <v>245</v>
      </c>
      <c r="J150">
        <v>195</v>
      </c>
      <c r="K150">
        <v>349</v>
      </c>
      <c r="L150">
        <v>778.971</v>
      </c>
      <c r="M150">
        <v>0.44800000000000001</v>
      </c>
      <c r="N150">
        <v>497.89</v>
      </c>
      <c r="O150">
        <v>1.016</v>
      </c>
      <c r="P150">
        <v>0.68400000000000005</v>
      </c>
      <c r="Q150">
        <v>5.4619999999999997</v>
      </c>
      <c r="R150">
        <v>1050.819</v>
      </c>
      <c r="S150">
        <v>1198.23</v>
      </c>
      <c r="T150">
        <v>2489.7950000000001</v>
      </c>
      <c r="U150">
        <v>0.08</v>
      </c>
      <c r="V150">
        <v>232.05500000000001</v>
      </c>
      <c r="W150">
        <v>186.553</v>
      </c>
      <c r="X150">
        <v>245.24799999999999</v>
      </c>
      <c r="Y150">
        <v>115.11499999999999</v>
      </c>
      <c r="Z150">
        <v>75.212000000000003</v>
      </c>
      <c r="AA150">
        <v>112.682</v>
      </c>
      <c r="AB150">
        <v>265.85599999999999</v>
      </c>
      <c r="AC150">
        <v>338.53899999999999</v>
      </c>
      <c r="AD150">
        <v>236.286</v>
      </c>
      <c r="AE150">
        <v>354</v>
      </c>
      <c r="AF150">
        <v>835.59900000000005</v>
      </c>
      <c r="AG150">
        <v>1063.9110000000001</v>
      </c>
      <c r="AH150">
        <v>20.969000000000001</v>
      </c>
      <c r="AI150">
        <v>54.35</v>
      </c>
      <c r="AJ150">
        <v>241.756</v>
      </c>
      <c r="AK150">
        <v>881.15499999999997</v>
      </c>
    </row>
    <row r="151" spans="1:37" x14ac:dyDescent="0.2">
      <c r="A151">
        <v>72</v>
      </c>
      <c r="B151" t="s">
        <v>16</v>
      </c>
      <c r="C151">
        <v>17</v>
      </c>
      <c r="D151">
        <v>6.3E-2</v>
      </c>
      <c r="E151">
        <v>1.2110000000000001</v>
      </c>
      <c r="F151">
        <v>121</v>
      </c>
      <c r="G151">
        <v>2</v>
      </c>
      <c r="H151" t="s">
        <v>253</v>
      </c>
      <c r="I151" t="s">
        <v>246</v>
      </c>
      <c r="J151">
        <v>173</v>
      </c>
      <c r="K151">
        <v>325</v>
      </c>
      <c r="L151">
        <v>701.11300000000006</v>
      </c>
      <c r="M151">
        <v>0.46400000000000002</v>
      </c>
      <c r="N151">
        <v>451.54700000000003</v>
      </c>
      <c r="O151">
        <v>1.0329999999999999</v>
      </c>
      <c r="P151">
        <v>0.71799999999999997</v>
      </c>
      <c r="Q151">
        <v>6.5860000000000003</v>
      </c>
      <c r="R151">
        <v>952.58699999999999</v>
      </c>
      <c r="S151">
        <v>1187.3150000000001</v>
      </c>
      <c r="T151">
        <v>2297.7730000000001</v>
      </c>
      <c r="U151">
        <v>8.3000000000000004E-2</v>
      </c>
      <c r="V151">
        <v>207.77699999999999</v>
      </c>
      <c r="W151">
        <v>164.108</v>
      </c>
      <c r="X151">
        <v>233.767</v>
      </c>
      <c r="Y151">
        <v>95.46</v>
      </c>
      <c r="Z151">
        <v>66.611999999999995</v>
      </c>
      <c r="AA151">
        <v>99.418999999999997</v>
      </c>
      <c r="AB151">
        <v>261.24700000000001</v>
      </c>
      <c r="AC151">
        <v>304.12599999999998</v>
      </c>
      <c r="AD151">
        <v>209.268</v>
      </c>
      <c r="AE151">
        <v>312.33300000000003</v>
      </c>
      <c r="AF151">
        <v>820.73</v>
      </c>
      <c r="AG151">
        <v>955.44100000000003</v>
      </c>
      <c r="AH151">
        <v>18.43</v>
      </c>
      <c r="AI151">
        <v>48.093000000000004</v>
      </c>
      <c r="AJ151">
        <v>243.25700000000001</v>
      </c>
      <c r="AK151">
        <v>877.53399999999999</v>
      </c>
    </row>
    <row r="152" spans="1:37" x14ac:dyDescent="0.2">
      <c r="A152">
        <v>73</v>
      </c>
      <c r="B152" t="s">
        <v>16</v>
      </c>
      <c r="C152">
        <v>18</v>
      </c>
      <c r="D152">
        <v>4.3999999999999997E-2</v>
      </c>
      <c r="E152">
        <v>0.78900000000000003</v>
      </c>
      <c r="F152">
        <v>124</v>
      </c>
      <c r="G152">
        <v>2</v>
      </c>
      <c r="H152" t="s">
        <v>198</v>
      </c>
      <c r="I152" t="s">
        <v>247</v>
      </c>
      <c r="J152">
        <v>79</v>
      </c>
      <c r="K152">
        <v>205</v>
      </c>
      <c r="L152">
        <v>574.06200000000001</v>
      </c>
      <c r="M152">
        <v>0.35699999999999998</v>
      </c>
      <c r="N152">
        <v>348.947</v>
      </c>
      <c r="O152">
        <v>1.0309999999999999</v>
      </c>
      <c r="P152">
        <v>0.63500000000000001</v>
      </c>
      <c r="Q152">
        <v>7.117</v>
      </c>
      <c r="R152">
        <v>816.39200000000005</v>
      </c>
      <c r="S152">
        <v>1068.249</v>
      </c>
      <c r="T152">
        <v>1852.193</v>
      </c>
      <c r="U152">
        <v>6.2E-2</v>
      </c>
      <c r="V152">
        <v>222.35</v>
      </c>
      <c r="W152">
        <v>121.26600000000001</v>
      </c>
      <c r="X152">
        <v>142.10400000000001</v>
      </c>
      <c r="Y152">
        <v>88.341999999999999</v>
      </c>
      <c r="Z152">
        <v>71.506</v>
      </c>
      <c r="AA152">
        <v>72.722999999999999</v>
      </c>
      <c r="AB152">
        <v>159.68799999999999</v>
      </c>
      <c r="AC152">
        <v>285.65499999999997</v>
      </c>
      <c r="AD152">
        <v>224.64099999999999</v>
      </c>
      <c r="AE152">
        <v>228.46600000000001</v>
      </c>
      <c r="AF152">
        <v>501.67599999999999</v>
      </c>
      <c r="AG152">
        <v>897.41099999999994</v>
      </c>
      <c r="AH152">
        <v>19.492000000000001</v>
      </c>
      <c r="AI152">
        <v>34.844999999999999</v>
      </c>
      <c r="AJ152">
        <v>148.517</v>
      </c>
      <c r="AK152">
        <v>865.39400000000001</v>
      </c>
    </row>
    <row r="153" spans="1:37" x14ac:dyDescent="0.2">
      <c r="A153">
        <v>74</v>
      </c>
      <c r="B153" t="s">
        <v>16</v>
      </c>
      <c r="C153">
        <v>19</v>
      </c>
      <c r="D153">
        <v>7.0000000000000007E-2</v>
      </c>
      <c r="E153">
        <v>1.6990000000000001</v>
      </c>
      <c r="F153">
        <v>164</v>
      </c>
      <c r="G153">
        <v>2</v>
      </c>
      <c r="H153" t="s">
        <v>198</v>
      </c>
      <c r="I153" t="s">
        <v>248</v>
      </c>
      <c r="J153">
        <v>168</v>
      </c>
      <c r="K153">
        <v>426</v>
      </c>
      <c r="L153">
        <v>903.51900000000001</v>
      </c>
      <c r="M153">
        <v>0.47099999999999997</v>
      </c>
      <c r="N153">
        <v>559.23299999999995</v>
      </c>
      <c r="O153">
        <v>1.0900000000000001</v>
      </c>
      <c r="P153">
        <v>0.68400000000000005</v>
      </c>
      <c r="Q153">
        <v>6.6639999999999997</v>
      </c>
      <c r="R153">
        <v>1153.289</v>
      </c>
      <c r="S153">
        <v>1773.2070000000001</v>
      </c>
      <c r="T153">
        <v>3097.2919999999999</v>
      </c>
      <c r="U153">
        <v>8.5000000000000006E-2</v>
      </c>
      <c r="V153">
        <v>297.84300000000002</v>
      </c>
      <c r="W153">
        <v>192.67500000000001</v>
      </c>
      <c r="X153">
        <v>263.327</v>
      </c>
      <c r="Y153">
        <v>149.67400000000001</v>
      </c>
      <c r="Z153">
        <v>95.724999999999994</v>
      </c>
      <c r="AA153">
        <v>116.547</v>
      </c>
      <c r="AB153">
        <v>291.221</v>
      </c>
      <c r="AC153">
        <v>482.22199999999998</v>
      </c>
      <c r="AD153">
        <v>300.72699999999998</v>
      </c>
      <c r="AE153">
        <v>366.14299999999997</v>
      </c>
      <c r="AF153">
        <v>914.89700000000005</v>
      </c>
      <c r="AG153">
        <v>1515.5239999999999</v>
      </c>
      <c r="AH153">
        <v>26.382999999999999</v>
      </c>
      <c r="AI153">
        <v>56.298999999999999</v>
      </c>
      <c r="AJ153">
        <v>267.60000000000002</v>
      </c>
      <c r="AK153">
        <v>1422.9259999999999</v>
      </c>
    </row>
    <row r="154" spans="1:37" x14ac:dyDescent="0.2">
      <c r="A154">
        <v>75</v>
      </c>
      <c r="B154" t="s">
        <v>16</v>
      </c>
      <c r="C154">
        <v>20</v>
      </c>
      <c r="D154">
        <v>9.5000000000000001E-2</v>
      </c>
      <c r="E154">
        <v>1.282</v>
      </c>
      <c r="F154">
        <v>150</v>
      </c>
      <c r="G154">
        <v>2</v>
      </c>
      <c r="H154" t="s">
        <v>253</v>
      </c>
      <c r="I154" t="s">
        <v>249</v>
      </c>
      <c r="J154">
        <v>336</v>
      </c>
      <c r="K154">
        <v>944</v>
      </c>
      <c r="L154">
        <v>1651.4860000000001</v>
      </c>
      <c r="M154">
        <v>0.57199999999999995</v>
      </c>
      <c r="N154">
        <v>827.07500000000005</v>
      </c>
      <c r="O154">
        <v>0.81200000000000006</v>
      </c>
      <c r="P154">
        <v>0.56799999999999995</v>
      </c>
      <c r="Q154">
        <v>5.12</v>
      </c>
      <c r="R154">
        <v>2177.48</v>
      </c>
      <c r="S154">
        <v>1528.5509999999999</v>
      </c>
      <c r="T154">
        <v>4186.6530000000002</v>
      </c>
      <c r="U154">
        <v>0.13400000000000001</v>
      </c>
      <c r="V154">
        <v>648.46799999999996</v>
      </c>
      <c r="W154">
        <v>434.10199999999998</v>
      </c>
      <c r="X154">
        <v>423.87</v>
      </c>
      <c r="Y154">
        <v>145.047</v>
      </c>
      <c r="Z154">
        <v>215.56299999999999</v>
      </c>
      <c r="AA154">
        <v>259.96699999999998</v>
      </c>
      <c r="AB154">
        <v>462.83699999999999</v>
      </c>
      <c r="AC154">
        <v>394.22899999999998</v>
      </c>
      <c r="AD154">
        <v>677.21100000000001</v>
      </c>
      <c r="AE154">
        <v>816.70899999999995</v>
      </c>
      <c r="AF154">
        <v>1454.2249999999999</v>
      </c>
      <c r="AG154">
        <v>1238.508</v>
      </c>
      <c r="AH154">
        <v>60.618000000000002</v>
      </c>
      <c r="AI154">
        <v>124.21</v>
      </c>
      <c r="AJ154">
        <v>420.096</v>
      </c>
      <c r="AK154">
        <v>923.62699999999995</v>
      </c>
    </row>
    <row r="155" spans="1:37" x14ac:dyDescent="0.2">
      <c r="A155">
        <v>76</v>
      </c>
      <c r="B155" t="s">
        <v>16</v>
      </c>
      <c r="C155">
        <v>21</v>
      </c>
      <c r="D155">
        <v>6.4000000000000001E-2</v>
      </c>
      <c r="E155">
        <v>0.73899999999999999</v>
      </c>
      <c r="F155">
        <v>119</v>
      </c>
      <c r="G155">
        <v>2</v>
      </c>
      <c r="H155" t="s">
        <v>253</v>
      </c>
      <c r="I155" t="s">
        <v>250</v>
      </c>
      <c r="J155">
        <v>152</v>
      </c>
      <c r="K155">
        <v>368</v>
      </c>
      <c r="L155">
        <v>679.77700000000004</v>
      </c>
      <c r="M155">
        <v>0.54100000000000004</v>
      </c>
      <c r="N155">
        <v>388.536</v>
      </c>
      <c r="O155">
        <v>0.95299999999999996</v>
      </c>
      <c r="P155">
        <v>0.71799999999999997</v>
      </c>
      <c r="Q155">
        <v>5.4249999999999998</v>
      </c>
      <c r="R155">
        <v>837.30600000000004</v>
      </c>
      <c r="S155">
        <v>855.56500000000005</v>
      </c>
      <c r="T155">
        <v>2040.74</v>
      </c>
      <c r="U155">
        <v>7.8E-2</v>
      </c>
      <c r="V155">
        <v>194.15199999999999</v>
      </c>
      <c r="W155">
        <v>166.465</v>
      </c>
      <c r="X155">
        <v>237.649</v>
      </c>
      <c r="Y155">
        <v>81.510000000000005</v>
      </c>
      <c r="Z155">
        <v>63.887999999999998</v>
      </c>
      <c r="AA155">
        <v>101.41200000000001</v>
      </c>
      <c r="AB155">
        <v>255.76300000000001</v>
      </c>
      <c r="AC155">
        <v>228.46600000000001</v>
      </c>
      <c r="AD155">
        <v>200.71</v>
      </c>
      <c r="AE155">
        <v>318.59699999999998</v>
      </c>
      <c r="AF155">
        <v>803.68700000000001</v>
      </c>
      <c r="AG155">
        <v>717.74599999999998</v>
      </c>
      <c r="AH155">
        <v>18.123000000000001</v>
      </c>
      <c r="AI155">
        <v>49.347999999999999</v>
      </c>
      <c r="AJ155">
        <v>229.81399999999999</v>
      </c>
      <c r="AK155">
        <v>558.28</v>
      </c>
    </row>
    <row r="156" spans="1:37" x14ac:dyDescent="0.2">
      <c r="A156">
        <v>77</v>
      </c>
      <c r="B156" t="s">
        <v>16</v>
      </c>
      <c r="C156">
        <v>22</v>
      </c>
      <c r="D156">
        <v>7.3999999999999996E-2</v>
      </c>
      <c r="E156">
        <v>1.3640000000000001</v>
      </c>
      <c r="F156">
        <v>164</v>
      </c>
      <c r="G156">
        <v>2</v>
      </c>
      <c r="H156" t="s">
        <v>253</v>
      </c>
      <c r="I156" t="s">
        <v>251</v>
      </c>
      <c r="J156">
        <v>191</v>
      </c>
      <c r="K156">
        <v>381</v>
      </c>
      <c r="L156">
        <v>791.10699999999997</v>
      </c>
      <c r="M156">
        <v>0.48199999999999998</v>
      </c>
      <c r="N156">
        <v>511.00299999999999</v>
      </c>
      <c r="O156">
        <v>1.1180000000000001</v>
      </c>
      <c r="P156">
        <v>0.74099999999999999</v>
      </c>
      <c r="Q156">
        <v>6.3209999999999997</v>
      </c>
      <c r="R156">
        <v>991.178</v>
      </c>
      <c r="S156">
        <v>1485.1310000000001</v>
      </c>
      <c r="T156">
        <v>2787.616</v>
      </c>
      <c r="U156">
        <v>8.4000000000000005E-2</v>
      </c>
      <c r="V156">
        <v>221.601</v>
      </c>
      <c r="W156">
        <v>190.17400000000001</v>
      </c>
      <c r="X156">
        <v>226.99700000000001</v>
      </c>
      <c r="Y156">
        <v>152.33500000000001</v>
      </c>
      <c r="Z156">
        <v>74.635000000000005</v>
      </c>
      <c r="AA156">
        <v>114.755</v>
      </c>
      <c r="AB156">
        <v>251.429</v>
      </c>
      <c r="AC156">
        <v>446.50599999999997</v>
      </c>
      <c r="AD156">
        <v>234.47399999999999</v>
      </c>
      <c r="AE156">
        <v>360.51299999999998</v>
      </c>
      <c r="AF156">
        <v>789.88900000000001</v>
      </c>
      <c r="AG156">
        <v>1402.74</v>
      </c>
      <c r="AH156">
        <v>21.411999999999999</v>
      </c>
      <c r="AI156">
        <v>55.201999999999998</v>
      </c>
      <c r="AJ156">
        <v>232.09100000000001</v>
      </c>
      <c r="AK156">
        <v>1176.425</v>
      </c>
    </row>
    <row r="157" spans="1:37" x14ac:dyDescent="0.2">
      <c r="A157">
        <v>78</v>
      </c>
      <c r="B157" t="s">
        <v>18</v>
      </c>
      <c r="C157">
        <v>1</v>
      </c>
      <c r="D157">
        <v>4.1000000000000002E-2</v>
      </c>
      <c r="E157">
        <v>0.97899999999999998</v>
      </c>
      <c r="F157">
        <v>123</v>
      </c>
      <c r="G157">
        <v>1</v>
      </c>
      <c r="H157" t="s">
        <v>254</v>
      </c>
      <c r="I157" t="s">
        <v>255</v>
      </c>
      <c r="J157">
        <v>120</v>
      </c>
      <c r="K157">
        <v>330</v>
      </c>
      <c r="L157">
        <v>673.50599999999997</v>
      </c>
      <c r="M157">
        <v>0.49</v>
      </c>
      <c r="N157">
        <v>328.72500000000002</v>
      </c>
      <c r="O157">
        <v>0.77100000000000002</v>
      </c>
      <c r="P157">
        <v>0.50800000000000001</v>
      </c>
      <c r="Q157">
        <v>4.8860000000000001</v>
      </c>
      <c r="R157">
        <v>960.34699999999998</v>
      </c>
      <c r="S157">
        <v>613.12400000000002</v>
      </c>
      <c r="T157">
        <v>1618.7190000000001</v>
      </c>
      <c r="U157">
        <v>7.1999999999999995E-2</v>
      </c>
      <c r="V157">
        <v>318.61900000000003</v>
      </c>
      <c r="W157">
        <v>149.96100000000001</v>
      </c>
      <c r="X157">
        <v>147.15</v>
      </c>
      <c r="Y157">
        <v>57.776000000000003</v>
      </c>
      <c r="Z157">
        <v>98.805999999999997</v>
      </c>
      <c r="AA157">
        <v>89.77</v>
      </c>
      <c r="AB157">
        <v>162.56</v>
      </c>
      <c r="AC157">
        <v>163.851</v>
      </c>
      <c r="AD157">
        <v>310.40899999999999</v>
      </c>
      <c r="AE157">
        <v>282.14800000000002</v>
      </c>
      <c r="AF157">
        <v>510.697</v>
      </c>
      <c r="AG157">
        <v>515.46500000000003</v>
      </c>
      <c r="AH157">
        <v>26.513000000000002</v>
      </c>
      <c r="AI157">
        <v>42.962000000000003</v>
      </c>
      <c r="AJ157">
        <v>149.72300000000001</v>
      </c>
      <c r="AK157">
        <v>393.92599999999999</v>
      </c>
    </row>
    <row r="158" spans="1:37" x14ac:dyDescent="0.2">
      <c r="A158">
        <v>79</v>
      </c>
      <c r="B158" t="s">
        <v>18</v>
      </c>
      <c r="C158">
        <v>2</v>
      </c>
      <c r="D158">
        <v>4.9000000000000002E-2</v>
      </c>
      <c r="E158">
        <v>0.77600000000000002</v>
      </c>
      <c r="F158">
        <v>114</v>
      </c>
      <c r="G158">
        <v>1</v>
      </c>
      <c r="H158" t="s">
        <v>256</v>
      </c>
      <c r="I158" t="s">
        <v>257</v>
      </c>
      <c r="J158">
        <v>79</v>
      </c>
      <c r="K158">
        <v>269</v>
      </c>
      <c r="L158">
        <v>592.71400000000006</v>
      </c>
      <c r="M158">
        <v>0.45400000000000001</v>
      </c>
      <c r="N158">
        <v>445.54700000000003</v>
      </c>
      <c r="O158">
        <v>1.2270000000000001</v>
      </c>
      <c r="P158">
        <v>0.85199999999999998</v>
      </c>
      <c r="Q158">
        <v>5.4539999999999997</v>
      </c>
      <c r="R158">
        <v>726.94299999999998</v>
      </c>
      <c r="S158">
        <v>1207.327</v>
      </c>
      <c r="T158">
        <v>2279.9110000000001</v>
      </c>
      <c r="U158">
        <v>7.1999999999999995E-2</v>
      </c>
      <c r="V158">
        <v>118.74299999999999</v>
      </c>
      <c r="W158">
        <v>128.345</v>
      </c>
      <c r="X158">
        <v>225.86600000000001</v>
      </c>
      <c r="Y158">
        <v>119.761</v>
      </c>
      <c r="Z158">
        <v>40.441000000000003</v>
      </c>
      <c r="AA158">
        <v>77.918999999999997</v>
      </c>
      <c r="AB158">
        <v>252.60499999999999</v>
      </c>
      <c r="AC158">
        <v>354.75299999999999</v>
      </c>
      <c r="AD158">
        <v>127.04900000000001</v>
      </c>
      <c r="AE158">
        <v>244.791</v>
      </c>
      <c r="AF158">
        <v>793.58100000000002</v>
      </c>
      <c r="AG158">
        <v>1114.491</v>
      </c>
      <c r="AH158">
        <v>11.661</v>
      </c>
      <c r="AI158">
        <v>37.716999999999999</v>
      </c>
      <c r="AJ158">
        <v>236.797</v>
      </c>
      <c r="AK158">
        <v>921.15200000000004</v>
      </c>
    </row>
    <row r="159" spans="1:37" x14ac:dyDescent="0.2">
      <c r="A159">
        <v>80</v>
      </c>
      <c r="B159" t="s">
        <v>18</v>
      </c>
      <c r="C159">
        <v>3</v>
      </c>
      <c r="D159">
        <v>3.5999999999999997E-2</v>
      </c>
      <c r="E159">
        <v>1.1870000000000001</v>
      </c>
      <c r="F159">
        <v>165</v>
      </c>
      <c r="G159">
        <v>1</v>
      </c>
      <c r="H159" t="s">
        <v>254</v>
      </c>
      <c r="I159" t="s">
        <v>258</v>
      </c>
      <c r="J159">
        <v>213</v>
      </c>
      <c r="K159">
        <v>595</v>
      </c>
      <c r="L159">
        <v>1143.0509999999999</v>
      </c>
      <c r="M159">
        <v>0.52100000000000002</v>
      </c>
      <c r="N159">
        <v>530.447</v>
      </c>
      <c r="O159">
        <v>0.747</v>
      </c>
      <c r="P159">
        <v>0.50800000000000001</v>
      </c>
      <c r="Q159">
        <v>5.4539999999999997</v>
      </c>
      <c r="R159">
        <v>1616.671</v>
      </c>
      <c r="S159">
        <v>1071.194</v>
      </c>
      <c r="T159">
        <v>2662.366</v>
      </c>
      <c r="U159">
        <v>9.6000000000000002E-2</v>
      </c>
      <c r="V159">
        <v>572.399</v>
      </c>
      <c r="W159">
        <v>232.99</v>
      </c>
      <c r="X159">
        <v>254.88300000000001</v>
      </c>
      <c r="Y159">
        <v>82.778000000000006</v>
      </c>
      <c r="Z159">
        <v>175.65700000000001</v>
      </c>
      <c r="AA159">
        <v>138.946</v>
      </c>
      <c r="AB159">
        <v>274.20999999999998</v>
      </c>
      <c r="AC159">
        <v>258.52300000000002</v>
      </c>
      <c r="AD159">
        <v>551.84400000000005</v>
      </c>
      <c r="AE159">
        <v>436.63799999999998</v>
      </c>
      <c r="AF159">
        <v>861.70899999999995</v>
      </c>
      <c r="AG159">
        <v>812.17499999999995</v>
      </c>
      <c r="AH159">
        <v>46.603999999999999</v>
      </c>
      <c r="AI159">
        <v>66.132999999999996</v>
      </c>
      <c r="AJ159">
        <v>244.351</v>
      </c>
      <c r="AK159">
        <v>714.10699999999997</v>
      </c>
    </row>
    <row r="160" spans="1:37" x14ac:dyDescent="0.2">
      <c r="A160">
        <v>81</v>
      </c>
      <c r="B160" t="s">
        <v>18</v>
      </c>
      <c r="C160">
        <v>4</v>
      </c>
      <c r="D160">
        <v>0.03</v>
      </c>
      <c r="E160">
        <v>0.46100000000000002</v>
      </c>
      <c r="F160">
        <v>85</v>
      </c>
      <c r="G160">
        <v>1</v>
      </c>
      <c r="H160" t="s">
        <v>254</v>
      </c>
      <c r="I160" t="s">
        <v>259</v>
      </c>
      <c r="J160">
        <v>56</v>
      </c>
      <c r="K160">
        <v>124</v>
      </c>
      <c r="L160">
        <v>388.47199999999998</v>
      </c>
      <c r="M160">
        <v>0.31900000000000001</v>
      </c>
      <c r="N160">
        <v>236.97499999999999</v>
      </c>
      <c r="O160">
        <v>0.88400000000000001</v>
      </c>
      <c r="P160">
        <v>0.52400000000000002</v>
      </c>
      <c r="Q160">
        <v>4.5789999999999997</v>
      </c>
      <c r="R160">
        <v>602.43200000000002</v>
      </c>
      <c r="S160">
        <v>481.39800000000002</v>
      </c>
      <c r="T160">
        <v>1080.8720000000001</v>
      </c>
      <c r="U160">
        <v>7.0000000000000007E-2</v>
      </c>
      <c r="V160">
        <v>175.00299999999999</v>
      </c>
      <c r="W160">
        <v>75.495999999999995</v>
      </c>
      <c r="X160">
        <v>83.864999999999995</v>
      </c>
      <c r="Y160">
        <v>54.107999999999997</v>
      </c>
      <c r="Z160">
        <v>53.478000000000002</v>
      </c>
      <c r="AA160">
        <v>44.692999999999998</v>
      </c>
      <c r="AB160">
        <v>95.015000000000001</v>
      </c>
      <c r="AC160">
        <v>150.727</v>
      </c>
      <c r="AD160">
        <v>168.07900000000001</v>
      </c>
      <c r="AE160">
        <v>140.40799999999999</v>
      </c>
      <c r="AF160">
        <v>298.5</v>
      </c>
      <c r="AG160">
        <v>473.88499999999999</v>
      </c>
      <c r="AH160">
        <v>14.106</v>
      </c>
      <c r="AI160">
        <v>21.094000000000001</v>
      </c>
      <c r="AJ160">
        <v>89.417000000000002</v>
      </c>
      <c r="AK160">
        <v>356.78</v>
      </c>
    </row>
    <row r="161" spans="1:37" x14ac:dyDescent="0.2">
      <c r="A161">
        <v>82</v>
      </c>
      <c r="B161" t="s">
        <v>18</v>
      </c>
      <c r="C161">
        <v>5</v>
      </c>
      <c r="D161">
        <v>2.5999999999999999E-2</v>
      </c>
      <c r="E161">
        <v>0.77200000000000002</v>
      </c>
      <c r="F161">
        <v>155</v>
      </c>
      <c r="G161">
        <v>1</v>
      </c>
      <c r="H161" t="s">
        <v>256</v>
      </c>
      <c r="I161" t="s">
        <v>260</v>
      </c>
      <c r="J161">
        <v>130</v>
      </c>
      <c r="K161">
        <v>348</v>
      </c>
      <c r="L161">
        <v>724.51599999999996</v>
      </c>
      <c r="M161">
        <v>0.48</v>
      </c>
      <c r="N161">
        <v>387.92700000000002</v>
      </c>
      <c r="O161">
        <v>0.82399999999999995</v>
      </c>
      <c r="P161">
        <v>0.56799999999999995</v>
      </c>
      <c r="Q161">
        <v>5.0419999999999998</v>
      </c>
      <c r="R161">
        <v>1002.55</v>
      </c>
      <c r="S161">
        <v>700.54100000000005</v>
      </c>
      <c r="T161">
        <v>1880.1569999999999</v>
      </c>
      <c r="U161">
        <v>0.08</v>
      </c>
      <c r="V161">
        <v>288.63400000000001</v>
      </c>
      <c r="W161">
        <v>156.309</v>
      </c>
      <c r="X161">
        <v>217.78899999999999</v>
      </c>
      <c r="Y161">
        <v>61.784999999999997</v>
      </c>
      <c r="Z161">
        <v>93.884</v>
      </c>
      <c r="AA161">
        <v>92.974999999999994</v>
      </c>
      <c r="AB161">
        <v>242.553</v>
      </c>
      <c r="AC161">
        <v>169.06</v>
      </c>
      <c r="AD161">
        <v>294.94600000000003</v>
      </c>
      <c r="AE161">
        <v>292.08999999999997</v>
      </c>
      <c r="AF161">
        <v>762.00400000000002</v>
      </c>
      <c r="AG161">
        <v>531.11699999999996</v>
      </c>
      <c r="AH161">
        <v>25.87</v>
      </c>
      <c r="AI161">
        <v>44.142000000000003</v>
      </c>
      <c r="AJ161">
        <v>223.15199999999999</v>
      </c>
      <c r="AK161">
        <v>407.37599999999998</v>
      </c>
    </row>
    <row r="162" spans="1:37" x14ac:dyDescent="0.2">
      <c r="A162">
        <v>83</v>
      </c>
      <c r="B162" t="s">
        <v>18</v>
      </c>
      <c r="C162">
        <v>6</v>
      </c>
      <c r="D162">
        <v>5.5E-2</v>
      </c>
      <c r="E162">
        <v>1.3320000000000001</v>
      </c>
      <c r="F162">
        <v>163</v>
      </c>
      <c r="G162">
        <v>1</v>
      </c>
      <c r="H162" t="s">
        <v>254</v>
      </c>
      <c r="I162" t="s">
        <v>261</v>
      </c>
      <c r="J162">
        <v>272</v>
      </c>
      <c r="K162">
        <v>558</v>
      </c>
      <c r="L162">
        <v>1109.7850000000001</v>
      </c>
      <c r="M162">
        <v>0.503</v>
      </c>
      <c r="N162">
        <v>595.49099999999999</v>
      </c>
      <c r="O162">
        <v>0.83699999999999997</v>
      </c>
      <c r="P162">
        <v>0.52400000000000002</v>
      </c>
      <c r="Q162">
        <v>6.4260000000000002</v>
      </c>
      <c r="R162">
        <v>1568.0730000000001</v>
      </c>
      <c r="S162">
        <v>1266.9770000000001</v>
      </c>
      <c r="T162">
        <v>2917.2739999999999</v>
      </c>
      <c r="U162">
        <v>0.108</v>
      </c>
      <c r="V162">
        <v>483.67700000000002</v>
      </c>
      <c r="W162">
        <v>270.90600000000001</v>
      </c>
      <c r="X162">
        <v>230.10300000000001</v>
      </c>
      <c r="Y162">
        <v>125.099</v>
      </c>
      <c r="Z162">
        <v>153.93600000000001</v>
      </c>
      <c r="AA162">
        <v>161.32499999999999</v>
      </c>
      <c r="AB162">
        <v>254.99600000000001</v>
      </c>
      <c r="AC162">
        <v>358.13</v>
      </c>
      <c r="AD162">
        <v>483.60399999999998</v>
      </c>
      <c r="AE162">
        <v>506.81599999999997</v>
      </c>
      <c r="AF162">
        <v>801.29100000000005</v>
      </c>
      <c r="AG162">
        <v>1125.5640000000001</v>
      </c>
      <c r="AH162">
        <v>42.238999999999997</v>
      </c>
      <c r="AI162">
        <v>76.658000000000001</v>
      </c>
      <c r="AJ162">
        <v>236.76</v>
      </c>
      <c r="AK162">
        <v>911.32</v>
      </c>
    </row>
    <row r="163" spans="1:37" x14ac:dyDescent="0.2">
      <c r="A163">
        <v>84</v>
      </c>
      <c r="B163" t="s">
        <v>18</v>
      </c>
      <c r="C163">
        <v>7</v>
      </c>
      <c r="D163">
        <v>0.1</v>
      </c>
      <c r="E163">
        <v>1.6459999999999999</v>
      </c>
      <c r="F163">
        <v>166</v>
      </c>
      <c r="G163">
        <v>1</v>
      </c>
      <c r="H163" t="s">
        <v>254</v>
      </c>
      <c r="I163" t="s">
        <v>262</v>
      </c>
      <c r="J163">
        <v>185</v>
      </c>
      <c r="K163">
        <v>485</v>
      </c>
      <c r="L163">
        <v>954.38599999999997</v>
      </c>
      <c r="M163">
        <v>0.50800000000000001</v>
      </c>
      <c r="N163">
        <v>524.90599999999995</v>
      </c>
      <c r="O163">
        <v>0.93600000000000005</v>
      </c>
      <c r="P163">
        <v>0.56799999999999995</v>
      </c>
      <c r="Q163">
        <v>6.1079999999999997</v>
      </c>
      <c r="R163">
        <v>1265.373</v>
      </c>
      <c r="S163">
        <v>1484.5119999999999</v>
      </c>
      <c r="T163">
        <v>2799.7689999999998</v>
      </c>
      <c r="U163">
        <v>9.2999999999999999E-2</v>
      </c>
      <c r="V163">
        <v>385.11599999999999</v>
      </c>
      <c r="W163">
        <v>201.274</v>
      </c>
      <c r="X163">
        <v>264.36599999999999</v>
      </c>
      <c r="Y163">
        <v>103.629</v>
      </c>
      <c r="Z163">
        <v>119.59</v>
      </c>
      <c r="AA163">
        <v>119.649</v>
      </c>
      <c r="AB163">
        <v>298.05500000000001</v>
      </c>
      <c r="AC163">
        <v>353.84199999999998</v>
      </c>
      <c r="AD163">
        <v>375.702</v>
      </c>
      <c r="AE163">
        <v>375.88900000000001</v>
      </c>
      <c r="AF163">
        <v>936.55</v>
      </c>
      <c r="AG163">
        <v>1111.627</v>
      </c>
      <c r="AH163">
        <v>32.228999999999999</v>
      </c>
      <c r="AI163">
        <v>56.789000000000001</v>
      </c>
      <c r="AJ163">
        <v>279.31099999999998</v>
      </c>
      <c r="AK163">
        <v>1116.183</v>
      </c>
    </row>
    <row r="164" spans="1:37" x14ac:dyDescent="0.2">
      <c r="A164">
        <v>85</v>
      </c>
      <c r="B164" t="s">
        <v>18</v>
      </c>
      <c r="C164">
        <v>8</v>
      </c>
      <c r="D164">
        <v>8.4000000000000005E-2</v>
      </c>
      <c r="E164">
        <v>1.454</v>
      </c>
      <c r="F164">
        <v>179</v>
      </c>
      <c r="G164">
        <v>1</v>
      </c>
      <c r="H164" t="s">
        <v>254</v>
      </c>
      <c r="I164" t="s">
        <v>263</v>
      </c>
      <c r="J164">
        <v>218</v>
      </c>
      <c r="K164">
        <v>484</v>
      </c>
      <c r="L164">
        <v>1047.5509999999999</v>
      </c>
      <c r="M164">
        <v>0.46200000000000002</v>
      </c>
      <c r="N164">
        <v>550.25300000000004</v>
      </c>
      <c r="O164">
        <v>0.82</v>
      </c>
      <c r="P164">
        <v>0.52400000000000002</v>
      </c>
      <c r="Q164">
        <v>6.0380000000000003</v>
      </c>
      <c r="R164">
        <v>1510.75</v>
      </c>
      <c r="S164">
        <v>1204.894</v>
      </c>
      <c r="T164">
        <v>2697.3829999999998</v>
      </c>
      <c r="U164">
        <v>0.10199999999999999</v>
      </c>
      <c r="V164">
        <v>468.93400000000003</v>
      </c>
      <c r="W164">
        <v>230.95400000000001</v>
      </c>
      <c r="X164">
        <v>247.52500000000001</v>
      </c>
      <c r="Y164">
        <v>100.13800000000001</v>
      </c>
      <c r="Z164">
        <v>139.40100000000001</v>
      </c>
      <c r="AA164">
        <v>139.47999999999999</v>
      </c>
      <c r="AB164">
        <v>275.18599999999998</v>
      </c>
      <c r="AC164">
        <v>304.30599999999998</v>
      </c>
      <c r="AD164">
        <v>437.94</v>
      </c>
      <c r="AE164">
        <v>438.33800000000002</v>
      </c>
      <c r="AF164">
        <v>864.73699999999997</v>
      </c>
      <c r="AG164">
        <v>956.36900000000003</v>
      </c>
      <c r="AH164">
        <v>36.069000000000003</v>
      </c>
      <c r="AI164">
        <v>67.242999999999995</v>
      </c>
      <c r="AJ164">
        <v>255.7</v>
      </c>
      <c r="AK164">
        <v>845.88300000000004</v>
      </c>
    </row>
    <row r="165" spans="1:37" x14ac:dyDescent="0.2">
      <c r="A165">
        <v>86</v>
      </c>
      <c r="B165" t="s">
        <v>18</v>
      </c>
      <c r="C165">
        <v>9</v>
      </c>
      <c r="D165">
        <v>5.0999999999999997E-2</v>
      </c>
      <c r="E165">
        <v>1.139</v>
      </c>
      <c r="F165">
        <v>135</v>
      </c>
      <c r="G165">
        <v>1</v>
      </c>
      <c r="H165" t="s">
        <v>254</v>
      </c>
      <c r="I165" t="s">
        <v>264</v>
      </c>
      <c r="J165">
        <v>102</v>
      </c>
      <c r="K165">
        <v>458</v>
      </c>
      <c r="L165">
        <v>892.30499999999995</v>
      </c>
      <c r="M165">
        <v>0.51300000000000001</v>
      </c>
      <c r="N165">
        <v>456.73700000000002</v>
      </c>
      <c r="O165">
        <v>0.84599999999999997</v>
      </c>
      <c r="P165">
        <v>0.56799999999999995</v>
      </c>
      <c r="Q165">
        <v>4.3179999999999996</v>
      </c>
      <c r="R165">
        <v>1152.731</v>
      </c>
      <c r="S165">
        <v>889.54100000000005</v>
      </c>
      <c r="T165">
        <v>2356.4119999999998</v>
      </c>
      <c r="U165">
        <v>8.4000000000000005E-2</v>
      </c>
      <c r="V165">
        <v>360.642</v>
      </c>
      <c r="W165">
        <v>188.79900000000001</v>
      </c>
      <c r="X165">
        <v>244.67599999999999</v>
      </c>
      <c r="Y165">
        <v>98.188000000000002</v>
      </c>
      <c r="Z165">
        <v>110.233</v>
      </c>
      <c r="AA165">
        <v>113.54</v>
      </c>
      <c r="AB165">
        <v>269.41000000000003</v>
      </c>
      <c r="AC165">
        <v>256.73500000000001</v>
      </c>
      <c r="AD165">
        <v>346.30900000000003</v>
      </c>
      <c r="AE165">
        <v>356.69600000000003</v>
      </c>
      <c r="AF165">
        <v>846.85</v>
      </c>
      <c r="AG165">
        <v>806.55799999999999</v>
      </c>
      <c r="AH165">
        <v>29.012</v>
      </c>
      <c r="AI165">
        <v>54.555999999999997</v>
      </c>
      <c r="AJ165">
        <v>247.81399999999999</v>
      </c>
      <c r="AK165">
        <v>558.16</v>
      </c>
    </row>
    <row r="166" spans="1:37" x14ac:dyDescent="0.2">
      <c r="A166">
        <v>87</v>
      </c>
      <c r="B166" t="s">
        <v>18</v>
      </c>
      <c r="C166">
        <v>10</v>
      </c>
      <c r="D166">
        <v>3.5999999999999997E-2</v>
      </c>
      <c r="E166">
        <v>0.85199999999999998</v>
      </c>
      <c r="F166">
        <v>159</v>
      </c>
      <c r="G166">
        <v>1</v>
      </c>
      <c r="H166" t="s">
        <v>254</v>
      </c>
      <c r="I166" t="s">
        <v>265</v>
      </c>
      <c r="J166">
        <v>103</v>
      </c>
      <c r="K166">
        <v>269</v>
      </c>
      <c r="L166">
        <v>573.70500000000004</v>
      </c>
      <c r="M166">
        <v>0.46899999999999997</v>
      </c>
      <c r="N166">
        <v>374.64800000000002</v>
      </c>
      <c r="O166">
        <v>1.0329999999999999</v>
      </c>
      <c r="P166">
        <v>0.74099999999999999</v>
      </c>
      <c r="Q166">
        <v>6.3769999999999998</v>
      </c>
      <c r="R166">
        <v>751.601</v>
      </c>
      <c r="S166">
        <v>904.90899999999999</v>
      </c>
      <c r="T166">
        <v>1865.2809999999999</v>
      </c>
      <c r="U166">
        <v>7.5999999999999998E-2</v>
      </c>
      <c r="V166">
        <v>171.39699999999999</v>
      </c>
      <c r="W166">
        <v>125.16800000000001</v>
      </c>
      <c r="X166">
        <v>192.608</v>
      </c>
      <c r="Y166">
        <v>84.531999999999996</v>
      </c>
      <c r="Z166">
        <v>56.706000000000003</v>
      </c>
      <c r="AA166">
        <v>75.700999999999993</v>
      </c>
      <c r="AB166">
        <v>211.744</v>
      </c>
      <c r="AC166">
        <v>249.541</v>
      </c>
      <c r="AD166">
        <v>178.148</v>
      </c>
      <c r="AE166">
        <v>237.965</v>
      </c>
      <c r="AF166">
        <v>665.21299999999997</v>
      </c>
      <c r="AG166">
        <v>783.95600000000002</v>
      </c>
      <c r="AH166">
        <v>15.911</v>
      </c>
      <c r="AI166">
        <v>36.570999999999998</v>
      </c>
      <c r="AJ166">
        <v>193.86600000000001</v>
      </c>
      <c r="AK166">
        <v>658.56200000000001</v>
      </c>
    </row>
    <row r="167" spans="1:37" x14ac:dyDescent="0.2">
      <c r="A167">
        <v>88</v>
      </c>
      <c r="B167" t="s">
        <v>18</v>
      </c>
      <c r="C167">
        <v>11</v>
      </c>
      <c r="D167">
        <v>3.5999999999999997E-2</v>
      </c>
      <c r="E167">
        <v>1.0309999999999999</v>
      </c>
      <c r="F167">
        <v>124</v>
      </c>
      <c r="G167">
        <v>1</v>
      </c>
      <c r="H167" t="s">
        <v>254</v>
      </c>
      <c r="I167" t="s">
        <v>266</v>
      </c>
      <c r="J167">
        <v>111</v>
      </c>
      <c r="K167">
        <v>331</v>
      </c>
      <c r="L167">
        <v>679.745</v>
      </c>
      <c r="M167">
        <v>0.48699999999999999</v>
      </c>
      <c r="N167">
        <v>389.79399999999998</v>
      </c>
      <c r="O167">
        <v>0.92800000000000005</v>
      </c>
      <c r="P167">
        <v>0.63500000000000001</v>
      </c>
      <c r="Q167">
        <v>6.05</v>
      </c>
      <c r="R167">
        <v>910.13300000000004</v>
      </c>
      <c r="S167">
        <v>869.875</v>
      </c>
      <c r="T167">
        <v>1983.232</v>
      </c>
      <c r="U167">
        <v>7.0000000000000007E-2</v>
      </c>
      <c r="V167">
        <v>258.483</v>
      </c>
      <c r="W167">
        <v>126.71599999999999</v>
      </c>
      <c r="X167">
        <v>199.44200000000001</v>
      </c>
      <c r="Y167">
        <v>95.105000000000004</v>
      </c>
      <c r="Z167">
        <v>79.552999999999997</v>
      </c>
      <c r="AA167">
        <v>75.945999999999998</v>
      </c>
      <c r="AB167">
        <v>219.2</v>
      </c>
      <c r="AC167">
        <v>256.47399999999999</v>
      </c>
      <c r="AD167">
        <v>249.922</v>
      </c>
      <c r="AE167">
        <v>238.935</v>
      </c>
      <c r="AF167">
        <v>688.63800000000003</v>
      </c>
      <c r="AG167">
        <v>805.73699999999997</v>
      </c>
      <c r="AH167">
        <v>21.314</v>
      </c>
      <c r="AI167">
        <v>36.447000000000003</v>
      </c>
      <c r="AJ167">
        <v>200.09899999999999</v>
      </c>
      <c r="AK167">
        <v>612.01599999999996</v>
      </c>
    </row>
    <row r="168" spans="1:37" x14ac:dyDescent="0.2">
      <c r="A168">
        <v>89</v>
      </c>
      <c r="B168" t="s">
        <v>18</v>
      </c>
      <c r="C168">
        <v>12</v>
      </c>
      <c r="D168">
        <v>4.8000000000000001E-2</v>
      </c>
      <c r="E168">
        <v>0.60799999999999998</v>
      </c>
      <c r="F168">
        <v>121</v>
      </c>
      <c r="G168">
        <v>1</v>
      </c>
      <c r="H168" t="s">
        <v>254</v>
      </c>
      <c r="I168" t="s">
        <v>267</v>
      </c>
      <c r="J168">
        <v>93</v>
      </c>
      <c r="K168">
        <v>171</v>
      </c>
      <c r="L168">
        <v>436.58699999999999</v>
      </c>
      <c r="M168">
        <v>0.39200000000000002</v>
      </c>
      <c r="N168">
        <v>275.62</v>
      </c>
      <c r="O168">
        <v>0.84899999999999998</v>
      </c>
      <c r="P168">
        <v>0.63500000000000001</v>
      </c>
      <c r="Q168">
        <v>3.9449999999999998</v>
      </c>
      <c r="R168">
        <v>684.32500000000005</v>
      </c>
      <c r="S168">
        <v>412.399</v>
      </c>
      <c r="T168">
        <v>1156.4559999999999</v>
      </c>
      <c r="U168">
        <v>7.0000000000000007E-2</v>
      </c>
      <c r="V168">
        <v>133.46299999999999</v>
      </c>
      <c r="W168">
        <v>126.148</v>
      </c>
      <c r="X168">
        <v>142.06700000000001</v>
      </c>
      <c r="Y168">
        <v>34.908999999999999</v>
      </c>
      <c r="Z168">
        <v>43.811999999999998</v>
      </c>
      <c r="AA168">
        <v>76.64</v>
      </c>
      <c r="AB168">
        <v>148.67400000000001</v>
      </c>
      <c r="AC168">
        <v>98.986000000000004</v>
      </c>
      <c r="AD168">
        <v>137.63800000000001</v>
      </c>
      <c r="AE168">
        <v>240.77099999999999</v>
      </c>
      <c r="AF168">
        <v>467.07400000000001</v>
      </c>
      <c r="AG168">
        <v>310.97300000000001</v>
      </c>
      <c r="AH168">
        <v>12.223000000000001</v>
      </c>
      <c r="AI168">
        <v>37.145000000000003</v>
      </c>
      <c r="AJ168">
        <v>128.32499999999999</v>
      </c>
      <c r="AK168">
        <v>234.70599999999999</v>
      </c>
    </row>
    <row r="169" spans="1:37" x14ac:dyDescent="0.2">
      <c r="A169">
        <v>90</v>
      </c>
      <c r="B169" t="s">
        <v>18</v>
      </c>
      <c r="C169">
        <v>13</v>
      </c>
      <c r="D169">
        <v>4.4999999999999998E-2</v>
      </c>
      <c r="E169">
        <v>0.99</v>
      </c>
      <c r="F169">
        <v>104</v>
      </c>
      <c r="G169">
        <v>1</v>
      </c>
      <c r="H169" t="s">
        <v>254</v>
      </c>
      <c r="I169" t="s">
        <v>268</v>
      </c>
      <c r="J169">
        <v>57</v>
      </c>
      <c r="K169">
        <v>211</v>
      </c>
      <c r="L169">
        <v>457.45100000000002</v>
      </c>
      <c r="M169">
        <v>0.46100000000000002</v>
      </c>
      <c r="N169">
        <v>288.46699999999998</v>
      </c>
      <c r="O169">
        <v>1.0289999999999999</v>
      </c>
      <c r="P169">
        <v>0.68400000000000005</v>
      </c>
      <c r="Q169">
        <v>5.8479999999999999</v>
      </c>
      <c r="R169">
        <v>594.25300000000004</v>
      </c>
      <c r="S169">
        <v>718.11599999999999</v>
      </c>
      <c r="T169">
        <v>1468.5360000000001</v>
      </c>
      <c r="U169">
        <v>6.2E-2</v>
      </c>
      <c r="V169">
        <v>134.54599999999999</v>
      </c>
      <c r="W169">
        <v>111.607</v>
      </c>
      <c r="X169">
        <v>150.31399999999999</v>
      </c>
      <c r="Y169">
        <v>60.984000000000002</v>
      </c>
      <c r="Z169">
        <v>42.491</v>
      </c>
      <c r="AA169">
        <v>67.099000000000004</v>
      </c>
      <c r="AB169">
        <v>171.46799999999999</v>
      </c>
      <c r="AC169">
        <v>186.34800000000001</v>
      </c>
      <c r="AD169">
        <v>133.49100000000001</v>
      </c>
      <c r="AE169">
        <v>210.93299999999999</v>
      </c>
      <c r="AF169">
        <v>538.68100000000004</v>
      </c>
      <c r="AG169">
        <v>585.42999999999995</v>
      </c>
      <c r="AH169">
        <v>11.456</v>
      </c>
      <c r="AI169">
        <v>32.238</v>
      </c>
      <c r="AJ169">
        <v>162.47200000000001</v>
      </c>
      <c r="AK169">
        <v>511.94900000000001</v>
      </c>
    </row>
    <row r="170" spans="1:37" x14ac:dyDescent="0.2">
      <c r="A170">
        <v>91</v>
      </c>
      <c r="B170" t="s">
        <v>18</v>
      </c>
      <c r="C170">
        <v>14</v>
      </c>
      <c r="D170">
        <v>0.106</v>
      </c>
      <c r="E170">
        <v>1.6890000000000001</v>
      </c>
      <c r="F170">
        <v>163</v>
      </c>
      <c r="G170">
        <v>1</v>
      </c>
      <c r="H170" t="s">
        <v>269</v>
      </c>
      <c r="I170" t="s">
        <v>270</v>
      </c>
      <c r="J170">
        <v>186</v>
      </c>
      <c r="K170">
        <v>464</v>
      </c>
      <c r="L170">
        <v>914.43399999999997</v>
      </c>
      <c r="M170">
        <v>0.50700000000000001</v>
      </c>
      <c r="N170">
        <v>544.14800000000002</v>
      </c>
      <c r="O170">
        <v>1.02</v>
      </c>
      <c r="P170">
        <v>0.64800000000000002</v>
      </c>
      <c r="Q170">
        <v>7.6210000000000004</v>
      </c>
      <c r="R170">
        <v>1150.2180000000001</v>
      </c>
      <c r="S170">
        <v>1501.2529999999999</v>
      </c>
      <c r="T170">
        <v>2928.3420000000001</v>
      </c>
      <c r="U170">
        <v>8.6999999999999994E-2</v>
      </c>
      <c r="V170">
        <v>296.72399999999999</v>
      </c>
      <c r="W170">
        <v>219.768</v>
      </c>
      <c r="X170">
        <v>260.00599999999997</v>
      </c>
      <c r="Y170">
        <v>137.93600000000001</v>
      </c>
      <c r="Z170">
        <v>93.977000000000004</v>
      </c>
      <c r="AA170">
        <v>132.626</v>
      </c>
      <c r="AB170">
        <v>293.57799999999997</v>
      </c>
      <c r="AC170">
        <v>411.37799999999999</v>
      </c>
      <c r="AD170">
        <v>295.23599999999999</v>
      </c>
      <c r="AE170">
        <v>416.65800000000002</v>
      </c>
      <c r="AF170">
        <v>922.745</v>
      </c>
      <c r="AG170">
        <v>1293.703</v>
      </c>
      <c r="AH170">
        <v>25.824000000000002</v>
      </c>
      <c r="AI170">
        <v>63.872</v>
      </c>
      <c r="AJ170">
        <v>276.62599999999998</v>
      </c>
      <c r="AK170">
        <v>1134.931</v>
      </c>
    </row>
    <row r="171" spans="1:37" x14ac:dyDescent="0.2">
      <c r="A171">
        <v>92</v>
      </c>
      <c r="B171" t="s">
        <v>18</v>
      </c>
      <c r="C171">
        <v>15</v>
      </c>
      <c r="D171">
        <v>7.9000000000000001E-2</v>
      </c>
      <c r="E171">
        <v>1.2709999999999999</v>
      </c>
      <c r="F171">
        <v>134</v>
      </c>
      <c r="G171">
        <v>1</v>
      </c>
      <c r="H171" t="s">
        <v>256</v>
      </c>
      <c r="I171" t="s">
        <v>271</v>
      </c>
      <c r="J171">
        <v>215</v>
      </c>
      <c r="K171">
        <v>425</v>
      </c>
      <c r="L171">
        <v>956.91300000000001</v>
      </c>
      <c r="M171">
        <v>0.44400000000000001</v>
      </c>
      <c r="N171">
        <v>542.64</v>
      </c>
      <c r="O171">
        <v>0.874</v>
      </c>
      <c r="P171">
        <v>0.52400000000000002</v>
      </c>
      <c r="Q171">
        <v>5.97</v>
      </c>
      <c r="R171">
        <v>1404.6189999999999</v>
      </c>
      <c r="S171">
        <v>1300.3779999999999</v>
      </c>
      <c r="T171">
        <v>2607.2449999999999</v>
      </c>
      <c r="U171">
        <v>0.108</v>
      </c>
      <c r="V171">
        <v>410.95499999999998</v>
      </c>
      <c r="W171">
        <v>232.768</v>
      </c>
      <c r="X171">
        <v>224.429</v>
      </c>
      <c r="Y171">
        <v>88.76</v>
      </c>
      <c r="Z171">
        <v>134.18700000000001</v>
      </c>
      <c r="AA171">
        <v>138.25</v>
      </c>
      <c r="AB171">
        <v>249.16800000000001</v>
      </c>
      <c r="AC171">
        <v>308.30700000000002</v>
      </c>
      <c r="AD171">
        <v>421.55900000000003</v>
      </c>
      <c r="AE171">
        <v>434.327</v>
      </c>
      <c r="AF171">
        <v>782.78300000000002</v>
      </c>
      <c r="AG171">
        <v>968.57600000000002</v>
      </c>
      <c r="AH171">
        <v>37.322000000000003</v>
      </c>
      <c r="AI171">
        <v>65.516999999999996</v>
      </c>
      <c r="AJ171">
        <v>230.279</v>
      </c>
      <c r="AK171">
        <v>967.25900000000001</v>
      </c>
    </row>
    <row r="172" spans="1:37" x14ac:dyDescent="0.2">
      <c r="A172">
        <v>93</v>
      </c>
      <c r="B172" t="s">
        <v>18</v>
      </c>
      <c r="C172">
        <v>16</v>
      </c>
      <c r="D172">
        <v>0.09</v>
      </c>
      <c r="E172">
        <v>1.226</v>
      </c>
      <c r="F172">
        <v>135</v>
      </c>
      <c r="G172">
        <v>1</v>
      </c>
      <c r="H172" t="s">
        <v>269</v>
      </c>
      <c r="I172" t="s">
        <v>272</v>
      </c>
      <c r="J172">
        <v>154</v>
      </c>
      <c r="K172">
        <v>404</v>
      </c>
      <c r="L172">
        <v>852.66099999999994</v>
      </c>
      <c r="M172">
        <v>0.47399999999999998</v>
      </c>
      <c r="N172">
        <v>513.83799999999997</v>
      </c>
      <c r="O172">
        <v>0.998</v>
      </c>
      <c r="P172">
        <v>0.63500000000000001</v>
      </c>
      <c r="Q172">
        <v>6.3049999999999997</v>
      </c>
      <c r="R172">
        <v>1133.913</v>
      </c>
      <c r="S172">
        <v>1414.211</v>
      </c>
      <c r="T172">
        <v>2671.625</v>
      </c>
      <c r="U172">
        <v>8.4000000000000005E-2</v>
      </c>
      <c r="V172">
        <v>307.28100000000001</v>
      </c>
      <c r="W172">
        <v>188.232</v>
      </c>
      <c r="X172">
        <v>236.816</v>
      </c>
      <c r="Y172">
        <v>120.33199999999999</v>
      </c>
      <c r="Z172">
        <v>99.019000000000005</v>
      </c>
      <c r="AA172">
        <v>111.913</v>
      </c>
      <c r="AB172">
        <v>259.988</v>
      </c>
      <c r="AC172">
        <v>379.43900000000002</v>
      </c>
      <c r="AD172">
        <v>311.077</v>
      </c>
      <c r="AE172">
        <v>351.72800000000001</v>
      </c>
      <c r="AF172">
        <v>816.77800000000002</v>
      </c>
      <c r="AG172">
        <v>1192.0429999999999</v>
      </c>
      <c r="AH172">
        <v>27.372</v>
      </c>
      <c r="AI172">
        <v>53.158999999999999</v>
      </c>
      <c r="AJ172">
        <v>237.23099999999999</v>
      </c>
      <c r="AK172">
        <v>1096.4490000000001</v>
      </c>
    </row>
    <row r="173" spans="1:37" x14ac:dyDescent="0.2">
      <c r="A173">
        <v>94</v>
      </c>
      <c r="B173" t="s">
        <v>18</v>
      </c>
      <c r="C173">
        <v>17</v>
      </c>
      <c r="D173">
        <v>4.7E-2</v>
      </c>
      <c r="E173">
        <v>0.27200000000000002</v>
      </c>
      <c r="F173">
        <v>78</v>
      </c>
      <c r="G173">
        <v>1</v>
      </c>
      <c r="H173" t="s">
        <v>256</v>
      </c>
      <c r="I173" t="s">
        <v>273</v>
      </c>
      <c r="J173">
        <v>35</v>
      </c>
      <c r="K173">
        <v>63</v>
      </c>
      <c r="L173">
        <v>190.28899999999999</v>
      </c>
      <c r="M173">
        <v>0.33100000000000002</v>
      </c>
      <c r="N173">
        <v>157.48400000000001</v>
      </c>
      <c r="O173">
        <v>1.1619999999999999</v>
      </c>
      <c r="P173">
        <v>0.80300000000000005</v>
      </c>
      <c r="Q173">
        <v>4.0659999999999998</v>
      </c>
      <c r="R173">
        <v>275.52600000000001</v>
      </c>
      <c r="S173">
        <v>357.44</v>
      </c>
      <c r="T173">
        <v>702.41099999999994</v>
      </c>
      <c r="U173">
        <v>4.3999999999999997E-2</v>
      </c>
      <c r="V173">
        <v>50.756999999999998</v>
      </c>
      <c r="W173">
        <v>36.896999999999998</v>
      </c>
      <c r="X173">
        <v>61.648000000000003</v>
      </c>
      <c r="Y173">
        <v>40.987000000000002</v>
      </c>
      <c r="Z173">
        <v>14.632</v>
      </c>
      <c r="AA173">
        <v>22.224</v>
      </c>
      <c r="AB173">
        <v>70.849999999999994</v>
      </c>
      <c r="AC173">
        <v>115.878</v>
      </c>
      <c r="AD173">
        <v>45.966999999999999</v>
      </c>
      <c r="AE173">
        <v>69.819999999999993</v>
      </c>
      <c r="AF173">
        <v>222.58199999999999</v>
      </c>
      <c r="AG173">
        <v>364.04199999999997</v>
      </c>
      <c r="AH173">
        <v>3.738</v>
      </c>
      <c r="AI173">
        <v>10.693</v>
      </c>
      <c r="AJ173">
        <v>67.704999999999998</v>
      </c>
      <c r="AK173">
        <v>275.30399999999997</v>
      </c>
    </row>
    <row r="174" spans="1:37" x14ac:dyDescent="0.2">
      <c r="A174">
        <v>95</v>
      </c>
      <c r="B174" t="s">
        <v>18</v>
      </c>
      <c r="C174">
        <v>18</v>
      </c>
      <c r="D174">
        <v>3.9E-2</v>
      </c>
      <c r="E174">
        <v>0.64100000000000001</v>
      </c>
      <c r="F174">
        <v>124</v>
      </c>
      <c r="G174">
        <v>1</v>
      </c>
      <c r="H174" t="s">
        <v>269</v>
      </c>
      <c r="I174" t="s">
        <v>274</v>
      </c>
      <c r="J174">
        <v>89</v>
      </c>
      <c r="K174">
        <v>287</v>
      </c>
      <c r="L174">
        <v>611.05700000000002</v>
      </c>
      <c r="M174">
        <v>0.47</v>
      </c>
      <c r="N174">
        <v>331.99099999999999</v>
      </c>
      <c r="O174">
        <v>0.86399999999999999</v>
      </c>
      <c r="P174">
        <v>0.53900000000000003</v>
      </c>
      <c r="Q174">
        <v>5.3310000000000004</v>
      </c>
      <c r="R174">
        <v>850.96199999999999</v>
      </c>
      <c r="S174">
        <v>697.51800000000003</v>
      </c>
      <c r="T174">
        <v>1648.646</v>
      </c>
      <c r="U174">
        <v>7.5999999999999998E-2</v>
      </c>
      <c r="V174">
        <v>253.99700000000001</v>
      </c>
      <c r="W174">
        <v>139.541</v>
      </c>
      <c r="X174">
        <v>149.86099999999999</v>
      </c>
      <c r="Y174">
        <v>67.659000000000006</v>
      </c>
      <c r="Z174">
        <v>81.302000000000007</v>
      </c>
      <c r="AA174">
        <v>82.474999999999994</v>
      </c>
      <c r="AB174">
        <v>171.20599999999999</v>
      </c>
      <c r="AC174">
        <v>189.75700000000001</v>
      </c>
      <c r="AD174">
        <v>255.416</v>
      </c>
      <c r="AE174">
        <v>259.22899999999998</v>
      </c>
      <c r="AF174">
        <v>537.86099999999999</v>
      </c>
      <c r="AG174">
        <v>596.14</v>
      </c>
      <c r="AH174">
        <v>22.297999999999998</v>
      </c>
      <c r="AI174">
        <v>38.966000000000001</v>
      </c>
      <c r="AJ174">
        <v>164.14</v>
      </c>
      <c r="AK174">
        <v>472.113</v>
      </c>
    </row>
    <row r="175" spans="1:37" x14ac:dyDescent="0.2">
      <c r="A175">
        <v>96</v>
      </c>
      <c r="B175" t="s">
        <v>18</v>
      </c>
      <c r="C175">
        <v>19</v>
      </c>
      <c r="D175">
        <v>4.8000000000000001E-2</v>
      </c>
      <c r="E175">
        <v>1.2430000000000001</v>
      </c>
      <c r="F175">
        <v>136</v>
      </c>
      <c r="G175">
        <v>1</v>
      </c>
      <c r="H175" t="s">
        <v>269</v>
      </c>
      <c r="I175" t="s">
        <v>275</v>
      </c>
      <c r="J175">
        <v>163</v>
      </c>
      <c r="K175">
        <v>415</v>
      </c>
      <c r="L175">
        <v>942.46299999999997</v>
      </c>
      <c r="M175">
        <v>0.44</v>
      </c>
      <c r="N175">
        <v>485.03100000000001</v>
      </c>
      <c r="O175">
        <v>0.85199999999999998</v>
      </c>
      <c r="P175">
        <v>0.52400000000000002</v>
      </c>
      <c r="Q175">
        <v>5.6580000000000004</v>
      </c>
      <c r="R175">
        <v>1329.5160000000001</v>
      </c>
      <c r="S175">
        <v>1090.0830000000001</v>
      </c>
      <c r="T175">
        <v>2501.6909999999998</v>
      </c>
      <c r="U175">
        <v>0.11799999999999999</v>
      </c>
      <c r="V175">
        <v>426.28800000000001</v>
      </c>
      <c r="W175">
        <v>200.43799999999999</v>
      </c>
      <c r="X175">
        <v>205.23500000000001</v>
      </c>
      <c r="Y175">
        <v>110.501</v>
      </c>
      <c r="Z175">
        <v>131.79599999999999</v>
      </c>
      <c r="AA175">
        <v>118.22199999999999</v>
      </c>
      <c r="AB175">
        <v>231.10499999999999</v>
      </c>
      <c r="AC175">
        <v>315.125</v>
      </c>
      <c r="AD175">
        <v>414.04899999999998</v>
      </c>
      <c r="AE175">
        <v>371.40499999999997</v>
      </c>
      <c r="AF175">
        <v>726.24099999999999</v>
      </c>
      <c r="AG175">
        <v>989.99599999999998</v>
      </c>
      <c r="AH175">
        <v>35.250999999999998</v>
      </c>
      <c r="AI175">
        <v>55.594999999999999</v>
      </c>
      <c r="AJ175">
        <v>216.23699999999999</v>
      </c>
      <c r="AK175">
        <v>783</v>
      </c>
    </row>
    <row r="176" spans="1:37" x14ac:dyDescent="0.2">
      <c r="A176">
        <v>97</v>
      </c>
      <c r="B176" t="s">
        <v>18</v>
      </c>
      <c r="C176">
        <v>20</v>
      </c>
      <c r="D176">
        <v>0.05</v>
      </c>
      <c r="E176">
        <v>0.86299999999999999</v>
      </c>
      <c r="F176">
        <v>134</v>
      </c>
      <c r="G176">
        <v>1</v>
      </c>
      <c r="H176" t="s">
        <v>269</v>
      </c>
      <c r="I176" t="s">
        <v>276</v>
      </c>
      <c r="J176">
        <v>95</v>
      </c>
      <c r="K176">
        <v>295</v>
      </c>
      <c r="L176">
        <v>691.32299999999998</v>
      </c>
      <c r="M176">
        <v>0.42699999999999999</v>
      </c>
      <c r="N176">
        <v>379.536</v>
      </c>
      <c r="O176">
        <v>0.85699999999999998</v>
      </c>
      <c r="P176">
        <v>0.56799999999999995</v>
      </c>
      <c r="Q176">
        <v>5.8719999999999999</v>
      </c>
      <c r="R176">
        <v>991.04700000000003</v>
      </c>
      <c r="S176">
        <v>798.16099999999994</v>
      </c>
      <c r="T176">
        <v>1840.548</v>
      </c>
      <c r="U176">
        <v>8.7999999999999995E-2</v>
      </c>
      <c r="V176">
        <v>296.80099999999999</v>
      </c>
      <c r="W176">
        <v>140.31</v>
      </c>
      <c r="X176">
        <v>182.72</v>
      </c>
      <c r="Y176">
        <v>71.491</v>
      </c>
      <c r="Z176">
        <v>90.144000000000005</v>
      </c>
      <c r="AA176">
        <v>83.736000000000004</v>
      </c>
      <c r="AB176">
        <v>201.60400000000001</v>
      </c>
      <c r="AC176">
        <v>210.19800000000001</v>
      </c>
      <c r="AD176">
        <v>283.19400000000002</v>
      </c>
      <c r="AE176">
        <v>263.06400000000002</v>
      </c>
      <c r="AF176">
        <v>633.93399999999997</v>
      </c>
      <c r="AG176">
        <v>660.35599999999999</v>
      </c>
      <c r="AH176">
        <v>23.85</v>
      </c>
      <c r="AI176">
        <v>39.866999999999997</v>
      </c>
      <c r="AJ176">
        <v>184.2</v>
      </c>
      <c r="AK176">
        <v>550.24300000000005</v>
      </c>
    </row>
    <row r="177" spans="1:37" x14ac:dyDescent="0.2">
      <c r="A177">
        <v>98</v>
      </c>
      <c r="B177" t="s">
        <v>18</v>
      </c>
      <c r="C177">
        <v>21</v>
      </c>
      <c r="D177">
        <v>7.0999999999999994E-2</v>
      </c>
      <c r="E177">
        <v>1.0069999999999999</v>
      </c>
      <c r="F177">
        <v>167</v>
      </c>
      <c r="G177">
        <v>1</v>
      </c>
      <c r="H177" t="s">
        <v>269</v>
      </c>
      <c r="I177" t="s">
        <v>277</v>
      </c>
      <c r="J177">
        <v>136</v>
      </c>
      <c r="K177">
        <v>370</v>
      </c>
      <c r="L177">
        <v>739.60299999999995</v>
      </c>
      <c r="M177">
        <v>0.5</v>
      </c>
      <c r="N177">
        <v>434.01900000000001</v>
      </c>
      <c r="O177">
        <v>0.91900000000000004</v>
      </c>
      <c r="P177">
        <v>0.63500000000000001</v>
      </c>
      <c r="Q177">
        <v>5.12</v>
      </c>
      <c r="R177">
        <v>997.43399999999997</v>
      </c>
      <c r="S177">
        <v>933.47699999999998</v>
      </c>
      <c r="T177">
        <v>2138.5709999999999</v>
      </c>
      <c r="U177">
        <v>8.4000000000000005E-2</v>
      </c>
      <c r="V177">
        <v>288.35700000000003</v>
      </c>
      <c r="W177">
        <v>148.26400000000001</v>
      </c>
      <c r="X177">
        <v>206.90700000000001</v>
      </c>
      <c r="Y177">
        <v>96.075000000000003</v>
      </c>
      <c r="Z177">
        <v>91.741</v>
      </c>
      <c r="AA177">
        <v>88.04</v>
      </c>
      <c r="AB177">
        <v>234.54499999999999</v>
      </c>
      <c r="AC177">
        <v>266.30900000000003</v>
      </c>
      <c r="AD177">
        <v>288.21100000000001</v>
      </c>
      <c r="AE177">
        <v>276.58499999999998</v>
      </c>
      <c r="AF177">
        <v>737.14</v>
      </c>
      <c r="AG177">
        <v>836.63400000000001</v>
      </c>
      <c r="AH177">
        <v>25.140999999999998</v>
      </c>
      <c r="AI177">
        <v>41.744</v>
      </c>
      <c r="AJ177">
        <v>220.93899999999999</v>
      </c>
      <c r="AK177">
        <v>645.65300000000002</v>
      </c>
    </row>
    <row r="178" spans="1:37" x14ac:dyDescent="0.2">
      <c r="A178">
        <v>99</v>
      </c>
      <c r="B178" t="s">
        <v>18</v>
      </c>
      <c r="C178">
        <v>22</v>
      </c>
      <c r="D178">
        <v>5.5E-2</v>
      </c>
      <c r="E178">
        <v>1.129</v>
      </c>
      <c r="F178">
        <v>174</v>
      </c>
      <c r="G178">
        <v>1</v>
      </c>
      <c r="H178" t="s">
        <v>256</v>
      </c>
      <c r="I178" t="s">
        <v>278</v>
      </c>
      <c r="J178">
        <v>125</v>
      </c>
      <c r="K178">
        <v>437</v>
      </c>
      <c r="L178">
        <v>961.327</v>
      </c>
      <c r="M178">
        <v>0.45500000000000002</v>
      </c>
      <c r="N178">
        <v>573.24099999999999</v>
      </c>
      <c r="O178">
        <v>0.94</v>
      </c>
      <c r="P178">
        <v>0.68400000000000005</v>
      </c>
      <c r="Q178">
        <v>5.5709999999999997</v>
      </c>
      <c r="R178">
        <v>1305.982</v>
      </c>
      <c r="S178">
        <v>1220.056</v>
      </c>
      <c r="T178">
        <v>2810.277</v>
      </c>
      <c r="U178">
        <v>8.6999999999999994E-2</v>
      </c>
      <c r="V178">
        <v>323.59800000000001</v>
      </c>
      <c r="W178">
        <v>199.25200000000001</v>
      </c>
      <c r="X178">
        <v>339.46499999999997</v>
      </c>
      <c r="Y178">
        <v>99.012</v>
      </c>
      <c r="Z178">
        <v>101.998</v>
      </c>
      <c r="AA178">
        <v>119.925</v>
      </c>
      <c r="AB178">
        <v>375.03199999999998</v>
      </c>
      <c r="AC178">
        <v>297.06099999999998</v>
      </c>
      <c r="AD178">
        <v>320.43700000000001</v>
      </c>
      <c r="AE178">
        <v>376.75700000000001</v>
      </c>
      <c r="AF178">
        <v>1178.5060000000001</v>
      </c>
      <c r="AG178">
        <v>934.577</v>
      </c>
      <c r="AH178">
        <v>27.667999999999999</v>
      </c>
      <c r="AI178">
        <v>57.609000000000002</v>
      </c>
      <c r="AJ178">
        <v>343.27499999999998</v>
      </c>
      <c r="AK178">
        <v>791.50400000000002</v>
      </c>
    </row>
    <row r="179" spans="1:37" x14ac:dyDescent="0.2">
      <c r="A179">
        <v>100</v>
      </c>
      <c r="B179" t="s">
        <v>18</v>
      </c>
      <c r="C179">
        <v>23</v>
      </c>
      <c r="D179">
        <v>2.5999999999999999E-2</v>
      </c>
      <c r="E179">
        <v>0.39500000000000002</v>
      </c>
      <c r="F179">
        <v>90</v>
      </c>
      <c r="G179">
        <v>1</v>
      </c>
      <c r="H179" t="s">
        <v>269</v>
      </c>
      <c r="I179" t="s">
        <v>279</v>
      </c>
      <c r="J179">
        <v>65</v>
      </c>
      <c r="K179">
        <v>113</v>
      </c>
      <c r="L179">
        <v>359.87700000000001</v>
      </c>
      <c r="M179">
        <v>0.314</v>
      </c>
      <c r="N179">
        <v>212.77799999999999</v>
      </c>
      <c r="O179">
        <v>0.77200000000000002</v>
      </c>
      <c r="P179">
        <v>0.63500000000000001</v>
      </c>
      <c r="Q179">
        <v>4.0419999999999998</v>
      </c>
      <c r="R179">
        <v>594.17700000000002</v>
      </c>
      <c r="S179">
        <v>273.55900000000003</v>
      </c>
      <c r="T179">
        <v>873.16499999999996</v>
      </c>
      <c r="U179">
        <v>5.2999999999999999E-2</v>
      </c>
      <c r="V179">
        <v>126.504</v>
      </c>
      <c r="W179">
        <v>100.783</v>
      </c>
      <c r="X179">
        <v>105.946</v>
      </c>
      <c r="Y179">
        <v>26.643000000000001</v>
      </c>
      <c r="Z179">
        <v>40.462000000000003</v>
      </c>
      <c r="AA179">
        <v>59.959000000000003</v>
      </c>
      <c r="AB179">
        <v>111.93300000000001</v>
      </c>
      <c r="AC179">
        <v>65.581999999999994</v>
      </c>
      <c r="AD179">
        <v>127.11499999999999</v>
      </c>
      <c r="AE179">
        <v>188.36699999999999</v>
      </c>
      <c r="AF179">
        <v>351.649</v>
      </c>
      <c r="AG179">
        <v>206.03299999999999</v>
      </c>
      <c r="AH179">
        <v>11.147</v>
      </c>
      <c r="AI179">
        <v>28.498000000000001</v>
      </c>
      <c r="AJ179">
        <v>98.754000000000005</v>
      </c>
      <c r="AK179">
        <v>135.16</v>
      </c>
    </row>
    <row r="180" spans="1:37" x14ac:dyDescent="0.2">
      <c r="A180">
        <v>78</v>
      </c>
      <c r="B180" t="s">
        <v>18</v>
      </c>
      <c r="C180">
        <v>1</v>
      </c>
      <c r="D180">
        <v>4.1000000000000002E-2</v>
      </c>
      <c r="E180">
        <v>0.97899999999999998</v>
      </c>
      <c r="F180">
        <v>123</v>
      </c>
      <c r="G180">
        <v>2</v>
      </c>
      <c r="H180" t="s">
        <v>280</v>
      </c>
      <c r="I180" t="s">
        <v>255</v>
      </c>
      <c r="J180">
        <v>125</v>
      </c>
      <c r="K180">
        <v>313</v>
      </c>
      <c r="L180">
        <v>639.97400000000005</v>
      </c>
      <c r="M180">
        <v>0.48899999999999999</v>
      </c>
      <c r="N180">
        <v>326.459</v>
      </c>
      <c r="O180">
        <v>0.85399999999999998</v>
      </c>
      <c r="P180">
        <v>0.52400000000000002</v>
      </c>
      <c r="Q180">
        <v>6.1920000000000002</v>
      </c>
      <c r="R180">
        <v>883.01499999999999</v>
      </c>
      <c r="S180">
        <v>848.08100000000002</v>
      </c>
      <c r="T180">
        <v>1713.9590000000001</v>
      </c>
      <c r="U180">
        <v>7.2999999999999995E-2</v>
      </c>
      <c r="V180">
        <v>294.28300000000002</v>
      </c>
      <c r="W180">
        <v>129.57499999999999</v>
      </c>
      <c r="X180">
        <v>148.006</v>
      </c>
      <c r="Y180">
        <v>68.11</v>
      </c>
      <c r="Z180">
        <v>88.694000000000003</v>
      </c>
      <c r="AA180">
        <v>77.168999999999997</v>
      </c>
      <c r="AB180">
        <v>158.71899999999999</v>
      </c>
      <c r="AC180">
        <v>220.89500000000001</v>
      </c>
      <c r="AD180">
        <v>278.75299999999999</v>
      </c>
      <c r="AE180">
        <v>242.43299999999999</v>
      </c>
      <c r="AF180">
        <v>498.81200000000001</v>
      </c>
      <c r="AG180">
        <v>693.96100000000001</v>
      </c>
      <c r="AH180">
        <v>23.5</v>
      </c>
      <c r="AI180">
        <v>36.713000000000001</v>
      </c>
      <c r="AJ180">
        <v>141.81399999999999</v>
      </c>
      <c r="AK180">
        <v>646.053</v>
      </c>
    </row>
    <row r="181" spans="1:37" x14ac:dyDescent="0.2">
      <c r="A181">
        <v>79</v>
      </c>
      <c r="B181" t="s">
        <v>18</v>
      </c>
      <c r="C181">
        <v>2</v>
      </c>
      <c r="D181">
        <v>4.9000000000000002E-2</v>
      </c>
      <c r="E181">
        <v>0.77600000000000002</v>
      </c>
      <c r="F181">
        <v>114</v>
      </c>
      <c r="G181">
        <v>2</v>
      </c>
      <c r="H181" t="s">
        <v>281</v>
      </c>
      <c r="I181" t="s">
        <v>257</v>
      </c>
      <c r="J181">
        <v>99</v>
      </c>
      <c r="K181">
        <v>299</v>
      </c>
      <c r="L181">
        <v>626.92899999999997</v>
      </c>
      <c r="M181">
        <v>0.47699999999999998</v>
      </c>
      <c r="N181">
        <v>445.96699999999998</v>
      </c>
      <c r="O181">
        <v>1.157</v>
      </c>
      <c r="P181">
        <v>0.77300000000000002</v>
      </c>
      <c r="Q181">
        <v>5.5839999999999996</v>
      </c>
      <c r="R181">
        <v>776.60599999999999</v>
      </c>
      <c r="S181">
        <v>1186.1030000000001</v>
      </c>
      <c r="T181">
        <v>2274.6619999999998</v>
      </c>
      <c r="U181">
        <v>7.5999999999999998E-2</v>
      </c>
      <c r="V181">
        <v>172.10900000000001</v>
      </c>
      <c r="W181">
        <v>129.953</v>
      </c>
      <c r="X181">
        <v>198.886</v>
      </c>
      <c r="Y181">
        <v>125.98</v>
      </c>
      <c r="Z181">
        <v>58.734999999999999</v>
      </c>
      <c r="AA181">
        <v>78.311999999999998</v>
      </c>
      <c r="AB181">
        <v>224.18299999999999</v>
      </c>
      <c r="AC181">
        <v>362.81799999999998</v>
      </c>
      <c r="AD181">
        <v>184.52099999999999</v>
      </c>
      <c r="AE181">
        <v>246.024</v>
      </c>
      <c r="AF181">
        <v>704.29100000000005</v>
      </c>
      <c r="AG181">
        <v>1139.826</v>
      </c>
      <c r="AH181">
        <v>16.870999999999999</v>
      </c>
      <c r="AI181">
        <v>37.69</v>
      </c>
      <c r="AJ181">
        <v>210.511</v>
      </c>
      <c r="AK181">
        <v>921.03200000000004</v>
      </c>
    </row>
    <row r="182" spans="1:37" x14ac:dyDescent="0.2">
      <c r="A182">
        <v>80</v>
      </c>
      <c r="B182" t="s">
        <v>18</v>
      </c>
      <c r="C182">
        <v>3</v>
      </c>
      <c r="D182">
        <v>3.5999999999999997E-2</v>
      </c>
      <c r="E182">
        <v>1.1870000000000001</v>
      </c>
      <c r="F182">
        <v>165</v>
      </c>
      <c r="G182">
        <v>2</v>
      </c>
      <c r="H182" t="s">
        <v>280</v>
      </c>
      <c r="I182" t="s">
        <v>258</v>
      </c>
      <c r="J182">
        <v>212</v>
      </c>
      <c r="K182">
        <v>640</v>
      </c>
      <c r="L182">
        <v>1071.7929999999999</v>
      </c>
      <c r="M182">
        <v>0.59699999999999998</v>
      </c>
      <c r="N182">
        <v>519.89</v>
      </c>
      <c r="O182">
        <v>0.81499999999999995</v>
      </c>
      <c r="P182">
        <v>0.52400000000000002</v>
      </c>
      <c r="Q182">
        <v>6.452</v>
      </c>
      <c r="R182">
        <v>1420.3430000000001</v>
      </c>
      <c r="S182">
        <v>1261.4939999999999</v>
      </c>
      <c r="T182">
        <v>2732.0830000000001</v>
      </c>
      <c r="U182">
        <v>9.0999999999999998E-2</v>
      </c>
      <c r="V182">
        <v>478.03</v>
      </c>
      <c r="W182">
        <v>249.405</v>
      </c>
      <c r="X182">
        <v>256.24099999999999</v>
      </c>
      <c r="Y182">
        <v>88.117000000000004</v>
      </c>
      <c r="Z182">
        <v>151.96199999999999</v>
      </c>
      <c r="AA182">
        <v>149.07499999999999</v>
      </c>
      <c r="AB182">
        <v>274.66000000000003</v>
      </c>
      <c r="AC182">
        <v>293.673</v>
      </c>
      <c r="AD182">
        <v>477.54899999999998</v>
      </c>
      <c r="AE182">
        <v>468.33300000000003</v>
      </c>
      <c r="AF182">
        <v>863.2</v>
      </c>
      <c r="AG182">
        <v>923.00199999999995</v>
      </c>
      <c r="AH182">
        <v>41.319000000000003</v>
      </c>
      <c r="AI182">
        <v>71.102999999999994</v>
      </c>
      <c r="AJ182">
        <v>244.352</v>
      </c>
      <c r="AK182">
        <v>904.72</v>
      </c>
    </row>
    <row r="183" spans="1:37" x14ac:dyDescent="0.2">
      <c r="A183">
        <v>81</v>
      </c>
      <c r="B183" t="s">
        <v>18</v>
      </c>
      <c r="C183">
        <v>4</v>
      </c>
      <c r="D183">
        <v>0.03</v>
      </c>
      <c r="E183">
        <v>0.46100000000000002</v>
      </c>
      <c r="F183">
        <v>85</v>
      </c>
      <c r="G183">
        <v>2</v>
      </c>
      <c r="H183" t="s">
        <v>280</v>
      </c>
      <c r="I183" t="s">
        <v>259</v>
      </c>
      <c r="J183">
        <v>56</v>
      </c>
      <c r="K183">
        <v>130</v>
      </c>
      <c r="L183">
        <v>352.00099999999998</v>
      </c>
      <c r="M183">
        <v>0.36899999999999999</v>
      </c>
      <c r="N183">
        <v>211.334</v>
      </c>
      <c r="O183">
        <v>0.86699999999999999</v>
      </c>
      <c r="P183">
        <v>0.50800000000000001</v>
      </c>
      <c r="Q183">
        <v>4.3250000000000002</v>
      </c>
      <c r="R183">
        <v>532.93200000000002</v>
      </c>
      <c r="S183">
        <v>399.73200000000003</v>
      </c>
      <c r="T183">
        <v>953.05600000000004</v>
      </c>
      <c r="U183">
        <v>6.0999999999999999E-2</v>
      </c>
      <c r="V183">
        <v>168.84700000000001</v>
      </c>
      <c r="W183">
        <v>54.432000000000002</v>
      </c>
      <c r="X183">
        <v>78.412999999999997</v>
      </c>
      <c r="Y183">
        <v>50.31</v>
      </c>
      <c r="Z183">
        <v>50.508000000000003</v>
      </c>
      <c r="AA183">
        <v>32.365000000000002</v>
      </c>
      <c r="AB183">
        <v>89.671999999999997</v>
      </c>
      <c r="AC183">
        <v>130.822</v>
      </c>
      <c r="AD183">
        <v>158.67400000000001</v>
      </c>
      <c r="AE183">
        <v>101.679</v>
      </c>
      <c r="AF183">
        <v>281.71300000000002</v>
      </c>
      <c r="AG183">
        <v>410.99</v>
      </c>
      <c r="AH183">
        <v>13.000999999999999</v>
      </c>
      <c r="AI183">
        <v>15.356</v>
      </c>
      <c r="AJ183">
        <v>84.69</v>
      </c>
      <c r="AK183">
        <v>286.68400000000003</v>
      </c>
    </row>
    <row r="184" spans="1:37" x14ac:dyDescent="0.2">
      <c r="A184">
        <v>82</v>
      </c>
      <c r="B184" t="s">
        <v>18</v>
      </c>
      <c r="C184">
        <v>5</v>
      </c>
      <c r="D184">
        <v>2.5999999999999999E-2</v>
      </c>
      <c r="E184">
        <v>0.77200000000000002</v>
      </c>
      <c r="F184">
        <v>155</v>
      </c>
      <c r="G184">
        <v>2</v>
      </c>
      <c r="H184" t="s">
        <v>281</v>
      </c>
      <c r="I184" t="s">
        <v>260</v>
      </c>
      <c r="J184">
        <v>125</v>
      </c>
      <c r="K184">
        <v>303</v>
      </c>
      <c r="L184">
        <v>633.62599999999998</v>
      </c>
      <c r="M184">
        <v>0.47799999999999998</v>
      </c>
      <c r="N184">
        <v>349.27300000000002</v>
      </c>
      <c r="O184">
        <v>0.92400000000000004</v>
      </c>
      <c r="P184">
        <v>0.63500000000000001</v>
      </c>
      <c r="Q184">
        <v>5.9779999999999998</v>
      </c>
      <c r="R184">
        <v>844.99699999999996</v>
      </c>
      <c r="S184">
        <v>802.85799999999995</v>
      </c>
      <c r="T184">
        <v>1826.7280000000001</v>
      </c>
      <c r="U184">
        <v>8.1000000000000003E-2</v>
      </c>
      <c r="V184">
        <v>249.721</v>
      </c>
      <c r="W184">
        <v>123.27</v>
      </c>
      <c r="X184">
        <v>180.934</v>
      </c>
      <c r="Y184">
        <v>79.700999999999993</v>
      </c>
      <c r="Z184">
        <v>79.977999999999994</v>
      </c>
      <c r="AA184">
        <v>73.667000000000002</v>
      </c>
      <c r="AB184">
        <v>205.33</v>
      </c>
      <c r="AC184">
        <v>222.49100000000001</v>
      </c>
      <c r="AD184">
        <v>251.25700000000001</v>
      </c>
      <c r="AE184">
        <v>231.43</v>
      </c>
      <c r="AF184">
        <v>645.06399999999996</v>
      </c>
      <c r="AG184">
        <v>698.976</v>
      </c>
      <c r="AH184">
        <v>21.922000000000001</v>
      </c>
      <c r="AI184">
        <v>35.119</v>
      </c>
      <c r="AJ184">
        <v>193.2</v>
      </c>
      <c r="AK184">
        <v>552.61699999999996</v>
      </c>
    </row>
    <row r="185" spans="1:37" x14ac:dyDescent="0.2">
      <c r="A185">
        <v>83</v>
      </c>
      <c r="B185" t="s">
        <v>18</v>
      </c>
      <c r="C185">
        <v>6</v>
      </c>
      <c r="D185">
        <v>5.5E-2</v>
      </c>
      <c r="E185">
        <v>1.3320000000000001</v>
      </c>
      <c r="F185">
        <v>163</v>
      </c>
      <c r="G185">
        <v>2</v>
      </c>
      <c r="H185" t="s">
        <v>280</v>
      </c>
      <c r="I185" t="s">
        <v>261</v>
      </c>
      <c r="J185">
        <v>204</v>
      </c>
      <c r="K185">
        <v>576</v>
      </c>
      <c r="L185">
        <v>1192.633</v>
      </c>
      <c r="M185">
        <v>0.48299999999999998</v>
      </c>
      <c r="N185">
        <v>604.39</v>
      </c>
      <c r="O185">
        <v>0.81299999999999994</v>
      </c>
      <c r="P185">
        <v>0.52400000000000002</v>
      </c>
      <c r="Q185">
        <v>5.4610000000000003</v>
      </c>
      <c r="R185">
        <v>1653.2719999999999</v>
      </c>
      <c r="S185">
        <v>1205.479</v>
      </c>
      <c r="T185">
        <v>3023.777</v>
      </c>
      <c r="U185">
        <v>0.10199999999999999</v>
      </c>
      <c r="V185">
        <v>523.62099999999998</v>
      </c>
      <c r="W185">
        <v>264.46800000000002</v>
      </c>
      <c r="X185">
        <v>287.40499999999997</v>
      </c>
      <c r="Y185">
        <v>117.13800000000001</v>
      </c>
      <c r="Z185">
        <v>163.63800000000001</v>
      </c>
      <c r="AA185">
        <v>157.249</v>
      </c>
      <c r="AB185">
        <v>315.82299999999998</v>
      </c>
      <c r="AC185">
        <v>325.53800000000001</v>
      </c>
      <c r="AD185">
        <v>514.08299999999997</v>
      </c>
      <c r="AE185">
        <v>494.01400000000001</v>
      </c>
      <c r="AF185">
        <v>992.47299999999996</v>
      </c>
      <c r="AG185">
        <v>1023.208</v>
      </c>
      <c r="AH185">
        <v>44.088000000000001</v>
      </c>
      <c r="AI185">
        <v>74.587999999999994</v>
      </c>
      <c r="AJ185">
        <v>289.00700000000001</v>
      </c>
      <c r="AK185">
        <v>797.79700000000003</v>
      </c>
    </row>
    <row r="186" spans="1:37" x14ac:dyDescent="0.2">
      <c r="A186">
        <v>84</v>
      </c>
      <c r="B186" t="s">
        <v>18</v>
      </c>
      <c r="C186">
        <v>7</v>
      </c>
      <c r="D186">
        <v>0.1</v>
      </c>
      <c r="E186">
        <v>1.6459999999999999</v>
      </c>
      <c r="F186">
        <v>166</v>
      </c>
      <c r="G186">
        <v>2</v>
      </c>
      <c r="H186" t="s">
        <v>280</v>
      </c>
      <c r="I186" t="s">
        <v>262</v>
      </c>
      <c r="J186">
        <v>181</v>
      </c>
      <c r="K186">
        <v>471</v>
      </c>
      <c r="L186">
        <v>967.6</v>
      </c>
      <c r="M186">
        <v>0.48699999999999999</v>
      </c>
      <c r="N186">
        <v>524.22900000000004</v>
      </c>
      <c r="O186">
        <v>0.89600000000000002</v>
      </c>
      <c r="P186">
        <v>0.52400000000000002</v>
      </c>
      <c r="Q186">
        <v>6.0380000000000003</v>
      </c>
      <c r="R186">
        <v>1317.752</v>
      </c>
      <c r="S186">
        <v>1417.65</v>
      </c>
      <c r="T186">
        <v>2723.902</v>
      </c>
      <c r="U186">
        <v>9.5000000000000001E-2</v>
      </c>
      <c r="V186">
        <v>417.79199999999997</v>
      </c>
      <c r="W186">
        <v>196.24199999999999</v>
      </c>
      <c r="X186">
        <v>258.87</v>
      </c>
      <c r="Y186">
        <v>94.695999999999998</v>
      </c>
      <c r="Z186">
        <v>129.756</v>
      </c>
      <c r="AA186">
        <v>116.898</v>
      </c>
      <c r="AB186">
        <v>289.14400000000001</v>
      </c>
      <c r="AC186">
        <v>331.20699999999999</v>
      </c>
      <c r="AD186">
        <v>407.64</v>
      </c>
      <c r="AE186">
        <v>367.37200000000001</v>
      </c>
      <c r="AF186">
        <v>908.37300000000005</v>
      </c>
      <c r="AG186">
        <v>1040.518</v>
      </c>
      <c r="AH186">
        <v>34.715000000000003</v>
      </c>
      <c r="AI186">
        <v>55.652000000000001</v>
      </c>
      <c r="AJ186">
        <v>267.86599999999999</v>
      </c>
      <c r="AK186">
        <v>1059.4169999999999</v>
      </c>
    </row>
    <row r="187" spans="1:37" x14ac:dyDescent="0.2">
      <c r="A187">
        <v>85</v>
      </c>
      <c r="B187" t="s">
        <v>18</v>
      </c>
      <c r="C187">
        <v>8</v>
      </c>
      <c r="D187">
        <v>8.4000000000000005E-2</v>
      </c>
      <c r="E187">
        <v>1.454</v>
      </c>
      <c r="F187">
        <v>179</v>
      </c>
      <c r="G187">
        <v>2</v>
      </c>
      <c r="H187" t="s">
        <v>280</v>
      </c>
      <c r="I187" t="s">
        <v>263</v>
      </c>
      <c r="J187">
        <v>224</v>
      </c>
      <c r="K187">
        <v>588</v>
      </c>
      <c r="L187">
        <v>1140.133</v>
      </c>
      <c r="M187">
        <v>0.51600000000000001</v>
      </c>
      <c r="N187">
        <v>563.63199999999995</v>
      </c>
      <c r="O187">
        <v>0.77800000000000002</v>
      </c>
      <c r="P187">
        <v>0.50800000000000001</v>
      </c>
      <c r="Q187">
        <v>6.0709999999999997</v>
      </c>
      <c r="R187">
        <v>1624.9290000000001</v>
      </c>
      <c r="S187">
        <v>1224.788</v>
      </c>
      <c r="T187">
        <v>2787.154</v>
      </c>
      <c r="U187">
        <v>0.109</v>
      </c>
      <c r="V187">
        <v>547.83500000000004</v>
      </c>
      <c r="W187">
        <v>230.24</v>
      </c>
      <c r="X187">
        <v>271.899</v>
      </c>
      <c r="Y187">
        <v>90.16</v>
      </c>
      <c r="Z187">
        <v>163.96899999999999</v>
      </c>
      <c r="AA187">
        <v>138.01</v>
      </c>
      <c r="AB187">
        <v>294.54500000000002</v>
      </c>
      <c r="AC187">
        <v>290.53399999999999</v>
      </c>
      <c r="AD187">
        <v>515.125</v>
      </c>
      <c r="AE187">
        <v>433.69799999999998</v>
      </c>
      <c r="AF187">
        <v>925.59199999999998</v>
      </c>
      <c r="AG187">
        <v>912.74099999999999</v>
      </c>
      <c r="AH187">
        <v>42.756999999999998</v>
      </c>
      <c r="AI187">
        <v>66.043999999999997</v>
      </c>
      <c r="AJ187">
        <v>265.63900000000001</v>
      </c>
      <c r="AK187">
        <v>850.34799999999996</v>
      </c>
    </row>
    <row r="188" spans="1:37" x14ac:dyDescent="0.2">
      <c r="A188">
        <v>86</v>
      </c>
      <c r="B188" t="s">
        <v>18</v>
      </c>
      <c r="C188">
        <v>9</v>
      </c>
      <c r="D188">
        <v>5.0999999999999997E-2</v>
      </c>
      <c r="E188">
        <v>1.139</v>
      </c>
      <c r="F188">
        <v>135</v>
      </c>
      <c r="G188">
        <v>2</v>
      </c>
      <c r="H188" t="s">
        <v>280</v>
      </c>
      <c r="I188" t="s">
        <v>264</v>
      </c>
      <c r="J188">
        <v>154</v>
      </c>
      <c r="K188">
        <v>502</v>
      </c>
      <c r="L188">
        <v>911.97</v>
      </c>
      <c r="M188">
        <v>0.55000000000000004</v>
      </c>
      <c r="N188">
        <v>474.53500000000003</v>
      </c>
      <c r="O188">
        <v>0.85599999999999998</v>
      </c>
      <c r="P188">
        <v>0.63500000000000001</v>
      </c>
      <c r="Q188">
        <v>5.1120000000000001</v>
      </c>
      <c r="R188">
        <v>1144.146</v>
      </c>
      <c r="S188">
        <v>876.12599999999998</v>
      </c>
      <c r="T188">
        <v>2428.1439999999998</v>
      </c>
      <c r="U188">
        <v>8.2000000000000003E-2</v>
      </c>
      <c r="V188">
        <v>343.38</v>
      </c>
      <c r="W188">
        <v>211.96899999999999</v>
      </c>
      <c r="X188">
        <v>257.33699999999999</v>
      </c>
      <c r="Y188">
        <v>99.284000000000006</v>
      </c>
      <c r="Z188">
        <v>109.12</v>
      </c>
      <c r="AA188">
        <v>127.60599999999999</v>
      </c>
      <c r="AB188">
        <v>293.495</v>
      </c>
      <c r="AC188">
        <v>242.64599999999999</v>
      </c>
      <c r="AD188">
        <v>342.81</v>
      </c>
      <c r="AE188">
        <v>401</v>
      </c>
      <c r="AF188">
        <v>922.04200000000003</v>
      </c>
      <c r="AG188">
        <v>762.29300000000001</v>
      </c>
      <c r="AH188">
        <v>29.731999999999999</v>
      </c>
      <c r="AI188">
        <v>61.283999999999999</v>
      </c>
      <c r="AJ188">
        <v>278.70400000000001</v>
      </c>
      <c r="AK188">
        <v>506.40600000000001</v>
      </c>
    </row>
    <row r="189" spans="1:37" x14ac:dyDescent="0.2">
      <c r="A189">
        <v>87</v>
      </c>
      <c r="B189" t="s">
        <v>18</v>
      </c>
      <c r="C189">
        <v>10</v>
      </c>
      <c r="D189">
        <v>3.5999999999999997E-2</v>
      </c>
      <c r="E189">
        <v>0.85199999999999998</v>
      </c>
      <c r="F189">
        <v>159</v>
      </c>
      <c r="G189">
        <v>2</v>
      </c>
      <c r="H189" t="s">
        <v>280</v>
      </c>
      <c r="I189" t="s">
        <v>265</v>
      </c>
      <c r="J189">
        <v>141</v>
      </c>
      <c r="K189">
        <v>339</v>
      </c>
      <c r="L189">
        <v>656.32</v>
      </c>
      <c r="M189">
        <v>0.51700000000000002</v>
      </c>
      <c r="N189">
        <v>377.77300000000002</v>
      </c>
      <c r="O189">
        <v>0.95499999999999996</v>
      </c>
      <c r="P189">
        <v>0.63500000000000001</v>
      </c>
      <c r="Q189">
        <v>6.351</v>
      </c>
      <c r="R189">
        <v>844.85799999999995</v>
      </c>
      <c r="S189">
        <v>903.88199999999995</v>
      </c>
      <c r="T189">
        <v>1980.923</v>
      </c>
      <c r="U189">
        <v>7.3999999999999996E-2</v>
      </c>
      <c r="V189">
        <v>227</v>
      </c>
      <c r="W189">
        <v>141.011</v>
      </c>
      <c r="X189">
        <v>196.38399999999999</v>
      </c>
      <c r="Y189">
        <v>91.924999999999997</v>
      </c>
      <c r="Z189">
        <v>72.11</v>
      </c>
      <c r="AA189">
        <v>84.486000000000004</v>
      </c>
      <c r="AB189">
        <v>218.95699999999999</v>
      </c>
      <c r="AC189">
        <v>254.95</v>
      </c>
      <c r="AD189">
        <v>226.54</v>
      </c>
      <c r="AE189">
        <v>265.55799999999999</v>
      </c>
      <c r="AF189">
        <v>687.875</v>
      </c>
      <c r="AG189">
        <v>800.95</v>
      </c>
      <c r="AH189">
        <v>19.725000000000001</v>
      </c>
      <c r="AI189">
        <v>40.43</v>
      </c>
      <c r="AJ189">
        <v>203.297</v>
      </c>
      <c r="AK189">
        <v>640.42999999999995</v>
      </c>
    </row>
    <row r="190" spans="1:37" x14ac:dyDescent="0.2">
      <c r="A190">
        <v>88</v>
      </c>
      <c r="B190" t="s">
        <v>18</v>
      </c>
      <c r="C190">
        <v>11</v>
      </c>
      <c r="D190">
        <v>3.5999999999999997E-2</v>
      </c>
      <c r="E190">
        <v>1.0309999999999999</v>
      </c>
      <c r="F190">
        <v>124</v>
      </c>
      <c r="G190">
        <v>2</v>
      </c>
      <c r="H190" t="s">
        <v>280</v>
      </c>
      <c r="I190" t="s">
        <v>266</v>
      </c>
      <c r="J190">
        <v>134</v>
      </c>
      <c r="K190">
        <v>310</v>
      </c>
      <c r="L190">
        <v>619.43600000000004</v>
      </c>
      <c r="M190">
        <v>0.5</v>
      </c>
      <c r="N190">
        <v>371.66500000000002</v>
      </c>
      <c r="O190">
        <v>0.88900000000000001</v>
      </c>
      <c r="P190">
        <v>0.63500000000000001</v>
      </c>
      <c r="Q190">
        <v>5.12</v>
      </c>
      <c r="R190">
        <v>871.24800000000005</v>
      </c>
      <c r="S190">
        <v>725.16399999999999</v>
      </c>
      <c r="T190">
        <v>1742.729</v>
      </c>
      <c r="U190">
        <v>7.0999999999999994E-2</v>
      </c>
      <c r="V190">
        <v>244.446</v>
      </c>
      <c r="W190">
        <v>126.72199999999999</v>
      </c>
      <c r="X190">
        <v>164.21100000000001</v>
      </c>
      <c r="Y190">
        <v>84.057000000000002</v>
      </c>
      <c r="Z190">
        <v>73.322999999999993</v>
      </c>
      <c r="AA190">
        <v>76.204999999999998</v>
      </c>
      <c r="AB190">
        <v>182.09299999999999</v>
      </c>
      <c r="AC190">
        <v>223</v>
      </c>
      <c r="AD190">
        <v>230.352</v>
      </c>
      <c r="AE190">
        <v>239.405</v>
      </c>
      <c r="AF190">
        <v>572.39599999999996</v>
      </c>
      <c r="AG190">
        <v>700.57600000000002</v>
      </c>
      <c r="AH190">
        <v>19.094000000000001</v>
      </c>
      <c r="AI190">
        <v>36.582000000000001</v>
      </c>
      <c r="AJ190">
        <v>168.52199999999999</v>
      </c>
      <c r="AK190">
        <v>500.96600000000001</v>
      </c>
    </row>
    <row r="191" spans="1:37" x14ac:dyDescent="0.2">
      <c r="A191">
        <v>89</v>
      </c>
      <c r="B191" t="s">
        <v>18</v>
      </c>
      <c r="C191">
        <v>12</v>
      </c>
      <c r="D191">
        <v>4.8000000000000001E-2</v>
      </c>
      <c r="E191">
        <v>0.60799999999999998</v>
      </c>
      <c r="F191">
        <v>121</v>
      </c>
      <c r="G191">
        <v>2</v>
      </c>
      <c r="H191" t="s">
        <v>280</v>
      </c>
      <c r="I191" t="s">
        <v>267</v>
      </c>
      <c r="J191">
        <v>96</v>
      </c>
      <c r="K191">
        <v>206</v>
      </c>
      <c r="L191">
        <v>531.22</v>
      </c>
      <c r="M191">
        <v>0.38800000000000001</v>
      </c>
      <c r="N191">
        <v>302.27</v>
      </c>
      <c r="O191">
        <v>0.78200000000000003</v>
      </c>
      <c r="P191">
        <v>0.63500000000000001</v>
      </c>
      <c r="Q191">
        <v>3.988</v>
      </c>
      <c r="R191">
        <v>826.77300000000002</v>
      </c>
      <c r="S191">
        <v>426.83300000000003</v>
      </c>
      <c r="T191">
        <v>1290.82</v>
      </c>
      <c r="U191">
        <v>7.9000000000000001E-2</v>
      </c>
      <c r="V191">
        <v>187.93600000000001</v>
      </c>
      <c r="W191">
        <v>157.578</v>
      </c>
      <c r="X191">
        <v>151.06800000000001</v>
      </c>
      <c r="Y191">
        <v>34.637999999999998</v>
      </c>
      <c r="Z191">
        <v>61.960999999999999</v>
      </c>
      <c r="AA191">
        <v>96.231999999999999</v>
      </c>
      <c r="AB191">
        <v>154.005</v>
      </c>
      <c r="AC191">
        <v>98.683000000000007</v>
      </c>
      <c r="AD191">
        <v>194.655</v>
      </c>
      <c r="AE191">
        <v>302.32299999999998</v>
      </c>
      <c r="AF191">
        <v>483.82</v>
      </c>
      <c r="AG191">
        <v>310.02199999999999</v>
      </c>
      <c r="AH191">
        <v>17.457000000000001</v>
      </c>
      <c r="AI191">
        <v>46.862000000000002</v>
      </c>
      <c r="AJ191">
        <v>129.19300000000001</v>
      </c>
      <c r="AK191">
        <v>233.321</v>
      </c>
    </row>
    <row r="192" spans="1:37" x14ac:dyDescent="0.2">
      <c r="A192">
        <v>90</v>
      </c>
      <c r="B192" t="s">
        <v>18</v>
      </c>
      <c r="C192">
        <v>13</v>
      </c>
      <c r="D192">
        <v>4.4999999999999998E-2</v>
      </c>
      <c r="E192">
        <v>0.99</v>
      </c>
      <c r="F192">
        <v>104</v>
      </c>
      <c r="G192">
        <v>2</v>
      </c>
      <c r="H192" t="s">
        <v>280</v>
      </c>
      <c r="I192" t="s">
        <v>268</v>
      </c>
      <c r="J192">
        <v>57</v>
      </c>
      <c r="K192">
        <v>215</v>
      </c>
      <c r="L192">
        <v>461.03</v>
      </c>
      <c r="M192">
        <v>0.46600000000000003</v>
      </c>
      <c r="N192">
        <v>290.52</v>
      </c>
      <c r="O192">
        <v>1.0029999999999999</v>
      </c>
      <c r="P192">
        <v>0.64800000000000002</v>
      </c>
      <c r="Q192">
        <v>5.7839999999999998</v>
      </c>
      <c r="R192">
        <v>614.62900000000002</v>
      </c>
      <c r="S192">
        <v>726.06799999999998</v>
      </c>
      <c r="T192">
        <v>1466.0039999999999</v>
      </c>
      <c r="U192">
        <v>5.7000000000000002E-2</v>
      </c>
      <c r="V192">
        <v>150.607</v>
      </c>
      <c r="W192">
        <v>101.94499999999999</v>
      </c>
      <c r="X192">
        <v>140.79400000000001</v>
      </c>
      <c r="Y192">
        <v>67.685000000000002</v>
      </c>
      <c r="Z192">
        <v>45.844999999999999</v>
      </c>
      <c r="AA192">
        <v>60.835000000000001</v>
      </c>
      <c r="AB192">
        <v>157.119</v>
      </c>
      <c r="AC192">
        <v>202.845</v>
      </c>
      <c r="AD192">
        <v>144.02500000000001</v>
      </c>
      <c r="AE192">
        <v>191.119</v>
      </c>
      <c r="AF192">
        <v>493.60300000000001</v>
      </c>
      <c r="AG192">
        <v>637.25800000000004</v>
      </c>
      <c r="AH192">
        <v>12.063000000000001</v>
      </c>
      <c r="AI192">
        <v>28.960999999999999</v>
      </c>
      <c r="AJ192">
        <v>146.071</v>
      </c>
      <c r="AK192">
        <v>538.97199999999998</v>
      </c>
    </row>
    <row r="193" spans="1:37" x14ac:dyDescent="0.2">
      <c r="A193">
        <v>91</v>
      </c>
      <c r="B193" t="s">
        <v>18</v>
      </c>
      <c r="C193">
        <v>14</v>
      </c>
      <c r="D193">
        <v>0.106</v>
      </c>
      <c r="E193">
        <v>1.6890000000000001</v>
      </c>
      <c r="F193">
        <v>163</v>
      </c>
      <c r="G193">
        <v>2</v>
      </c>
      <c r="H193" t="s">
        <v>282</v>
      </c>
      <c r="I193" t="s">
        <v>270</v>
      </c>
      <c r="J193">
        <v>156</v>
      </c>
      <c r="K193">
        <v>502</v>
      </c>
      <c r="L193">
        <v>992.63699999999994</v>
      </c>
      <c r="M193">
        <v>0.50600000000000001</v>
      </c>
      <c r="N193">
        <v>563.42999999999995</v>
      </c>
      <c r="O193">
        <v>0.999</v>
      </c>
      <c r="P193">
        <v>0.63500000000000001</v>
      </c>
      <c r="Q193">
        <v>7.0540000000000003</v>
      </c>
      <c r="R193">
        <v>1230.336</v>
      </c>
      <c r="S193">
        <v>1575.5709999999999</v>
      </c>
      <c r="T193">
        <v>3121.625</v>
      </c>
      <c r="U193">
        <v>9.2999999999999999E-2</v>
      </c>
      <c r="V193">
        <v>335.31700000000001</v>
      </c>
      <c r="W193">
        <v>232.05699999999999</v>
      </c>
      <c r="X193">
        <v>290.59399999999999</v>
      </c>
      <c r="Y193">
        <v>134.66900000000001</v>
      </c>
      <c r="Z193">
        <v>108.29300000000001</v>
      </c>
      <c r="AA193">
        <v>139.01300000000001</v>
      </c>
      <c r="AB193">
        <v>330.80599999999998</v>
      </c>
      <c r="AC193">
        <v>415.40600000000001</v>
      </c>
      <c r="AD193">
        <v>340.21199999999999</v>
      </c>
      <c r="AE193">
        <v>436.84899999999999</v>
      </c>
      <c r="AF193">
        <v>1039.527</v>
      </c>
      <c r="AG193">
        <v>1305.038</v>
      </c>
      <c r="AH193">
        <v>29.991</v>
      </c>
      <c r="AI193">
        <v>66.454999999999998</v>
      </c>
      <c r="AJ193">
        <v>312.61500000000001</v>
      </c>
      <c r="AK193">
        <v>1166.51</v>
      </c>
    </row>
    <row r="194" spans="1:37" x14ac:dyDescent="0.2">
      <c r="A194">
        <v>92</v>
      </c>
      <c r="B194" t="s">
        <v>18</v>
      </c>
      <c r="C194">
        <v>15</v>
      </c>
      <c r="D194">
        <v>7.9000000000000001E-2</v>
      </c>
      <c r="E194">
        <v>1.2709999999999999</v>
      </c>
      <c r="F194">
        <v>134</v>
      </c>
      <c r="G194">
        <v>2</v>
      </c>
      <c r="H194" t="s">
        <v>281</v>
      </c>
      <c r="I194" t="s">
        <v>271</v>
      </c>
      <c r="J194">
        <v>203</v>
      </c>
      <c r="K194">
        <v>411</v>
      </c>
      <c r="L194">
        <v>981.74800000000005</v>
      </c>
      <c r="M194">
        <v>0.41899999999999998</v>
      </c>
      <c r="N194">
        <v>535.40200000000004</v>
      </c>
      <c r="O194">
        <v>0.84199999999999997</v>
      </c>
      <c r="P194">
        <v>0.50800000000000001</v>
      </c>
      <c r="Q194">
        <v>5.7380000000000004</v>
      </c>
      <c r="R194">
        <v>1458.3689999999999</v>
      </c>
      <c r="S194">
        <v>1274.4349999999999</v>
      </c>
      <c r="T194">
        <v>2588.85</v>
      </c>
      <c r="U194">
        <v>0.112</v>
      </c>
      <c r="V194">
        <v>481.45400000000001</v>
      </c>
      <c r="W194">
        <v>193.37700000000001</v>
      </c>
      <c r="X194">
        <v>221.47399999999999</v>
      </c>
      <c r="Y194">
        <v>85.441999999999993</v>
      </c>
      <c r="Z194">
        <v>150.57900000000001</v>
      </c>
      <c r="AA194">
        <v>114.35299999999999</v>
      </c>
      <c r="AB194">
        <v>261.03300000000002</v>
      </c>
      <c r="AC194">
        <v>298.09100000000001</v>
      </c>
      <c r="AD194">
        <v>473.05700000000002</v>
      </c>
      <c r="AE194">
        <v>359.25200000000001</v>
      </c>
      <c r="AF194">
        <v>820.06</v>
      </c>
      <c r="AG194">
        <v>936.48099999999999</v>
      </c>
      <c r="AH194">
        <v>40.61</v>
      </c>
      <c r="AI194">
        <v>53.942999999999998</v>
      </c>
      <c r="AJ194">
        <v>255.453</v>
      </c>
      <c r="AK194">
        <v>924.428</v>
      </c>
    </row>
    <row r="195" spans="1:37" x14ac:dyDescent="0.2">
      <c r="A195">
        <v>93</v>
      </c>
      <c r="B195" t="s">
        <v>18</v>
      </c>
      <c r="C195">
        <v>16</v>
      </c>
      <c r="D195">
        <v>0.09</v>
      </c>
      <c r="E195">
        <v>1.226</v>
      </c>
      <c r="F195">
        <v>135</v>
      </c>
      <c r="G195">
        <v>2</v>
      </c>
      <c r="H195" t="s">
        <v>282</v>
      </c>
      <c r="I195" t="s">
        <v>272</v>
      </c>
      <c r="J195">
        <v>150</v>
      </c>
      <c r="K195">
        <v>392</v>
      </c>
      <c r="L195">
        <v>828.95500000000004</v>
      </c>
      <c r="M195">
        <v>0.47299999999999998</v>
      </c>
      <c r="N195">
        <v>499.38200000000001</v>
      </c>
      <c r="O195">
        <v>0.998</v>
      </c>
      <c r="P195">
        <v>0.63500000000000001</v>
      </c>
      <c r="Q195">
        <v>6.3780000000000001</v>
      </c>
      <c r="R195">
        <v>1101.7619999999999</v>
      </c>
      <c r="S195">
        <v>1353.4469999999999</v>
      </c>
      <c r="T195">
        <v>2600.7759999999998</v>
      </c>
      <c r="U195">
        <v>0.09</v>
      </c>
      <c r="V195">
        <v>306.24099999999999</v>
      </c>
      <c r="W195">
        <v>170.44900000000001</v>
      </c>
      <c r="X195">
        <v>228.589</v>
      </c>
      <c r="Y195">
        <v>123.675</v>
      </c>
      <c r="Z195">
        <v>96.930999999999997</v>
      </c>
      <c r="AA195">
        <v>101.86799999999999</v>
      </c>
      <c r="AB195">
        <v>254.84800000000001</v>
      </c>
      <c r="AC195">
        <v>374.13099999999997</v>
      </c>
      <c r="AD195">
        <v>304.51799999999997</v>
      </c>
      <c r="AE195">
        <v>320.02600000000001</v>
      </c>
      <c r="AF195">
        <v>800.86400000000003</v>
      </c>
      <c r="AG195">
        <v>1175.3689999999999</v>
      </c>
      <c r="AH195">
        <v>26.427</v>
      </c>
      <c r="AI195">
        <v>48.597000000000001</v>
      </c>
      <c r="AJ195">
        <v>237.041</v>
      </c>
      <c r="AK195">
        <v>1041.383</v>
      </c>
    </row>
    <row r="196" spans="1:37" x14ac:dyDescent="0.2">
      <c r="A196">
        <v>94</v>
      </c>
      <c r="B196" t="s">
        <v>18</v>
      </c>
      <c r="C196">
        <v>17</v>
      </c>
      <c r="D196">
        <v>4.7E-2</v>
      </c>
      <c r="E196">
        <v>0.27200000000000002</v>
      </c>
      <c r="F196">
        <v>78</v>
      </c>
      <c r="G196">
        <v>2</v>
      </c>
      <c r="H196" t="s">
        <v>281</v>
      </c>
      <c r="I196" t="s">
        <v>273</v>
      </c>
      <c r="J196">
        <v>34</v>
      </c>
      <c r="K196">
        <v>64</v>
      </c>
      <c r="L196">
        <v>179.333</v>
      </c>
      <c r="M196">
        <v>0.35699999999999998</v>
      </c>
      <c r="N196">
        <v>155.334</v>
      </c>
      <c r="O196">
        <v>1.1519999999999999</v>
      </c>
      <c r="P196">
        <v>0.76200000000000001</v>
      </c>
      <c r="Q196">
        <v>4.423</v>
      </c>
      <c r="R196">
        <v>269.37099999999998</v>
      </c>
      <c r="S196">
        <v>347.726</v>
      </c>
      <c r="T196">
        <v>659.99599999999998</v>
      </c>
      <c r="U196">
        <v>0.04</v>
      </c>
      <c r="V196">
        <v>55.213000000000001</v>
      </c>
      <c r="W196">
        <v>31.007000000000001</v>
      </c>
      <c r="X196">
        <v>54.353000000000002</v>
      </c>
      <c r="Y196">
        <v>38.76</v>
      </c>
      <c r="Z196">
        <v>16.965</v>
      </c>
      <c r="AA196">
        <v>18.154</v>
      </c>
      <c r="AB196">
        <v>62.563000000000002</v>
      </c>
      <c r="AC196">
        <v>112.401</v>
      </c>
      <c r="AD196">
        <v>53.298999999999999</v>
      </c>
      <c r="AE196">
        <v>57.031999999999996</v>
      </c>
      <c r="AF196">
        <v>196.548</v>
      </c>
      <c r="AG196">
        <v>353.11799999999999</v>
      </c>
      <c r="AH196">
        <v>4.4800000000000004</v>
      </c>
      <c r="AI196">
        <v>8.4779999999999998</v>
      </c>
      <c r="AJ196">
        <v>60.005000000000003</v>
      </c>
      <c r="AK196">
        <v>274.76299999999998</v>
      </c>
    </row>
    <row r="197" spans="1:37" x14ac:dyDescent="0.2">
      <c r="A197">
        <v>95</v>
      </c>
      <c r="B197" t="s">
        <v>18</v>
      </c>
      <c r="C197">
        <v>18</v>
      </c>
      <c r="D197">
        <v>3.9E-2</v>
      </c>
      <c r="E197">
        <v>0.64100000000000001</v>
      </c>
      <c r="F197">
        <v>124</v>
      </c>
      <c r="G197">
        <v>2</v>
      </c>
      <c r="H197" t="s">
        <v>282</v>
      </c>
      <c r="I197" t="s">
        <v>274</v>
      </c>
      <c r="J197">
        <v>96</v>
      </c>
      <c r="K197">
        <v>286</v>
      </c>
      <c r="L197">
        <v>594.85799999999995</v>
      </c>
      <c r="M197">
        <v>0.48099999999999998</v>
      </c>
      <c r="N197">
        <v>328.18900000000002</v>
      </c>
      <c r="O197">
        <v>0.86499999999999999</v>
      </c>
      <c r="P197">
        <v>0.52400000000000002</v>
      </c>
      <c r="Q197">
        <v>5.1840000000000002</v>
      </c>
      <c r="R197">
        <v>836.524</v>
      </c>
      <c r="S197">
        <v>655.03700000000003</v>
      </c>
      <c r="T197">
        <v>1588.5139999999999</v>
      </c>
      <c r="U197">
        <v>6.9000000000000006E-2</v>
      </c>
      <c r="V197">
        <v>247.84399999999999</v>
      </c>
      <c r="W197">
        <v>144.54900000000001</v>
      </c>
      <c r="X197">
        <v>131.196</v>
      </c>
      <c r="Y197">
        <v>71.269000000000005</v>
      </c>
      <c r="Z197">
        <v>80.340999999999994</v>
      </c>
      <c r="AA197">
        <v>83.813000000000002</v>
      </c>
      <c r="AB197">
        <v>151.053</v>
      </c>
      <c r="AC197">
        <v>190.43199999999999</v>
      </c>
      <c r="AD197">
        <v>252.398</v>
      </c>
      <c r="AE197">
        <v>263.30599999999998</v>
      </c>
      <c r="AF197">
        <v>474.54899999999998</v>
      </c>
      <c r="AG197">
        <v>598.26099999999997</v>
      </c>
      <c r="AH197">
        <v>22.116</v>
      </c>
      <c r="AI197">
        <v>38.786000000000001</v>
      </c>
      <c r="AJ197">
        <v>145.684</v>
      </c>
      <c r="AK197">
        <v>448.45100000000002</v>
      </c>
    </row>
    <row r="198" spans="1:37" x14ac:dyDescent="0.2">
      <c r="A198">
        <v>96</v>
      </c>
      <c r="B198" t="s">
        <v>18</v>
      </c>
      <c r="C198">
        <v>19</v>
      </c>
      <c r="D198">
        <v>4.8000000000000001E-2</v>
      </c>
      <c r="E198">
        <v>1.2430000000000001</v>
      </c>
      <c r="F198">
        <v>136</v>
      </c>
      <c r="G198">
        <v>2</v>
      </c>
      <c r="H198" t="s">
        <v>282</v>
      </c>
      <c r="I198" t="s">
        <v>275</v>
      </c>
      <c r="J198">
        <v>162</v>
      </c>
      <c r="K198">
        <v>408</v>
      </c>
      <c r="L198">
        <v>936.31700000000001</v>
      </c>
      <c r="M198">
        <v>0.436</v>
      </c>
      <c r="N198">
        <v>472.99099999999999</v>
      </c>
      <c r="O198">
        <v>0.82299999999999995</v>
      </c>
      <c r="P198">
        <v>0.50800000000000001</v>
      </c>
      <c r="Q198">
        <v>5.25</v>
      </c>
      <c r="R198">
        <v>1351.5509999999999</v>
      </c>
      <c r="S198">
        <v>1058.7170000000001</v>
      </c>
      <c r="T198">
        <v>2403.8879999999999</v>
      </c>
      <c r="U198">
        <v>0.108</v>
      </c>
      <c r="V198">
        <v>446.13299999999998</v>
      </c>
      <c r="W198">
        <v>195.142</v>
      </c>
      <c r="X198">
        <v>199.17400000000001</v>
      </c>
      <c r="Y198">
        <v>95.867000000000004</v>
      </c>
      <c r="Z198">
        <v>138.601</v>
      </c>
      <c r="AA198">
        <v>114.62</v>
      </c>
      <c r="AB198">
        <v>224.083</v>
      </c>
      <c r="AC198">
        <v>287.87799999999999</v>
      </c>
      <c r="AD198">
        <v>435.42599999999999</v>
      </c>
      <c r="AE198">
        <v>360.09</v>
      </c>
      <c r="AF198">
        <v>703.97699999999998</v>
      </c>
      <c r="AG198">
        <v>904.39499999999998</v>
      </c>
      <c r="AH198">
        <v>37.404000000000003</v>
      </c>
      <c r="AI198">
        <v>53.701000000000001</v>
      </c>
      <c r="AJ198">
        <v>209.357</v>
      </c>
      <c r="AK198">
        <v>758.255</v>
      </c>
    </row>
    <row r="199" spans="1:37" x14ac:dyDescent="0.2">
      <c r="A199">
        <v>97</v>
      </c>
      <c r="B199" t="s">
        <v>18</v>
      </c>
      <c r="C199">
        <v>20</v>
      </c>
      <c r="D199">
        <v>0.05</v>
      </c>
      <c r="E199">
        <v>0.86299999999999999</v>
      </c>
      <c r="F199">
        <v>134</v>
      </c>
      <c r="G199">
        <v>2</v>
      </c>
      <c r="H199" t="s">
        <v>282</v>
      </c>
      <c r="I199" t="s">
        <v>276</v>
      </c>
      <c r="J199">
        <v>106</v>
      </c>
      <c r="K199">
        <v>300</v>
      </c>
      <c r="L199">
        <v>644.20500000000004</v>
      </c>
      <c r="M199">
        <v>0.46600000000000003</v>
      </c>
      <c r="N199">
        <v>363.673</v>
      </c>
      <c r="O199">
        <v>0.91</v>
      </c>
      <c r="P199">
        <v>0.63500000000000001</v>
      </c>
      <c r="Q199">
        <v>5.5659999999999998</v>
      </c>
      <c r="R199">
        <v>868.63300000000004</v>
      </c>
      <c r="S199">
        <v>827.875</v>
      </c>
      <c r="T199">
        <v>1854.2139999999999</v>
      </c>
      <c r="U199">
        <v>7.9000000000000001E-2</v>
      </c>
      <c r="V199">
        <v>253.399</v>
      </c>
      <c r="W199">
        <v>124.61199999999999</v>
      </c>
      <c r="X199">
        <v>187.27199999999999</v>
      </c>
      <c r="Y199">
        <v>78.921999999999997</v>
      </c>
      <c r="Z199">
        <v>80.977999999999994</v>
      </c>
      <c r="AA199">
        <v>74.501000000000005</v>
      </c>
      <c r="AB199">
        <v>208.03700000000001</v>
      </c>
      <c r="AC199">
        <v>226.69800000000001</v>
      </c>
      <c r="AD199">
        <v>254.399</v>
      </c>
      <c r="AE199">
        <v>234.053</v>
      </c>
      <c r="AF199">
        <v>653.56799999999998</v>
      </c>
      <c r="AG199">
        <v>712.19399999999996</v>
      </c>
      <c r="AH199">
        <v>22.295999999999999</v>
      </c>
      <c r="AI199">
        <v>35.511000000000003</v>
      </c>
      <c r="AJ199">
        <v>190.983</v>
      </c>
      <c r="AK199">
        <v>579.08500000000004</v>
      </c>
    </row>
    <row r="200" spans="1:37" x14ac:dyDescent="0.2">
      <c r="A200">
        <v>98</v>
      </c>
      <c r="B200" t="s">
        <v>18</v>
      </c>
      <c r="C200">
        <v>21</v>
      </c>
      <c r="D200">
        <v>7.0999999999999994E-2</v>
      </c>
      <c r="E200">
        <v>1.0069999999999999</v>
      </c>
      <c r="F200">
        <v>167</v>
      </c>
      <c r="G200">
        <v>2</v>
      </c>
      <c r="H200" t="s">
        <v>282</v>
      </c>
      <c r="I200" t="s">
        <v>277</v>
      </c>
      <c r="J200">
        <v>143</v>
      </c>
      <c r="K200">
        <v>349</v>
      </c>
      <c r="L200">
        <v>724.75900000000001</v>
      </c>
      <c r="M200">
        <v>0.48199999999999998</v>
      </c>
      <c r="N200">
        <v>429.62799999999999</v>
      </c>
      <c r="O200">
        <v>0.95199999999999996</v>
      </c>
      <c r="P200">
        <v>0.63500000000000001</v>
      </c>
      <c r="Q200">
        <v>6.6539999999999999</v>
      </c>
      <c r="R200">
        <v>975.178</v>
      </c>
      <c r="S200">
        <v>1033.4159999999999</v>
      </c>
      <c r="T200">
        <v>2161.2719999999999</v>
      </c>
      <c r="U200">
        <v>8.2000000000000003E-2</v>
      </c>
      <c r="V200">
        <v>281.11599999999999</v>
      </c>
      <c r="W200">
        <v>148.684</v>
      </c>
      <c r="X200">
        <v>188.67400000000001</v>
      </c>
      <c r="Y200">
        <v>106.285</v>
      </c>
      <c r="Z200">
        <v>89.433000000000007</v>
      </c>
      <c r="AA200">
        <v>88.480999999999995</v>
      </c>
      <c r="AB200">
        <v>213.73099999999999</v>
      </c>
      <c r="AC200">
        <v>296.23500000000001</v>
      </c>
      <c r="AD200">
        <v>280.96100000000001</v>
      </c>
      <c r="AE200">
        <v>277.97199999999998</v>
      </c>
      <c r="AF200">
        <v>671.69</v>
      </c>
      <c r="AG200">
        <v>930.649</v>
      </c>
      <c r="AH200">
        <v>24.440999999999999</v>
      </c>
      <c r="AI200">
        <v>42.036000000000001</v>
      </c>
      <c r="AJ200">
        <v>201.81899999999999</v>
      </c>
      <c r="AK200">
        <v>765.12</v>
      </c>
    </row>
    <row r="201" spans="1:37" x14ac:dyDescent="0.2">
      <c r="A201">
        <v>99</v>
      </c>
      <c r="B201" t="s">
        <v>18</v>
      </c>
      <c r="C201">
        <v>22</v>
      </c>
      <c r="D201">
        <v>5.5E-2</v>
      </c>
      <c r="E201">
        <v>1.129</v>
      </c>
      <c r="F201">
        <v>174</v>
      </c>
      <c r="G201">
        <v>2</v>
      </c>
      <c r="H201" t="s">
        <v>281</v>
      </c>
      <c r="I201" t="s">
        <v>278</v>
      </c>
      <c r="J201">
        <v>139</v>
      </c>
      <c r="K201">
        <v>493</v>
      </c>
      <c r="L201">
        <v>1027.3119999999999</v>
      </c>
      <c r="M201">
        <v>0.48</v>
      </c>
      <c r="N201">
        <v>592.16800000000001</v>
      </c>
      <c r="O201">
        <v>0.95699999999999996</v>
      </c>
      <c r="P201">
        <v>0.64800000000000002</v>
      </c>
      <c r="Q201">
        <v>5.7080000000000002</v>
      </c>
      <c r="R201">
        <v>1347.828</v>
      </c>
      <c r="S201">
        <v>1453.548</v>
      </c>
      <c r="T201">
        <v>3091.018</v>
      </c>
      <c r="U201">
        <v>9.2999999999999999E-2</v>
      </c>
      <c r="V201">
        <v>345.27199999999999</v>
      </c>
      <c r="W201">
        <v>237.69499999999999</v>
      </c>
      <c r="X201">
        <v>328.19499999999999</v>
      </c>
      <c r="Y201">
        <v>116.15</v>
      </c>
      <c r="Z201">
        <v>110.36499999999999</v>
      </c>
      <c r="AA201">
        <v>144.679</v>
      </c>
      <c r="AB201">
        <v>366.346</v>
      </c>
      <c r="AC201">
        <v>362.28199999999998</v>
      </c>
      <c r="AD201">
        <v>346.72199999999998</v>
      </c>
      <c r="AE201">
        <v>454.93900000000002</v>
      </c>
      <c r="AF201">
        <v>1151.2149999999999</v>
      </c>
      <c r="AG201">
        <v>1138.1420000000001</v>
      </c>
      <c r="AH201">
        <v>30.212</v>
      </c>
      <c r="AI201">
        <v>70.358000000000004</v>
      </c>
      <c r="AJ201">
        <v>338.61500000000001</v>
      </c>
      <c r="AK201">
        <v>1014.3630000000001</v>
      </c>
    </row>
    <row r="202" spans="1:37" x14ac:dyDescent="0.2">
      <c r="A202">
        <v>100</v>
      </c>
      <c r="B202" t="s">
        <v>18</v>
      </c>
      <c r="C202">
        <v>23</v>
      </c>
      <c r="D202">
        <v>2.5999999999999999E-2</v>
      </c>
      <c r="E202">
        <v>0.39500000000000002</v>
      </c>
      <c r="F202">
        <v>90</v>
      </c>
      <c r="G202">
        <v>2</v>
      </c>
      <c r="H202" t="s">
        <v>282</v>
      </c>
      <c r="I202" t="s">
        <v>279</v>
      </c>
      <c r="J202">
        <v>61</v>
      </c>
      <c r="K202">
        <v>123</v>
      </c>
      <c r="L202">
        <v>371.00299999999999</v>
      </c>
      <c r="M202">
        <v>0.33200000000000002</v>
      </c>
      <c r="N202">
        <v>223.875</v>
      </c>
      <c r="O202">
        <v>0.85299999999999998</v>
      </c>
      <c r="P202">
        <v>0.63500000000000001</v>
      </c>
      <c r="Q202">
        <v>4.2450000000000001</v>
      </c>
      <c r="R202">
        <v>579.10199999999998</v>
      </c>
      <c r="S202">
        <v>347.52800000000002</v>
      </c>
      <c r="T202">
        <v>992.42499999999995</v>
      </c>
      <c r="U202">
        <v>0.06</v>
      </c>
      <c r="V202">
        <v>103.47</v>
      </c>
      <c r="W202">
        <v>124.078</v>
      </c>
      <c r="X202">
        <v>105.425</v>
      </c>
      <c r="Y202">
        <v>38.030999999999999</v>
      </c>
      <c r="Z202">
        <v>33.814999999999998</v>
      </c>
      <c r="AA202">
        <v>75.843000000000004</v>
      </c>
      <c r="AB202">
        <v>109.449</v>
      </c>
      <c r="AC202">
        <v>96.792000000000002</v>
      </c>
      <c r="AD202">
        <v>106.23399999999999</v>
      </c>
      <c r="AE202">
        <v>238.26900000000001</v>
      </c>
      <c r="AF202">
        <v>343.84300000000002</v>
      </c>
      <c r="AG202">
        <v>304.07900000000001</v>
      </c>
      <c r="AH202">
        <v>9.3970000000000002</v>
      </c>
      <c r="AI202">
        <v>37.030999999999999</v>
      </c>
      <c r="AJ202">
        <v>94.864000000000004</v>
      </c>
      <c r="AK202">
        <v>206.236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AE507-7C91-4743-BB18-3D94C5222DB9}">
  <dimension ref="A1:AN166"/>
  <sheetViews>
    <sheetView workbookViewId="0">
      <selection activeCell="B11" sqref="B11"/>
    </sheetView>
  </sheetViews>
  <sheetFormatPr baseColWidth="10" defaultColWidth="11" defaultRowHeight="16" x14ac:dyDescent="0.2"/>
  <cols>
    <col min="2" max="2" width="16.6640625" customWidth="1"/>
    <col min="3" max="3" width="9.1640625" customWidth="1"/>
    <col min="4" max="4" width="35.6640625" customWidth="1"/>
    <col min="5" max="5" width="6.83203125" customWidth="1"/>
    <col min="6" max="12" width="6.1640625" customWidth="1"/>
    <col min="13" max="13" width="16.5" customWidth="1"/>
  </cols>
  <sheetData>
    <row r="1" spans="1:40" x14ac:dyDescent="0.2">
      <c r="A1" s="7" t="s">
        <v>349</v>
      </c>
    </row>
    <row r="2" spans="1:40" ht="17" x14ac:dyDescent="0.2">
      <c r="A2" s="10" t="s">
        <v>1</v>
      </c>
      <c r="B2" s="10" t="s">
        <v>148</v>
      </c>
      <c r="C2" s="10" t="s">
        <v>32</v>
      </c>
      <c r="D2" t="s">
        <v>283</v>
      </c>
      <c r="E2" t="s">
        <v>284</v>
      </c>
      <c r="F2" t="s">
        <v>31</v>
      </c>
      <c r="G2" t="s">
        <v>150</v>
      </c>
      <c r="H2" t="s">
        <v>151</v>
      </c>
      <c r="I2" t="s">
        <v>30</v>
      </c>
      <c r="J2" t="s">
        <v>285</v>
      </c>
      <c r="K2" t="s">
        <v>286</v>
      </c>
      <c r="L2" t="s">
        <v>29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36</v>
      </c>
      <c r="U2" t="s">
        <v>10</v>
      </c>
      <c r="V2" t="s">
        <v>11</v>
      </c>
      <c r="W2" t="s">
        <v>12</v>
      </c>
      <c r="X2" t="s">
        <v>37</v>
      </c>
      <c r="Y2" t="s">
        <v>38</v>
      </c>
      <c r="Z2" t="s">
        <v>39</v>
      </c>
      <c r="AA2" t="s">
        <v>40</v>
      </c>
      <c r="AB2" t="s">
        <v>41</v>
      </c>
      <c r="AC2" t="s">
        <v>43</v>
      </c>
      <c r="AD2" t="s">
        <v>44</v>
      </c>
      <c r="AE2" t="s">
        <v>45</v>
      </c>
      <c r="AF2" t="s">
        <v>46</v>
      </c>
      <c r="AG2" t="s">
        <v>48</v>
      </c>
      <c r="AH2" t="s">
        <v>287</v>
      </c>
      <c r="AI2" t="s">
        <v>50</v>
      </c>
      <c r="AJ2" t="s">
        <v>288</v>
      </c>
      <c r="AK2" t="s">
        <v>53</v>
      </c>
      <c r="AL2" t="s">
        <v>54</v>
      </c>
      <c r="AM2" t="s">
        <v>55</v>
      </c>
      <c r="AN2" t="s">
        <v>56</v>
      </c>
    </row>
    <row r="3" spans="1:40" x14ac:dyDescent="0.2">
      <c r="A3" t="s">
        <v>20</v>
      </c>
      <c r="B3">
        <v>1</v>
      </c>
      <c r="C3">
        <v>1</v>
      </c>
      <c r="D3" t="s">
        <v>289</v>
      </c>
      <c r="E3" t="s">
        <v>290</v>
      </c>
      <c r="F3">
        <v>0</v>
      </c>
      <c r="G3">
        <v>0</v>
      </c>
      <c r="H3">
        <v>0</v>
      </c>
      <c r="I3" s="2">
        <v>175</v>
      </c>
      <c r="J3" s="2">
        <v>0.60699999999999998</v>
      </c>
      <c r="K3" s="2">
        <v>4.2000000000000003E-2</v>
      </c>
      <c r="L3">
        <f>K3/J3</f>
        <v>6.9192751235584854E-2</v>
      </c>
      <c r="M3">
        <v>169</v>
      </c>
      <c r="N3">
        <v>475</v>
      </c>
      <c r="O3">
        <v>896.28</v>
      </c>
      <c r="P3">
        <v>0.53</v>
      </c>
      <c r="Q3">
        <v>491.64</v>
      </c>
      <c r="R3">
        <v>0.85599999999999998</v>
      </c>
      <c r="S3">
        <v>0.63500000000000001</v>
      </c>
      <c r="T3">
        <v>5.2119999999999997</v>
      </c>
      <c r="U3">
        <v>1198.662</v>
      </c>
      <c r="V3">
        <v>861.13300000000004</v>
      </c>
      <c r="W3">
        <v>2390.8870000000002</v>
      </c>
      <c r="X3">
        <v>9.7000000000000003E-2</v>
      </c>
      <c r="Y3">
        <v>313.46899999999999</v>
      </c>
      <c r="Z3">
        <v>223.64</v>
      </c>
      <c r="AA3">
        <v>278.286</v>
      </c>
      <c r="AB3">
        <v>80.885000000000005</v>
      </c>
      <c r="AC3">
        <v>106.366</v>
      </c>
      <c r="AD3">
        <v>133.352</v>
      </c>
      <c r="AE3">
        <v>307.488</v>
      </c>
      <c r="AF3">
        <v>213.83699999999999</v>
      </c>
      <c r="AG3">
        <v>334.15699999999998</v>
      </c>
      <c r="AH3">
        <v>418.93799999999999</v>
      </c>
      <c r="AI3">
        <v>966.00300000000004</v>
      </c>
      <c r="AJ3">
        <v>671.78899999999999</v>
      </c>
      <c r="AK3">
        <v>30.334</v>
      </c>
      <c r="AL3">
        <v>63.503</v>
      </c>
      <c r="AM3">
        <v>280.79399999999998</v>
      </c>
      <c r="AN3">
        <v>486.50099999999998</v>
      </c>
    </row>
    <row r="4" spans="1:40" x14ac:dyDescent="0.2">
      <c r="A4" t="s">
        <v>20</v>
      </c>
      <c r="B4">
        <v>2</v>
      </c>
      <c r="C4">
        <v>1</v>
      </c>
      <c r="D4" t="s">
        <v>291</v>
      </c>
      <c r="E4" t="s">
        <v>160</v>
      </c>
      <c r="F4">
        <v>0</v>
      </c>
      <c r="G4">
        <v>0</v>
      </c>
      <c r="H4">
        <v>0</v>
      </c>
      <c r="I4" s="2">
        <v>290</v>
      </c>
      <c r="J4" s="2">
        <v>1.274</v>
      </c>
      <c r="K4" s="2">
        <v>0.12</v>
      </c>
      <c r="L4">
        <f t="shared" ref="L4:L13" si="0">K4/J4</f>
        <v>9.4191522762951327E-2</v>
      </c>
      <c r="M4">
        <v>369</v>
      </c>
      <c r="N4">
        <v>839</v>
      </c>
      <c r="O4">
        <v>1536.318</v>
      </c>
      <c r="P4">
        <v>0.54600000000000004</v>
      </c>
      <c r="Q4">
        <v>787.01099999999997</v>
      </c>
      <c r="R4">
        <v>0.79300000000000004</v>
      </c>
      <c r="S4">
        <v>0.53900000000000003</v>
      </c>
      <c r="T4">
        <v>5.6109999999999998</v>
      </c>
      <c r="U4">
        <v>2105.2710000000002</v>
      </c>
      <c r="V4">
        <v>1428.3679999999999</v>
      </c>
      <c r="W4">
        <v>3803.3380000000002</v>
      </c>
      <c r="X4">
        <v>0.13500000000000001</v>
      </c>
      <c r="Y4">
        <v>613.06299999999999</v>
      </c>
      <c r="Z4">
        <v>419.46600000000001</v>
      </c>
      <c r="AA4">
        <v>388.94400000000002</v>
      </c>
      <c r="AB4">
        <v>114.845</v>
      </c>
      <c r="AC4">
        <v>209.096</v>
      </c>
      <c r="AD4">
        <v>249.04900000000001</v>
      </c>
      <c r="AE4">
        <v>414.43</v>
      </c>
      <c r="AF4">
        <v>337.91500000000002</v>
      </c>
      <c r="AG4">
        <v>656.952</v>
      </c>
      <c r="AH4">
        <v>782.41099999999994</v>
      </c>
      <c r="AI4">
        <v>1302.3820000000001</v>
      </c>
      <c r="AJ4">
        <v>1061.5920000000001</v>
      </c>
      <c r="AK4">
        <v>59.994</v>
      </c>
      <c r="AL4">
        <v>117.962</v>
      </c>
      <c r="AM4">
        <v>367.25700000000001</v>
      </c>
      <c r="AN4">
        <v>883.15499999999997</v>
      </c>
    </row>
    <row r="5" spans="1:40" x14ac:dyDescent="0.2">
      <c r="A5" t="s">
        <v>20</v>
      </c>
      <c r="B5">
        <v>3</v>
      </c>
      <c r="C5">
        <v>1</v>
      </c>
      <c r="D5" t="s">
        <v>291</v>
      </c>
      <c r="E5" t="s">
        <v>162</v>
      </c>
      <c r="F5">
        <v>0</v>
      </c>
      <c r="G5">
        <v>0</v>
      </c>
      <c r="H5">
        <v>0</v>
      </c>
      <c r="I5" s="2">
        <v>171</v>
      </c>
      <c r="J5" s="2">
        <v>0.55000000000000004</v>
      </c>
      <c r="K5" s="2">
        <v>7.0999999999999994E-2</v>
      </c>
      <c r="L5">
        <f t="shared" si="0"/>
        <v>0.12909090909090906</v>
      </c>
      <c r="M5">
        <v>338</v>
      </c>
      <c r="N5">
        <v>610</v>
      </c>
      <c r="O5">
        <v>1095.2339999999999</v>
      </c>
      <c r="P5">
        <v>0.55700000000000005</v>
      </c>
      <c r="Q5">
        <v>561.89800000000002</v>
      </c>
      <c r="R5">
        <v>0.73199999999999998</v>
      </c>
      <c r="S5">
        <v>0.53900000000000003</v>
      </c>
      <c r="T5">
        <v>4.2270000000000003</v>
      </c>
      <c r="U5">
        <v>1573.578</v>
      </c>
      <c r="V5">
        <v>794.63199999999995</v>
      </c>
      <c r="W5">
        <v>2546.7350000000001</v>
      </c>
      <c r="X5">
        <v>9.5000000000000001E-2</v>
      </c>
      <c r="Y5">
        <v>437.05900000000003</v>
      </c>
      <c r="Z5">
        <v>296.04300000000001</v>
      </c>
      <c r="AA5">
        <v>301.30599999999998</v>
      </c>
      <c r="AB5">
        <v>60.826000000000001</v>
      </c>
      <c r="AC5">
        <v>143.00399999999999</v>
      </c>
      <c r="AD5">
        <v>175.91399999999999</v>
      </c>
      <c r="AE5">
        <v>327.91699999999997</v>
      </c>
      <c r="AF5">
        <v>163.37100000000001</v>
      </c>
      <c r="AG5">
        <v>449.26100000000002</v>
      </c>
      <c r="AH5">
        <v>552.77800000000002</v>
      </c>
      <c r="AI5">
        <v>1030.183</v>
      </c>
      <c r="AJ5">
        <v>514.51400000000001</v>
      </c>
      <c r="AK5">
        <v>40.009</v>
      </c>
      <c r="AL5">
        <v>83.477999999999994</v>
      </c>
      <c r="AM5">
        <v>296.14100000000002</v>
      </c>
      <c r="AN5">
        <v>375.00299999999999</v>
      </c>
    </row>
    <row r="6" spans="1:40" x14ac:dyDescent="0.2">
      <c r="A6" t="s">
        <v>20</v>
      </c>
      <c r="B6">
        <v>4</v>
      </c>
      <c r="C6">
        <v>1</v>
      </c>
      <c r="D6" t="s">
        <v>289</v>
      </c>
      <c r="E6" t="s">
        <v>163</v>
      </c>
      <c r="F6">
        <v>0</v>
      </c>
      <c r="G6">
        <v>0</v>
      </c>
      <c r="H6">
        <v>0</v>
      </c>
      <c r="I6" s="2">
        <v>189</v>
      </c>
      <c r="J6" s="2">
        <v>0.90800000000000003</v>
      </c>
      <c r="K6" s="2">
        <v>7.8E-2</v>
      </c>
      <c r="L6">
        <f t="shared" si="0"/>
        <v>8.590308370044053E-2</v>
      </c>
      <c r="M6">
        <v>416</v>
      </c>
      <c r="N6">
        <v>884</v>
      </c>
      <c r="O6">
        <v>1576.912</v>
      </c>
      <c r="P6">
        <v>0.56100000000000005</v>
      </c>
      <c r="Q6">
        <v>833.63099999999997</v>
      </c>
      <c r="R6">
        <v>0.83599999999999997</v>
      </c>
      <c r="S6">
        <v>0.63500000000000001</v>
      </c>
      <c r="T6">
        <v>5.0369999999999999</v>
      </c>
      <c r="U6">
        <v>2115.7730000000001</v>
      </c>
      <c r="V6">
        <v>1588.7370000000001</v>
      </c>
      <c r="W6">
        <v>4128.7950000000001</v>
      </c>
      <c r="X6">
        <v>0.13700000000000001</v>
      </c>
      <c r="Y6">
        <v>558.29</v>
      </c>
      <c r="Z6">
        <v>452.30399999999997</v>
      </c>
      <c r="AA6">
        <v>426.11399999999998</v>
      </c>
      <c r="AB6">
        <v>140.20500000000001</v>
      </c>
      <c r="AC6">
        <v>186.268</v>
      </c>
      <c r="AD6">
        <v>271.79599999999999</v>
      </c>
      <c r="AE6">
        <v>458.36200000000002</v>
      </c>
      <c r="AF6">
        <v>397.72699999999998</v>
      </c>
      <c r="AG6">
        <v>585.17700000000002</v>
      </c>
      <c r="AH6">
        <v>854.13599999999997</v>
      </c>
      <c r="AI6">
        <v>1439.9860000000001</v>
      </c>
      <c r="AJ6">
        <v>1249.4949999999999</v>
      </c>
      <c r="AK6">
        <v>52.555</v>
      </c>
      <c r="AL6">
        <v>130.339</v>
      </c>
      <c r="AM6">
        <v>410.36099999999999</v>
      </c>
      <c r="AN6">
        <v>995.48199999999997</v>
      </c>
    </row>
    <row r="7" spans="1:40" x14ac:dyDescent="0.2">
      <c r="A7" t="s">
        <v>20</v>
      </c>
      <c r="B7">
        <v>5</v>
      </c>
      <c r="C7">
        <v>1</v>
      </c>
      <c r="D7" t="s">
        <v>291</v>
      </c>
      <c r="E7" t="s">
        <v>164</v>
      </c>
      <c r="F7">
        <v>0</v>
      </c>
      <c r="G7">
        <v>0</v>
      </c>
      <c r="H7">
        <v>0</v>
      </c>
      <c r="I7" s="2">
        <v>110</v>
      </c>
      <c r="J7" s="2">
        <v>0.189</v>
      </c>
      <c r="K7" s="2">
        <v>1.0999999999999999E-2</v>
      </c>
      <c r="L7">
        <f t="shared" si="0"/>
        <v>5.8201058201058198E-2</v>
      </c>
      <c r="M7">
        <v>104</v>
      </c>
      <c r="N7">
        <v>180</v>
      </c>
      <c r="O7">
        <v>331.18</v>
      </c>
      <c r="P7">
        <v>0.54400000000000004</v>
      </c>
      <c r="Q7">
        <v>182.78200000000001</v>
      </c>
      <c r="R7">
        <v>0.77600000000000002</v>
      </c>
      <c r="S7">
        <v>0.63500000000000001</v>
      </c>
      <c r="T7">
        <v>2.9319999999999999</v>
      </c>
      <c r="U7">
        <v>473.82</v>
      </c>
      <c r="V7">
        <v>250.46299999999999</v>
      </c>
      <c r="W7">
        <v>818.46100000000001</v>
      </c>
      <c r="X7">
        <v>6.7000000000000004E-2</v>
      </c>
      <c r="Y7">
        <v>97.801000000000002</v>
      </c>
      <c r="Z7">
        <v>118.617</v>
      </c>
      <c r="AA7">
        <v>86.465999999999994</v>
      </c>
      <c r="AB7">
        <v>28.295999999999999</v>
      </c>
      <c r="AC7">
        <v>32.401000000000003</v>
      </c>
      <c r="AD7">
        <v>72.061000000000007</v>
      </c>
      <c r="AE7">
        <v>87.069000000000003</v>
      </c>
      <c r="AF7">
        <v>68.911000000000001</v>
      </c>
      <c r="AG7">
        <v>101.789</v>
      </c>
      <c r="AH7">
        <v>226.386</v>
      </c>
      <c r="AI7">
        <v>273.79599999999999</v>
      </c>
      <c r="AJ7">
        <v>216.49</v>
      </c>
      <c r="AK7">
        <v>9.2360000000000007</v>
      </c>
      <c r="AL7">
        <v>34.917999999999999</v>
      </c>
      <c r="AM7">
        <v>72.688000000000002</v>
      </c>
      <c r="AN7">
        <v>133.62100000000001</v>
      </c>
    </row>
    <row r="8" spans="1:40" x14ac:dyDescent="0.2">
      <c r="A8" t="s">
        <v>20</v>
      </c>
      <c r="B8">
        <v>6</v>
      </c>
      <c r="C8">
        <v>1</v>
      </c>
      <c r="D8" t="s">
        <v>289</v>
      </c>
      <c r="E8" t="s">
        <v>165</v>
      </c>
      <c r="F8">
        <v>0</v>
      </c>
      <c r="G8">
        <v>0</v>
      </c>
      <c r="H8">
        <v>0</v>
      </c>
      <c r="I8" s="2">
        <v>254</v>
      </c>
      <c r="J8" s="2">
        <v>1.55</v>
      </c>
      <c r="K8" s="2">
        <v>0.13900000000000001</v>
      </c>
      <c r="L8">
        <f t="shared" si="0"/>
        <v>8.9677419354838708E-2</v>
      </c>
      <c r="M8">
        <v>396</v>
      </c>
      <c r="N8">
        <v>1256</v>
      </c>
      <c r="O8">
        <v>2154.6030000000001</v>
      </c>
      <c r="P8">
        <v>0.58299999999999996</v>
      </c>
      <c r="Q8">
        <v>1004.833</v>
      </c>
      <c r="R8">
        <v>0.73099999999999998</v>
      </c>
      <c r="S8">
        <v>0.52400000000000002</v>
      </c>
      <c r="T8">
        <v>5.766</v>
      </c>
      <c r="U8">
        <v>2903.8119999999999</v>
      </c>
      <c r="V8">
        <v>1698.768</v>
      </c>
      <c r="W8">
        <v>4898.4750000000004</v>
      </c>
      <c r="X8">
        <v>0.159</v>
      </c>
      <c r="Y8">
        <v>986.66300000000001</v>
      </c>
      <c r="Z8">
        <v>539.17499999999995</v>
      </c>
      <c r="AA8">
        <v>491.98099999999999</v>
      </c>
      <c r="AB8">
        <v>136.78399999999999</v>
      </c>
      <c r="AC8">
        <v>320.16500000000002</v>
      </c>
      <c r="AD8">
        <v>319.74200000000002</v>
      </c>
      <c r="AE8">
        <v>529.01400000000001</v>
      </c>
      <c r="AF8">
        <v>389.37700000000001</v>
      </c>
      <c r="AG8">
        <v>1005.828</v>
      </c>
      <c r="AH8">
        <v>1004.7910000000001</v>
      </c>
      <c r="AI8">
        <v>1662.739</v>
      </c>
      <c r="AJ8">
        <v>1225.116</v>
      </c>
      <c r="AK8">
        <v>88.635999999999996</v>
      </c>
      <c r="AL8">
        <v>151.387</v>
      </c>
      <c r="AM8">
        <v>471.452</v>
      </c>
      <c r="AN8">
        <v>987.29300000000001</v>
      </c>
    </row>
    <row r="9" spans="1:40" x14ac:dyDescent="0.2">
      <c r="A9" t="s">
        <v>20</v>
      </c>
      <c r="B9">
        <v>7</v>
      </c>
      <c r="C9">
        <v>1</v>
      </c>
      <c r="D9" t="s">
        <v>289</v>
      </c>
      <c r="E9" t="s">
        <v>166</v>
      </c>
      <c r="F9">
        <v>0</v>
      </c>
      <c r="G9">
        <v>0</v>
      </c>
      <c r="H9">
        <v>0</v>
      </c>
      <c r="I9" s="2">
        <v>199</v>
      </c>
      <c r="J9" s="2">
        <v>1.248</v>
      </c>
      <c r="K9" s="2">
        <v>8.3000000000000004E-2</v>
      </c>
      <c r="L9">
        <f t="shared" si="0"/>
        <v>6.6506410256410256E-2</v>
      </c>
      <c r="M9">
        <v>295</v>
      </c>
      <c r="N9">
        <v>807</v>
      </c>
      <c r="O9">
        <v>1620.6849999999999</v>
      </c>
      <c r="P9">
        <v>0.498</v>
      </c>
      <c r="Q9">
        <v>816.74400000000003</v>
      </c>
      <c r="R9">
        <v>0.755</v>
      </c>
      <c r="S9">
        <v>0.52400000000000002</v>
      </c>
      <c r="T9">
        <v>5.7590000000000003</v>
      </c>
      <c r="U9">
        <v>2332.873</v>
      </c>
      <c r="V9">
        <v>1312.576</v>
      </c>
      <c r="W9">
        <v>3820.6860000000001</v>
      </c>
      <c r="X9">
        <v>0.13200000000000001</v>
      </c>
      <c r="Y9">
        <v>682.65099999999995</v>
      </c>
      <c r="Z9">
        <v>448.30500000000001</v>
      </c>
      <c r="AA9">
        <v>369.774</v>
      </c>
      <c r="AB9">
        <v>119.95399999999999</v>
      </c>
      <c r="AC9">
        <v>226.81200000000001</v>
      </c>
      <c r="AD9">
        <v>269.02499999999998</v>
      </c>
      <c r="AE9">
        <v>398.36</v>
      </c>
      <c r="AF9">
        <v>321.58199999999999</v>
      </c>
      <c r="AG9">
        <v>712.55</v>
      </c>
      <c r="AH9">
        <v>845.16700000000003</v>
      </c>
      <c r="AI9">
        <v>1252.69</v>
      </c>
      <c r="AJ9">
        <v>1010.278</v>
      </c>
      <c r="AK9">
        <v>63.600999999999999</v>
      </c>
      <c r="AL9">
        <v>128.845</v>
      </c>
      <c r="AM9">
        <v>359.27</v>
      </c>
      <c r="AN9">
        <v>760.86</v>
      </c>
    </row>
    <row r="10" spans="1:40" x14ac:dyDescent="0.2">
      <c r="A10" t="s">
        <v>20</v>
      </c>
      <c r="B10">
        <v>8</v>
      </c>
      <c r="C10">
        <v>1</v>
      </c>
      <c r="D10" t="s">
        <v>289</v>
      </c>
      <c r="E10" t="s">
        <v>167</v>
      </c>
      <c r="F10">
        <v>0</v>
      </c>
      <c r="G10">
        <v>0</v>
      </c>
      <c r="H10">
        <v>0</v>
      </c>
      <c r="I10" s="2">
        <v>210</v>
      </c>
      <c r="J10" s="2">
        <v>1.3009999999999999</v>
      </c>
      <c r="K10" s="2">
        <v>9.5000000000000001E-2</v>
      </c>
      <c r="L10">
        <f t="shared" si="0"/>
        <v>7.3020753266717919E-2</v>
      </c>
      <c r="M10">
        <v>253</v>
      </c>
      <c r="N10">
        <v>531</v>
      </c>
      <c r="O10">
        <v>1174.329</v>
      </c>
      <c r="P10">
        <v>0.45200000000000001</v>
      </c>
      <c r="Q10">
        <v>714.95799999999997</v>
      </c>
      <c r="R10">
        <v>0.86899999999999999</v>
      </c>
      <c r="S10">
        <v>0.63500000000000001</v>
      </c>
      <c r="T10">
        <v>5.9530000000000003</v>
      </c>
      <c r="U10">
        <v>1742.702</v>
      </c>
      <c r="V10">
        <v>1398.9839999999999</v>
      </c>
      <c r="W10">
        <v>3222.92</v>
      </c>
      <c r="X10">
        <v>0.11799999999999999</v>
      </c>
      <c r="Y10">
        <v>391.55700000000002</v>
      </c>
      <c r="Z10">
        <v>334.13600000000002</v>
      </c>
      <c r="AA10">
        <v>346.19099999999997</v>
      </c>
      <c r="AB10">
        <v>102.44499999999999</v>
      </c>
      <c r="AC10">
        <v>127.99</v>
      </c>
      <c r="AD10">
        <v>202.018</v>
      </c>
      <c r="AE10">
        <v>366.267</v>
      </c>
      <c r="AF10">
        <v>329.56700000000001</v>
      </c>
      <c r="AG10">
        <v>402.09199999999998</v>
      </c>
      <c r="AH10">
        <v>634.79999999999995</v>
      </c>
      <c r="AI10">
        <v>1150.6610000000001</v>
      </c>
      <c r="AJ10">
        <v>1035.366</v>
      </c>
      <c r="AK10">
        <v>35.999000000000002</v>
      </c>
      <c r="AL10">
        <v>97.534000000000006</v>
      </c>
      <c r="AM10">
        <v>321.43599999999998</v>
      </c>
      <c r="AN10">
        <v>944.01499999999999</v>
      </c>
    </row>
    <row r="11" spans="1:40" x14ac:dyDescent="0.2">
      <c r="A11" t="s">
        <v>20</v>
      </c>
      <c r="B11">
        <v>9</v>
      </c>
      <c r="C11">
        <v>1</v>
      </c>
      <c r="D11" t="s">
        <v>291</v>
      </c>
      <c r="E11" t="s">
        <v>168</v>
      </c>
      <c r="F11">
        <v>0</v>
      </c>
      <c r="G11">
        <v>0</v>
      </c>
      <c r="H11">
        <v>0</v>
      </c>
      <c r="I11" s="2">
        <v>159</v>
      </c>
      <c r="J11" s="2">
        <v>0.56200000000000006</v>
      </c>
      <c r="K11" s="2">
        <v>3.9E-2</v>
      </c>
      <c r="L11">
        <f t="shared" si="0"/>
        <v>6.9395017793594305E-2</v>
      </c>
      <c r="M11">
        <v>190</v>
      </c>
      <c r="N11">
        <v>386</v>
      </c>
      <c r="O11">
        <v>841.03200000000004</v>
      </c>
      <c r="P11">
        <v>0.45900000000000002</v>
      </c>
      <c r="Q11">
        <v>344.73700000000002</v>
      </c>
      <c r="R11">
        <v>0.55500000000000005</v>
      </c>
      <c r="S11">
        <v>0.40200000000000002</v>
      </c>
      <c r="T11">
        <v>3.4550000000000001</v>
      </c>
      <c r="U11">
        <v>1365.6679999999999</v>
      </c>
      <c r="V11">
        <v>338.52499999999998</v>
      </c>
      <c r="W11">
        <v>1464.18</v>
      </c>
      <c r="X11">
        <v>0.09</v>
      </c>
      <c r="Y11">
        <v>503.01299999999998</v>
      </c>
      <c r="Z11">
        <v>202.28</v>
      </c>
      <c r="AA11">
        <v>103.631</v>
      </c>
      <c r="AB11">
        <v>32.109000000000002</v>
      </c>
      <c r="AC11">
        <v>158.88499999999999</v>
      </c>
      <c r="AD11">
        <v>118.801</v>
      </c>
      <c r="AE11">
        <v>116.72</v>
      </c>
      <c r="AF11">
        <v>71.611999999999995</v>
      </c>
      <c r="AG11">
        <v>499.15</v>
      </c>
      <c r="AH11">
        <v>373.36799999999999</v>
      </c>
      <c r="AI11">
        <v>366.685</v>
      </c>
      <c r="AJ11">
        <v>224.976</v>
      </c>
      <c r="AK11">
        <v>43.253</v>
      </c>
      <c r="AL11">
        <v>55.701999999999998</v>
      </c>
      <c r="AM11">
        <v>110.20399999999999</v>
      </c>
      <c r="AN11">
        <v>129.36600000000001</v>
      </c>
    </row>
    <row r="12" spans="1:40" x14ac:dyDescent="0.2">
      <c r="B12">
        <v>10</v>
      </c>
      <c r="C12">
        <v>1</v>
      </c>
      <c r="D12" t="s">
        <v>291</v>
      </c>
      <c r="E12" t="s">
        <v>169</v>
      </c>
      <c r="F12">
        <v>0</v>
      </c>
      <c r="G12">
        <v>0</v>
      </c>
      <c r="H12">
        <v>0</v>
      </c>
      <c r="I12" s="2">
        <v>75</v>
      </c>
      <c r="J12" s="2">
        <v>0.151</v>
      </c>
      <c r="K12" s="2">
        <v>4.0000000000000001E-3</v>
      </c>
      <c r="L12">
        <f t="shared" si="0"/>
        <v>2.6490066225165563E-2</v>
      </c>
      <c r="M12">
        <v>54</v>
      </c>
      <c r="N12">
        <v>70</v>
      </c>
      <c r="O12">
        <v>169.10599999999999</v>
      </c>
      <c r="P12">
        <v>0.41399999999999998</v>
      </c>
      <c r="Q12">
        <v>75.346999999999994</v>
      </c>
      <c r="R12">
        <v>0.55300000000000005</v>
      </c>
      <c r="S12">
        <v>0.45800000000000002</v>
      </c>
      <c r="T12">
        <v>1.8879999999999999</v>
      </c>
      <c r="U12">
        <v>286.33300000000003</v>
      </c>
      <c r="V12">
        <v>60.618000000000002</v>
      </c>
      <c r="W12">
        <v>298.81299999999999</v>
      </c>
      <c r="X12">
        <v>4.4999999999999998E-2</v>
      </c>
      <c r="Y12">
        <v>101.105</v>
      </c>
      <c r="Z12">
        <v>32.238</v>
      </c>
      <c r="AA12">
        <v>33.939</v>
      </c>
      <c r="AB12">
        <v>1.8240000000000001</v>
      </c>
      <c r="AC12">
        <v>34.387</v>
      </c>
      <c r="AD12">
        <v>18.097000000000001</v>
      </c>
      <c r="AE12">
        <v>39.304000000000002</v>
      </c>
      <c r="AF12">
        <v>3.2919999999999998</v>
      </c>
      <c r="AG12">
        <v>108.13800000000001</v>
      </c>
      <c r="AH12">
        <v>56.853000000000002</v>
      </c>
      <c r="AI12">
        <v>123.47799999999999</v>
      </c>
      <c r="AJ12">
        <v>10.343</v>
      </c>
      <c r="AK12">
        <v>9.9019999999999992</v>
      </c>
      <c r="AL12">
        <v>8.0980000000000008</v>
      </c>
      <c r="AM12">
        <v>37.948</v>
      </c>
      <c r="AN12">
        <v>4.67</v>
      </c>
    </row>
    <row r="13" spans="1:40" x14ac:dyDescent="0.2">
      <c r="B13">
        <v>11</v>
      </c>
      <c r="C13">
        <v>1</v>
      </c>
      <c r="D13" t="s">
        <v>291</v>
      </c>
      <c r="E13" t="s">
        <v>292</v>
      </c>
      <c r="F13">
        <v>0</v>
      </c>
      <c r="G13">
        <v>0</v>
      </c>
      <c r="H13">
        <v>0</v>
      </c>
      <c r="I13" s="2">
        <v>113</v>
      </c>
      <c r="J13" s="2">
        <v>0.42</v>
      </c>
      <c r="K13" s="2">
        <v>4.2000000000000003E-2</v>
      </c>
      <c r="L13">
        <f t="shared" si="0"/>
        <v>0.1</v>
      </c>
      <c r="M13">
        <v>91</v>
      </c>
      <c r="N13">
        <v>163</v>
      </c>
      <c r="O13">
        <v>375.31099999999998</v>
      </c>
      <c r="P13">
        <v>0.434</v>
      </c>
      <c r="Q13">
        <v>267.411</v>
      </c>
      <c r="R13">
        <v>1.0609999999999999</v>
      </c>
      <c r="S13">
        <v>0.71799999999999997</v>
      </c>
      <c r="T13">
        <v>4.2080000000000002</v>
      </c>
      <c r="U13">
        <v>520.44200000000001</v>
      </c>
      <c r="V13">
        <v>582.12300000000005</v>
      </c>
      <c r="W13">
        <v>1256.335</v>
      </c>
      <c r="X13">
        <v>6.9000000000000006E-2</v>
      </c>
      <c r="Y13">
        <v>114.928</v>
      </c>
      <c r="Z13">
        <v>82.402000000000001</v>
      </c>
      <c r="AA13">
        <v>105.419</v>
      </c>
      <c r="AB13">
        <v>72.561999999999998</v>
      </c>
      <c r="AC13">
        <v>37.066000000000003</v>
      </c>
      <c r="AD13">
        <v>50.015999999999998</v>
      </c>
      <c r="AE13">
        <v>118.68600000000001</v>
      </c>
      <c r="AF13">
        <v>194.136</v>
      </c>
      <c r="AG13">
        <v>116.447</v>
      </c>
      <c r="AH13">
        <v>157.12899999999999</v>
      </c>
      <c r="AI13">
        <v>372.863</v>
      </c>
      <c r="AJ13">
        <v>609.89499999999998</v>
      </c>
      <c r="AK13">
        <v>10.351000000000001</v>
      </c>
      <c r="AL13">
        <v>24.251999999999999</v>
      </c>
      <c r="AM13">
        <v>111.71899999999999</v>
      </c>
      <c r="AN13">
        <v>435.80099999999999</v>
      </c>
    </row>
    <row r="14" spans="1:40" x14ac:dyDescent="0.2">
      <c r="A14" t="s">
        <v>20</v>
      </c>
      <c r="B14">
        <v>1</v>
      </c>
      <c r="C14">
        <v>2</v>
      </c>
      <c r="D14" t="s">
        <v>293</v>
      </c>
      <c r="E14" t="s">
        <v>290</v>
      </c>
      <c r="F14">
        <v>0</v>
      </c>
      <c r="G14">
        <v>0</v>
      </c>
      <c r="H14">
        <v>0</v>
      </c>
      <c r="I14" s="2">
        <v>175</v>
      </c>
      <c r="J14" s="2">
        <v>0.60699999999999998</v>
      </c>
      <c r="K14" s="2">
        <v>4.2000000000000003E-2</v>
      </c>
      <c r="L14">
        <f>K14/J14</f>
        <v>6.9192751235584854E-2</v>
      </c>
      <c r="M14">
        <v>197</v>
      </c>
      <c r="N14">
        <v>427</v>
      </c>
      <c r="O14">
        <v>846.90200000000004</v>
      </c>
      <c r="P14">
        <v>0.504</v>
      </c>
      <c r="Q14">
        <v>501.58</v>
      </c>
      <c r="R14">
        <v>0.90200000000000002</v>
      </c>
      <c r="S14">
        <v>0.64800000000000002</v>
      </c>
      <c r="T14">
        <v>5.07</v>
      </c>
      <c r="U14">
        <v>1131.9739999999999</v>
      </c>
      <c r="V14">
        <v>897.12800000000004</v>
      </c>
      <c r="W14">
        <v>2403.6579999999999</v>
      </c>
      <c r="X14">
        <v>8.7999999999999995E-2</v>
      </c>
      <c r="Y14">
        <v>259.31400000000002</v>
      </c>
      <c r="Z14">
        <v>205.48599999999999</v>
      </c>
      <c r="AA14">
        <v>301.36900000000003</v>
      </c>
      <c r="AB14">
        <v>80.733999999999995</v>
      </c>
      <c r="AC14">
        <v>85.72</v>
      </c>
      <c r="AD14">
        <v>122.351</v>
      </c>
      <c r="AE14">
        <v>342.95600000000002</v>
      </c>
      <c r="AF14">
        <v>213.964</v>
      </c>
      <c r="AG14">
        <v>269.29700000000003</v>
      </c>
      <c r="AH14">
        <v>384.37700000000001</v>
      </c>
      <c r="AI14">
        <v>1077.796</v>
      </c>
      <c r="AJ14">
        <v>672.18799999999999</v>
      </c>
      <c r="AK14">
        <v>24.074000000000002</v>
      </c>
      <c r="AL14">
        <v>58.155000000000001</v>
      </c>
      <c r="AM14">
        <v>323.86200000000002</v>
      </c>
      <c r="AN14">
        <v>491.03699999999998</v>
      </c>
    </row>
    <row r="15" spans="1:40" x14ac:dyDescent="0.2">
      <c r="A15" t="s">
        <v>20</v>
      </c>
      <c r="B15">
        <v>2</v>
      </c>
      <c r="C15">
        <v>2</v>
      </c>
      <c r="D15" t="s">
        <v>294</v>
      </c>
      <c r="E15" t="s">
        <v>160</v>
      </c>
      <c r="F15">
        <v>0</v>
      </c>
      <c r="G15">
        <v>0</v>
      </c>
      <c r="H15">
        <v>0</v>
      </c>
      <c r="I15" s="2">
        <v>290</v>
      </c>
      <c r="J15" s="2">
        <v>1.274</v>
      </c>
      <c r="K15" s="2">
        <v>0.12</v>
      </c>
      <c r="L15">
        <f t="shared" ref="L15:L78" si="1">K15/J15</f>
        <v>9.4191522762951327E-2</v>
      </c>
      <c r="M15">
        <v>294</v>
      </c>
      <c r="N15">
        <v>882</v>
      </c>
      <c r="O15">
        <v>1615.694</v>
      </c>
      <c r="P15">
        <v>0.54600000000000004</v>
      </c>
      <c r="Q15">
        <v>828.76400000000001</v>
      </c>
      <c r="R15">
        <v>0.80600000000000005</v>
      </c>
      <c r="S15">
        <v>0.56799999999999995</v>
      </c>
      <c r="T15">
        <v>6.2539999999999996</v>
      </c>
      <c r="U15">
        <v>2225.9589999999998</v>
      </c>
      <c r="V15">
        <v>1657.4190000000001</v>
      </c>
      <c r="W15">
        <v>4061.3209999999999</v>
      </c>
      <c r="X15">
        <v>0.13500000000000001</v>
      </c>
      <c r="Y15">
        <v>643.55999999999995</v>
      </c>
      <c r="Z15">
        <v>437.846</v>
      </c>
      <c r="AA15">
        <v>417.80399999999997</v>
      </c>
      <c r="AB15">
        <v>116.48399999999999</v>
      </c>
      <c r="AC15">
        <v>211.166</v>
      </c>
      <c r="AD15">
        <v>261.41800000000001</v>
      </c>
      <c r="AE15">
        <v>453.14600000000002</v>
      </c>
      <c r="AF15">
        <v>366.82299999999998</v>
      </c>
      <c r="AG15">
        <v>663.471</v>
      </c>
      <c r="AH15">
        <v>821.84199999999998</v>
      </c>
      <c r="AI15">
        <v>1423.5989999999999</v>
      </c>
      <c r="AJ15">
        <v>1152.4090000000001</v>
      </c>
      <c r="AK15">
        <v>59.372999999999998</v>
      </c>
      <c r="AL15">
        <v>124.627</v>
      </c>
      <c r="AM15">
        <v>408.59</v>
      </c>
      <c r="AN15">
        <v>1064.828</v>
      </c>
    </row>
    <row r="16" spans="1:40" x14ac:dyDescent="0.2">
      <c r="A16" t="s">
        <v>20</v>
      </c>
      <c r="B16">
        <v>3</v>
      </c>
      <c r="C16">
        <v>2</v>
      </c>
      <c r="D16" t="s">
        <v>294</v>
      </c>
      <c r="E16" t="s">
        <v>162</v>
      </c>
      <c r="F16">
        <v>0</v>
      </c>
      <c r="G16">
        <v>0</v>
      </c>
      <c r="H16">
        <v>0</v>
      </c>
      <c r="I16" s="2">
        <v>171</v>
      </c>
      <c r="J16" s="2">
        <v>0.55000000000000004</v>
      </c>
      <c r="K16" s="2">
        <v>7.0999999999999994E-2</v>
      </c>
      <c r="L16">
        <f t="shared" si="1"/>
        <v>0.12909090909090906</v>
      </c>
      <c r="M16">
        <v>287</v>
      </c>
      <c r="N16">
        <v>659</v>
      </c>
      <c r="O16">
        <v>1146.579</v>
      </c>
      <c r="P16">
        <v>0.57499999999999996</v>
      </c>
      <c r="Q16">
        <v>544.87800000000004</v>
      </c>
      <c r="R16">
        <v>0.69799999999999995</v>
      </c>
      <c r="S16">
        <v>0.52400000000000002</v>
      </c>
      <c r="T16">
        <v>4.01</v>
      </c>
      <c r="U16">
        <v>1641.6120000000001</v>
      </c>
      <c r="V16">
        <v>755.31299999999999</v>
      </c>
      <c r="W16">
        <v>2503.174</v>
      </c>
      <c r="X16">
        <v>9.6000000000000002E-2</v>
      </c>
      <c r="Y16">
        <v>517.19899999999996</v>
      </c>
      <c r="Z16">
        <v>319.98899999999998</v>
      </c>
      <c r="AA16">
        <v>240.12</v>
      </c>
      <c r="AB16">
        <v>69.271000000000001</v>
      </c>
      <c r="AC16">
        <v>173.36699999999999</v>
      </c>
      <c r="AD16">
        <v>190.36</v>
      </c>
      <c r="AE16">
        <v>252.399</v>
      </c>
      <c r="AF16">
        <v>180.613</v>
      </c>
      <c r="AG16">
        <v>544.649</v>
      </c>
      <c r="AH16">
        <v>598.17700000000002</v>
      </c>
      <c r="AI16">
        <v>792.93600000000004</v>
      </c>
      <c r="AJ16">
        <v>567.41200000000003</v>
      </c>
      <c r="AK16">
        <v>49.186</v>
      </c>
      <c r="AL16">
        <v>90.44</v>
      </c>
      <c r="AM16">
        <v>220.13900000000001</v>
      </c>
      <c r="AN16">
        <v>395.548</v>
      </c>
    </row>
    <row r="17" spans="1:40" x14ac:dyDescent="0.2">
      <c r="A17" t="s">
        <v>20</v>
      </c>
      <c r="B17">
        <v>4</v>
      </c>
      <c r="C17">
        <v>2</v>
      </c>
      <c r="D17" t="s">
        <v>293</v>
      </c>
      <c r="E17" t="s">
        <v>163</v>
      </c>
      <c r="F17">
        <v>0</v>
      </c>
      <c r="G17">
        <v>0</v>
      </c>
      <c r="H17">
        <v>0</v>
      </c>
      <c r="I17" s="2">
        <v>189</v>
      </c>
      <c r="J17" s="2">
        <v>0.90800000000000003</v>
      </c>
      <c r="K17" s="2">
        <v>7.8E-2</v>
      </c>
      <c r="L17">
        <f t="shared" si="1"/>
        <v>8.590308370044053E-2</v>
      </c>
      <c r="M17">
        <v>346</v>
      </c>
      <c r="N17">
        <v>892</v>
      </c>
      <c r="O17">
        <v>1583.0550000000001</v>
      </c>
      <c r="P17">
        <v>0.56299999999999994</v>
      </c>
      <c r="Q17">
        <v>809.09900000000005</v>
      </c>
      <c r="R17">
        <v>0.81299999999999994</v>
      </c>
      <c r="S17">
        <v>0.56799999999999995</v>
      </c>
      <c r="T17">
        <v>5.2619999999999996</v>
      </c>
      <c r="U17">
        <v>2117.9940000000001</v>
      </c>
      <c r="V17">
        <v>1569.973</v>
      </c>
      <c r="W17">
        <v>4040.9479999999999</v>
      </c>
      <c r="X17">
        <v>0.112</v>
      </c>
      <c r="Y17">
        <v>592.02</v>
      </c>
      <c r="Z17">
        <v>453.745</v>
      </c>
      <c r="AA17">
        <v>406.64499999999998</v>
      </c>
      <c r="AB17">
        <v>130.64599999999999</v>
      </c>
      <c r="AC17">
        <v>199.66300000000001</v>
      </c>
      <c r="AD17">
        <v>269.44400000000002</v>
      </c>
      <c r="AE17">
        <v>430.50299999999999</v>
      </c>
      <c r="AF17">
        <v>386.38</v>
      </c>
      <c r="AG17">
        <v>627.26</v>
      </c>
      <c r="AH17">
        <v>846.62599999999998</v>
      </c>
      <c r="AI17">
        <v>1352.624</v>
      </c>
      <c r="AJ17">
        <v>1214.4390000000001</v>
      </c>
      <c r="AK17">
        <v>57.015000000000001</v>
      </c>
      <c r="AL17">
        <v>127.66200000000001</v>
      </c>
      <c r="AM17">
        <v>376.87599999999998</v>
      </c>
      <c r="AN17">
        <v>1008.42</v>
      </c>
    </row>
    <row r="18" spans="1:40" x14ac:dyDescent="0.2">
      <c r="A18" t="s">
        <v>20</v>
      </c>
      <c r="B18">
        <v>5</v>
      </c>
      <c r="C18">
        <v>2</v>
      </c>
      <c r="D18" t="s">
        <v>294</v>
      </c>
      <c r="E18" t="s">
        <v>164</v>
      </c>
      <c r="F18">
        <v>0</v>
      </c>
      <c r="G18">
        <v>0</v>
      </c>
      <c r="H18">
        <v>0</v>
      </c>
      <c r="I18" s="2">
        <v>110</v>
      </c>
      <c r="J18" s="2">
        <v>0.189</v>
      </c>
      <c r="K18" s="2">
        <v>1.0999999999999999E-2</v>
      </c>
      <c r="L18">
        <f t="shared" si="1"/>
        <v>5.8201058201058198E-2</v>
      </c>
      <c r="M18">
        <v>89</v>
      </c>
      <c r="N18">
        <v>157</v>
      </c>
      <c r="O18">
        <v>311.58100000000002</v>
      </c>
      <c r="P18">
        <v>0.504</v>
      </c>
      <c r="Q18">
        <v>174.83799999999999</v>
      </c>
      <c r="R18">
        <v>0.76800000000000002</v>
      </c>
      <c r="S18">
        <v>0.63500000000000001</v>
      </c>
      <c r="T18">
        <v>3.5289999999999999</v>
      </c>
      <c r="U18">
        <v>473.81099999999998</v>
      </c>
      <c r="V18">
        <v>243.12100000000001</v>
      </c>
      <c r="W18">
        <v>748.221</v>
      </c>
      <c r="X18">
        <v>0.05</v>
      </c>
      <c r="Y18">
        <v>101.565</v>
      </c>
      <c r="Z18">
        <v>114.58199999999999</v>
      </c>
      <c r="AA18">
        <v>69.418999999999997</v>
      </c>
      <c r="AB18">
        <v>26.015999999999998</v>
      </c>
      <c r="AC18">
        <v>33.728000000000002</v>
      </c>
      <c r="AD18">
        <v>68.849999999999994</v>
      </c>
      <c r="AE18">
        <v>66.141999999999996</v>
      </c>
      <c r="AF18">
        <v>69.444999999999993</v>
      </c>
      <c r="AG18">
        <v>105.961</v>
      </c>
      <c r="AH18">
        <v>216.3</v>
      </c>
      <c r="AI18">
        <v>207.791</v>
      </c>
      <c r="AJ18">
        <v>218.16900000000001</v>
      </c>
      <c r="AK18">
        <v>9.6319999999999997</v>
      </c>
      <c r="AL18">
        <v>32.981999999999999</v>
      </c>
      <c r="AM18">
        <v>51.643999999999998</v>
      </c>
      <c r="AN18">
        <v>148.863</v>
      </c>
    </row>
    <row r="19" spans="1:40" x14ac:dyDescent="0.2">
      <c r="A19" t="s">
        <v>20</v>
      </c>
      <c r="B19">
        <v>6</v>
      </c>
      <c r="C19">
        <v>2</v>
      </c>
      <c r="D19" t="s">
        <v>293</v>
      </c>
      <c r="E19" t="s">
        <v>165</v>
      </c>
      <c r="F19">
        <v>0</v>
      </c>
      <c r="G19">
        <v>0</v>
      </c>
      <c r="H19">
        <v>0</v>
      </c>
      <c r="I19" s="2">
        <v>254</v>
      </c>
      <c r="J19" s="2">
        <v>1.55</v>
      </c>
      <c r="K19" s="2">
        <v>0.13900000000000001</v>
      </c>
      <c r="L19">
        <f t="shared" si="1"/>
        <v>8.9677419354838708E-2</v>
      </c>
      <c r="M19">
        <v>376</v>
      </c>
      <c r="N19">
        <v>1088</v>
      </c>
      <c r="O19">
        <v>1958.8209999999999</v>
      </c>
      <c r="P19">
        <v>0.55500000000000005</v>
      </c>
      <c r="Q19">
        <v>996.26400000000001</v>
      </c>
      <c r="R19">
        <v>0.85499999999999998</v>
      </c>
      <c r="S19">
        <v>0.56799999999999995</v>
      </c>
      <c r="T19">
        <v>6.5170000000000003</v>
      </c>
      <c r="U19">
        <v>2528.6590000000001</v>
      </c>
      <c r="V19">
        <v>2248.1779999999999</v>
      </c>
      <c r="W19">
        <v>5256.6620000000003</v>
      </c>
      <c r="X19">
        <v>0.15</v>
      </c>
      <c r="Y19">
        <v>763.02</v>
      </c>
      <c r="Z19">
        <v>488.20699999999999</v>
      </c>
      <c r="AA19">
        <v>516.74900000000002</v>
      </c>
      <c r="AB19">
        <v>190.845</v>
      </c>
      <c r="AC19">
        <v>247.852</v>
      </c>
      <c r="AD19">
        <v>289.12299999999999</v>
      </c>
      <c r="AE19">
        <v>565.87300000000005</v>
      </c>
      <c r="AF19">
        <v>570.11300000000006</v>
      </c>
      <c r="AG19">
        <v>778.649</v>
      </c>
      <c r="AH19">
        <v>908.45299999999997</v>
      </c>
      <c r="AI19">
        <v>1778.4970000000001</v>
      </c>
      <c r="AJ19">
        <v>1791.0630000000001</v>
      </c>
      <c r="AK19">
        <v>68.504000000000005</v>
      </c>
      <c r="AL19">
        <v>136.66900000000001</v>
      </c>
      <c r="AM19">
        <v>516.87800000000004</v>
      </c>
      <c r="AN19">
        <v>1526.127</v>
      </c>
    </row>
    <row r="20" spans="1:40" x14ac:dyDescent="0.2">
      <c r="A20" t="s">
        <v>20</v>
      </c>
      <c r="B20">
        <v>7</v>
      </c>
      <c r="C20">
        <v>2</v>
      </c>
      <c r="D20" t="s">
        <v>293</v>
      </c>
      <c r="E20" t="s">
        <v>166</v>
      </c>
      <c r="F20">
        <v>0</v>
      </c>
      <c r="G20">
        <v>0</v>
      </c>
      <c r="H20">
        <v>0</v>
      </c>
      <c r="I20" s="2">
        <v>199</v>
      </c>
      <c r="J20" s="2">
        <v>1.248</v>
      </c>
      <c r="K20" s="2">
        <v>8.3000000000000004E-2</v>
      </c>
      <c r="L20">
        <f t="shared" si="1"/>
        <v>6.6506410256410256E-2</v>
      </c>
      <c r="M20">
        <v>463</v>
      </c>
      <c r="N20">
        <v>751</v>
      </c>
      <c r="O20">
        <v>1434.7270000000001</v>
      </c>
      <c r="P20">
        <v>0.52300000000000002</v>
      </c>
      <c r="Q20">
        <v>790.27300000000002</v>
      </c>
      <c r="R20">
        <v>0.79300000000000004</v>
      </c>
      <c r="S20">
        <v>0.63500000000000001</v>
      </c>
      <c r="T20">
        <v>5.891</v>
      </c>
      <c r="U20">
        <v>2043.7909999999999</v>
      </c>
      <c r="V20">
        <v>1320.9459999999999</v>
      </c>
      <c r="W20">
        <v>3636.4850000000001</v>
      </c>
      <c r="X20">
        <v>0.129</v>
      </c>
      <c r="Y20">
        <v>475.86399999999998</v>
      </c>
      <c r="Z20">
        <v>425.666</v>
      </c>
      <c r="AA20">
        <v>436.71300000000002</v>
      </c>
      <c r="AB20">
        <v>96.483999999999995</v>
      </c>
      <c r="AC20">
        <v>155.553</v>
      </c>
      <c r="AD20">
        <v>255.13200000000001</v>
      </c>
      <c r="AE20">
        <v>466.96800000000002</v>
      </c>
      <c r="AF20">
        <v>279.72300000000001</v>
      </c>
      <c r="AG20">
        <v>488.77499999999998</v>
      </c>
      <c r="AH20">
        <v>801.90899999999999</v>
      </c>
      <c r="AI20">
        <v>1467.0239999999999</v>
      </c>
      <c r="AJ20">
        <v>878.77700000000004</v>
      </c>
      <c r="AK20">
        <v>43.978999999999999</v>
      </c>
      <c r="AL20">
        <v>122.102</v>
      </c>
      <c r="AM20">
        <v>415.71600000000001</v>
      </c>
      <c r="AN20">
        <v>739.149</v>
      </c>
    </row>
    <row r="21" spans="1:40" x14ac:dyDescent="0.2">
      <c r="A21" t="s">
        <v>20</v>
      </c>
      <c r="B21">
        <v>8</v>
      </c>
      <c r="C21">
        <v>2</v>
      </c>
      <c r="D21" t="s">
        <v>293</v>
      </c>
      <c r="E21" t="s">
        <v>167</v>
      </c>
      <c r="F21">
        <v>0</v>
      </c>
      <c r="G21">
        <v>0</v>
      </c>
      <c r="H21">
        <v>0</v>
      </c>
      <c r="I21" s="2">
        <v>210</v>
      </c>
      <c r="J21" s="2">
        <v>1.3009999999999999</v>
      </c>
      <c r="K21" s="2">
        <v>9.5000000000000001E-2</v>
      </c>
      <c r="L21">
        <f t="shared" si="1"/>
        <v>7.3020753266717919E-2</v>
      </c>
      <c r="M21">
        <v>283</v>
      </c>
      <c r="N21">
        <v>569</v>
      </c>
      <c r="O21">
        <v>1183.027</v>
      </c>
      <c r="P21">
        <v>0.48099999999999998</v>
      </c>
      <c r="Q21">
        <v>745.64800000000002</v>
      </c>
      <c r="R21">
        <v>0.92800000000000005</v>
      </c>
      <c r="S21">
        <v>0.68400000000000005</v>
      </c>
      <c r="T21">
        <v>6.1070000000000002</v>
      </c>
      <c r="U21">
        <v>1664.9079999999999</v>
      </c>
      <c r="V21">
        <v>1439.212</v>
      </c>
      <c r="W21">
        <v>3468.6990000000001</v>
      </c>
      <c r="X21">
        <v>0.11700000000000001</v>
      </c>
      <c r="Y21">
        <v>312.80900000000003</v>
      </c>
      <c r="Z21">
        <v>337.637</v>
      </c>
      <c r="AA21">
        <v>405.30599999999998</v>
      </c>
      <c r="AB21">
        <v>127.276</v>
      </c>
      <c r="AC21">
        <v>99.662999999999997</v>
      </c>
      <c r="AD21">
        <v>204.54300000000001</v>
      </c>
      <c r="AE21">
        <v>433.14499999999998</v>
      </c>
      <c r="AF21">
        <v>366.72300000000001</v>
      </c>
      <c r="AG21">
        <v>313.101</v>
      </c>
      <c r="AH21">
        <v>642.73699999999997</v>
      </c>
      <c r="AI21">
        <v>1360.7650000000001</v>
      </c>
      <c r="AJ21">
        <v>1152.095</v>
      </c>
      <c r="AK21">
        <v>27.74</v>
      </c>
      <c r="AL21">
        <v>98.947000000000003</v>
      </c>
      <c r="AM21">
        <v>383.62400000000002</v>
      </c>
      <c r="AN21">
        <v>928.9</v>
      </c>
    </row>
    <row r="22" spans="1:40" x14ac:dyDescent="0.2">
      <c r="A22" t="s">
        <v>20</v>
      </c>
      <c r="B22">
        <v>9</v>
      </c>
      <c r="C22">
        <v>2</v>
      </c>
      <c r="D22" t="s">
        <v>294</v>
      </c>
      <c r="E22" t="s">
        <v>168</v>
      </c>
      <c r="F22">
        <v>0</v>
      </c>
      <c r="G22">
        <v>0</v>
      </c>
      <c r="H22">
        <v>0</v>
      </c>
      <c r="I22" s="2">
        <v>159</v>
      </c>
      <c r="J22" s="2">
        <v>0.56200000000000006</v>
      </c>
      <c r="K22" s="2">
        <v>3.9E-2</v>
      </c>
      <c r="L22">
        <f t="shared" si="1"/>
        <v>6.9395017793594305E-2</v>
      </c>
      <c r="M22">
        <v>204</v>
      </c>
      <c r="N22">
        <v>376</v>
      </c>
      <c r="O22">
        <v>755.822</v>
      </c>
      <c r="P22">
        <v>0.497</v>
      </c>
      <c r="Q22">
        <v>321.096</v>
      </c>
      <c r="R22">
        <v>0.57099999999999995</v>
      </c>
      <c r="S22">
        <v>0.40200000000000002</v>
      </c>
      <c r="T22">
        <v>3.718</v>
      </c>
      <c r="U22">
        <v>1206.6199999999999</v>
      </c>
      <c r="V22">
        <v>316.26900000000001</v>
      </c>
      <c r="W22">
        <v>1352.7570000000001</v>
      </c>
      <c r="X22">
        <v>8.3000000000000004E-2</v>
      </c>
      <c r="Y22">
        <v>433.03899999999999</v>
      </c>
      <c r="Z22">
        <v>179.566</v>
      </c>
      <c r="AA22">
        <v>114.392</v>
      </c>
      <c r="AB22">
        <v>28.824999999999999</v>
      </c>
      <c r="AC22">
        <v>135.39400000000001</v>
      </c>
      <c r="AD22">
        <v>106.119</v>
      </c>
      <c r="AE22">
        <v>125.836</v>
      </c>
      <c r="AF22">
        <v>63.218000000000004</v>
      </c>
      <c r="AG22">
        <v>425.44400000000002</v>
      </c>
      <c r="AH22">
        <v>333.38200000000001</v>
      </c>
      <c r="AI22">
        <v>395.32400000000001</v>
      </c>
      <c r="AJ22">
        <v>198.60599999999999</v>
      </c>
      <c r="AK22">
        <v>36.33</v>
      </c>
      <c r="AL22">
        <v>50.012</v>
      </c>
      <c r="AM22">
        <v>115.852</v>
      </c>
      <c r="AN22">
        <v>114.07599999999999</v>
      </c>
    </row>
    <row r="23" spans="1:40" x14ac:dyDescent="0.2">
      <c r="B23">
        <v>10</v>
      </c>
      <c r="C23">
        <v>2</v>
      </c>
      <c r="D23" t="s">
        <v>294</v>
      </c>
      <c r="E23" t="s">
        <v>169</v>
      </c>
      <c r="F23">
        <v>0</v>
      </c>
      <c r="G23">
        <v>0</v>
      </c>
      <c r="H23">
        <v>0</v>
      </c>
      <c r="I23" s="2">
        <v>75</v>
      </c>
      <c r="J23" s="2">
        <v>0.151</v>
      </c>
      <c r="K23" s="2">
        <v>4.0000000000000001E-3</v>
      </c>
      <c r="L23">
        <f t="shared" si="1"/>
        <v>2.6490066225165563E-2</v>
      </c>
      <c r="M23">
        <v>54</v>
      </c>
      <c r="N23">
        <v>84</v>
      </c>
      <c r="O23">
        <v>176.16300000000001</v>
      </c>
      <c r="P23">
        <v>0.47699999999999998</v>
      </c>
      <c r="Q23">
        <v>74.983999999999995</v>
      </c>
      <c r="R23">
        <v>0.53700000000000003</v>
      </c>
      <c r="S23">
        <v>0.40200000000000002</v>
      </c>
      <c r="T23">
        <v>1.905</v>
      </c>
      <c r="U23">
        <v>295.69400000000002</v>
      </c>
      <c r="V23">
        <v>60.984000000000002</v>
      </c>
      <c r="W23">
        <v>298.26</v>
      </c>
      <c r="X23">
        <v>4.4999999999999998E-2</v>
      </c>
      <c r="Y23">
        <v>112.952</v>
      </c>
      <c r="Z23">
        <v>29.117000000000001</v>
      </c>
      <c r="AA23">
        <v>31.248999999999999</v>
      </c>
      <c r="AB23">
        <v>2.8450000000000002</v>
      </c>
      <c r="AC23">
        <v>36.228000000000002</v>
      </c>
      <c r="AD23">
        <v>16.556999999999999</v>
      </c>
      <c r="AE23">
        <v>37.006</v>
      </c>
      <c r="AF23">
        <v>5.1470000000000002</v>
      </c>
      <c r="AG23">
        <v>113.815</v>
      </c>
      <c r="AH23">
        <v>52.015999999999998</v>
      </c>
      <c r="AI23">
        <v>116.25700000000001</v>
      </c>
      <c r="AJ23">
        <v>16.170999999999999</v>
      </c>
      <c r="AK23">
        <v>9.9410000000000007</v>
      </c>
      <c r="AL23">
        <v>7.5289999999999999</v>
      </c>
      <c r="AM23">
        <v>36.195</v>
      </c>
      <c r="AN23">
        <v>7.319</v>
      </c>
    </row>
    <row r="24" spans="1:40" x14ac:dyDescent="0.2">
      <c r="B24">
        <v>11</v>
      </c>
      <c r="C24">
        <v>2</v>
      </c>
      <c r="D24" t="s">
        <v>294</v>
      </c>
      <c r="E24" t="s">
        <v>292</v>
      </c>
      <c r="F24">
        <v>0</v>
      </c>
      <c r="G24">
        <v>0</v>
      </c>
      <c r="H24">
        <v>0</v>
      </c>
      <c r="I24" s="2">
        <v>113</v>
      </c>
      <c r="J24" s="2">
        <v>0.42</v>
      </c>
      <c r="K24" s="2">
        <v>4.2000000000000003E-2</v>
      </c>
      <c r="L24">
        <f t="shared" si="1"/>
        <v>0.1</v>
      </c>
      <c r="M24">
        <v>91</v>
      </c>
      <c r="N24">
        <v>161</v>
      </c>
      <c r="O24">
        <v>386.83699999999999</v>
      </c>
      <c r="P24">
        <v>0.41599999999999998</v>
      </c>
      <c r="Q24">
        <v>252.89099999999999</v>
      </c>
      <c r="R24">
        <v>1.0349999999999999</v>
      </c>
      <c r="S24">
        <v>0.64800000000000002</v>
      </c>
      <c r="T24">
        <v>4.16</v>
      </c>
      <c r="U24">
        <v>528.697</v>
      </c>
      <c r="V24">
        <v>584.70600000000002</v>
      </c>
      <c r="W24">
        <v>1264.69</v>
      </c>
      <c r="X24">
        <v>6.8000000000000005E-2</v>
      </c>
      <c r="Y24">
        <v>139.11500000000001</v>
      </c>
      <c r="Z24">
        <v>69.605999999999995</v>
      </c>
      <c r="AA24">
        <v>103.797</v>
      </c>
      <c r="AB24">
        <v>74.319999999999993</v>
      </c>
      <c r="AC24">
        <v>43.204000000000001</v>
      </c>
      <c r="AD24">
        <v>41.548000000000002</v>
      </c>
      <c r="AE24">
        <v>121.373</v>
      </c>
      <c r="AF24">
        <v>196.43899999999999</v>
      </c>
      <c r="AG24">
        <v>135.72999999999999</v>
      </c>
      <c r="AH24">
        <v>130.52600000000001</v>
      </c>
      <c r="AI24">
        <v>381.30399999999997</v>
      </c>
      <c r="AJ24">
        <v>617.13099999999997</v>
      </c>
      <c r="AK24">
        <v>11.782999999999999</v>
      </c>
      <c r="AL24">
        <v>19.806999999999999</v>
      </c>
      <c r="AM24">
        <v>118.959</v>
      </c>
      <c r="AN24">
        <v>434.15699999999998</v>
      </c>
    </row>
    <row r="25" spans="1:40" x14ac:dyDescent="0.2">
      <c r="A25" t="s">
        <v>17</v>
      </c>
      <c r="B25">
        <v>1</v>
      </c>
      <c r="C25">
        <v>1</v>
      </c>
      <c r="D25" t="s">
        <v>295</v>
      </c>
      <c r="E25" t="s">
        <v>296</v>
      </c>
      <c r="F25">
        <v>0</v>
      </c>
      <c r="G25">
        <v>0</v>
      </c>
      <c r="H25">
        <v>0</v>
      </c>
      <c r="I25" s="2">
        <v>194</v>
      </c>
      <c r="J25" s="2">
        <v>0.92</v>
      </c>
      <c r="K25" s="2">
        <v>9.6000000000000002E-2</v>
      </c>
      <c r="L25">
        <f t="shared" si="1"/>
        <v>0.10434782608695652</v>
      </c>
      <c r="M25">
        <v>403</v>
      </c>
      <c r="N25">
        <v>911</v>
      </c>
      <c r="O25">
        <v>1636.1189999999999</v>
      </c>
      <c r="P25">
        <v>0.55700000000000005</v>
      </c>
      <c r="Q25">
        <v>758.48199999999997</v>
      </c>
      <c r="R25">
        <v>0.70599999999999996</v>
      </c>
      <c r="S25">
        <v>0.50800000000000001</v>
      </c>
      <c r="T25">
        <v>5.3479999999999999</v>
      </c>
      <c r="U25">
        <v>2364.5419999999999</v>
      </c>
      <c r="V25">
        <v>1271.1189999999999</v>
      </c>
      <c r="W25">
        <v>3607.5219999999999</v>
      </c>
      <c r="X25">
        <v>0.152</v>
      </c>
      <c r="Y25">
        <v>769.69799999999998</v>
      </c>
      <c r="Z25">
        <v>419.80399999999997</v>
      </c>
      <c r="AA25">
        <v>353.27300000000002</v>
      </c>
      <c r="AB25">
        <v>93.343999999999994</v>
      </c>
      <c r="AC25">
        <v>242.66900000000001</v>
      </c>
      <c r="AD25">
        <v>250.006</v>
      </c>
      <c r="AE25">
        <v>369.09500000000003</v>
      </c>
      <c r="AF25">
        <v>286.15600000000001</v>
      </c>
      <c r="AG25">
        <v>762.36599999999999</v>
      </c>
      <c r="AH25">
        <v>785.69</v>
      </c>
      <c r="AI25">
        <v>1159.547</v>
      </c>
      <c r="AJ25">
        <v>899.92</v>
      </c>
      <c r="AK25">
        <v>65.933999999999997</v>
      </c>
      <c r="AL25">
        <v>118.902</v>
      </c>
      <c r="AM25">
        <v>320.43200000000002</v>
      </c>
      <c r="AN25">
        <v>765.851</v>
      </c>
    </row>
    <row r="26" spans="1:40" x14ac:dyDescent="0.2">
      <c r="A26" t="s">
        <v>20</v>
      </c>
      <c r="B26">
        <v>2</v>
      </c>
      <c r="C26">
        <v>1</v>
      </c>
      <c r="D26" t="s">
        <v>295</v>
      </c>
      <c r="E26" t="s">
        <v>297</v>
      </c>
      <c r="F26">
        <v>0</v>
      </c>
      <c r="G26">
        <v>0</v>
      </c>
      <c r="H26">
        <v>0</v>
      </c>
      <c r="I26" s="2">
        <v>203</v>
      </c>
      <c r="J26" s="2">
        <v>0.83899999999999997</v>
      </c>
      <c r="K26" s="2">
        <v>7.6999999999999999E-2</v>
      </c>
      <c r="L26">
        <f t="shared" si="1"/>
        <v>9.1775923718712751E-2</v>
      </c>
      <c r="M26">
        <v>311</v>
      </c>
      <c r="N26">
        <v>549</v>
      </c>
      <c r="O26">
        <v>1136.875</v>
      </c>
      <c r="P26">
        <v>0.48299999999999998</v>
      </c>
      <c r="Q26">
        <v>632.51099999999997</v>
      </c>
      <c r="R26">
        <v>0.82899999999999996</v>
      </c>
      <c r="S26">
        <v>0.63500000000000001</v>
      </c>
      <c r="T26">
        <v>4.782</v>
      </c>
      <c r="U26">
        <v>1615.3009999999999</v>
      </c>
      <c r="V26">
        <v>1099.5239999999999</v>
      </c>
      <c r="W26">
        <v>2978.6559999999999</v>
      </c>
      <c r="X26">
        <v>0.115</v>
      </c>
      <c r="Y26">
        <v>428.49299999999999</v>
      </c>
      <c r="Z26">
        <v>266.33499999999998</v>
      </c>
      <c r="AA26">
        <v>344.49</v>
      </c>
      <c r="AB26">
        <v>97.558000000000007</v>
      </c>
      <c r="AC26">
        <v>133.67400000000001</v>
      </c>
      <c r="AD26">
        <v>158.93</v>
      </c>
      <c r="AE26">
        <v>393.88799999999998</v>
      </c>
      <c r="AF26">
        <v>261.37400000000002</v>
      </c>
      <c r="AG26">
        <v>419.94900000000001</v>
      </c>
      <c r="AH26">
        <v>499.29300000000001</v>
      </c>
      <c r="AI26">
        <v>1237.9010000000001</v>
      </c>
      <c r="AJ26">
        <v>821.51300000000003</v>
      </c>
      <c r="AK26">
        <v>36.637</v>
      </c>
      <c r="AL26">
        <v>75.671000000000006</v>
      </c>
      <c r="AM26">
        <v>374.33100000000002</v>
      </c>
      <c r="AN26">
        <v>612.88400000000001</v>
      </c>
    </row>
    <row r="27" spans="1:40" x14ac:dyDescent="0.2">
      <c r="A27" t="s">
        <v>17</v>
      </c>
      <c r="B27">
        <v>3</v>
      </c>
      <c r="C27">
        <v>1</v>
      </c>
      <c r="D27" t="s">
        <v>298</v>
      </c>
      <c r="E27" t="s">
        <v>299</v>
      </c>
      <c r="F27">
        <v>0</v>
      </c>
      <c r="G27">
        <v>0</v>
      </c>
      <c r="H27">
        <v>0</v>
      </c>
      <c r="I27" s="2">
        <v>172</v>
      </c>
      <c r="J27" s="2">
        <v>0.95699999999999996</v>
      </c>
      <c r="K27" s="2">
        <v>6.5000000000000002E-2</v>
      </c>
      <c r="L27">
        <f t="shared" si="1"/>
        <v>6.7920585161964475E-2</v>
      </c>
      <c r="M27">
        <v>153</v>
      </c>
      <c r="N27">
        <v>373</v>
      </c>
      <c r="O27">
        <v>832.83100000000002</v>
      </c>
      <c r="P27">
        <v>0.44800000000000001</v>
      </c>
      <c r="Q27">
        <v>471.62799999999999</v>
      </c>
      <c r="R27">
        <v>0.89700000000000002</v>
      </c>
      <c r="S27">
        <v>0.52400000000000002</v>
      </c>
      <c r="T27">
        <v>6.742</v>
      </c>
      <c r="U27">
        <v>1185.684</v>
      </c>
      <c r="V27">
        <v>1233.4490000000001</v>
      </c>
      <c r="W27">
        <v>2367.8049999999998</v>
      </c>
      <c r="X27">
        <v>8.4000000000000005E-2</v>
      </c>
      <c r="Y27">
        <v>363.68900000000002</v>
      </c>
      <c r="Z27">
        <v>193.476</v>
      </c>
      <c r="AA27">
        <v>185.029</v>
      </c>
      <c r="AB27">
        <v>90.637</v>
      </c>
      <c r="AC27">
        <v>121.161</v>
      </c>
      <c r="AD27">
        <v>114.913</v>
      </c>
      <c r="AE27">
        <v>210.596</v>
      </c>
      <c r="AF27">
        <v>307.02699999999999</v>
      </c>
      <c r="AG27">
        <v>380.637</v>
      </c>
      <c r="AH27">
        <v>361.00900000000001</v>
      </c>
      <c r="AI27">
        <v>661.60699999999997</v>
      </c>
      <c r="AJ27">
        <v>964.55200000000002</v>
      </c>
      <c r="AK27">
        <v>34.116999999999997</v>
      </c>
      <c r="AL27">
        <v>54.518999999999998</v>
      </c>
      <c r="AM27">
        <v>200.04499999999999</v>
      </c>
      <c r="AN27">
        <v>944.76800000000003</v>
      </c>
    </row>
    <row r="28" spans="1:40" x14ac:dyDescent="0.2">
      <c r="A28" t="s">
        <v>17</v>
      </c>
      <c r="B28">
        <v>4</v>
      </c>
      <c r="C28">
        <v>1</v>
      </c>
      <c r="D28" t="s">
        <v>295</v>
      </c>
      <c r="E28" t="s">
        <v>300</v>
      </c>
      <c r="F28">
        <v>0</v>
      </c>
      <c r="G28">
        <v>0</v>
      </c>
      <c r="H28">
        <v>0</v>
      </c>
      <c r="I28" s="2">
        <v>171</v>
      </c>
      <c r="J28" s="2">
        <v>0.77800000000000002</v>
      </c>
      <c r="K28" s="2">
        <v>8.4000000000000005E-2</v>
      </c>
      <c r="L28">
        <f t="shared" si="1"/>
        <v>0.10796915167095116</v>
      </c>
      <c r="M28">
        <v>243</v>
      </c>
      <c r="N28">
        <v>507</v>
      </c>
      <c r="O28">
        <v>939.40300000000002</v>
      </c>
      <c r="P28">
        <v>0.54</v>
      </c>
      <c r="Q28">
        <v>409.22899999999998</v>
      </c>
      <c r="R28">
        <v>0.65100000000000002</v>
      </c>
      <c r="S28">
        <v>0.45800000000000002</v>
      </c>
      <c r="T28">
        <v>3.976</v>
      </c>
      <c r="U28">
        <v>1389.261</v>
      </c>
      <c r="V28">
        <v>570.221</v>
      </c>
      <c r="W28">
        <v>1916.9870000000001</v>
      </c>
      <c r="X28">
        <v>9.5000000000000001E-2</v>
      </c>
      <c r="Y28">
        <v>508.68799999999999</v>
      </c>
      <c r="Z28">
        <v>209.63499999999999</v>
      </c>
      <c r="AA28">
        <v>160.59</v>
      </c>
      <c r="AB28">
        <v>60.488999999999997</v>
      </c>
      <c r="AC28">
        <v>155.75700000000001</v>
      </c>
      <c r="AD28">
        <v>124.117</v>
      </c>
      <c r="AE28">
        <v>184.999</v>
      </c>
      <c r="AF28">
        <v>145.202</v>
      </c>
      <c r="AG28">
        <v>489.32499999999999</v>
      </c>
      <c r="AH28">
        <v>390.07299999999998</v>
      </c>
      <c r="AI28">
        <v>581.42200000000003</v>
      </c>
      <c r="AJ28">
        <v>456.16699999999997</v>
      </c>
      <c r="AK28">
        <v>40.970999999999997</v>
      </c>
      <c r="AL28">
        <v>58.682000000000002</v>
      </c>
      <c r="AM28">
        <v>178.828</v>
      </c>
      <c r="AN28">
        <v>291.74</v>
      </c>
    </row>
    <row r="29" spans="1:40" x14ac:dyDescent="0.2">
      <c r="A29" t="s">
        <v>17</v>
      </c>
      <c r="B29">
        <v>5</v>
      </c>
      <c r="C29">
        <v>1</v>
      </c>
      <c r="D29" t="s">
        <v>295</v>
      </c>
      <c r="E29" t="s">
        <v>301</v>
      </c>
      <c r="F29">
        <v>0</v>
      </c>
      <c r="G29">
        <v>0</v>
      </c>
      <c r="H29">
        <v>0</v>
      </c>
      <c r="I29" s="2">
        <v>220</v>
      </c>
      <c r="J29" s="2">
        <v>1.2589999999999999</v>
      </c>
      <c r="K29" s="2">
        <v>9.5000000000000001E-2</v>
      </c>
      <c r="L29">
        <f t="shared" si="1"/>
        <v>7.5456711675933291E-2</v>
      </c>
      <c r="M29">
        <v>259</v>
      </c>
      <c r="N29">
        <v>579</v>
      </c>
      <c r="O29">
        <v>1199.2190000000001</v>
      </c>
      <c r="P29">
        <v>0.48299999999999998</v>
      </c>
      <c r="Q29">
        <v>678.97799999999995</v>
      </c>
      <c r="R29">
        <v>0.97399999999999998</v>
      </c>
      <c r="S29">
        <v>0.63500000000000001</v>
      </c>
      <c r="T29">
        <v>5.8929999999999998</v>
      </c>
      <c r="U29">
        <v>1573.876</v>
      </c>
      <c r="V29">
        <v>1827.1479999999999</v>
      </c>
      <c r="W29">
        <v>3659.1819999999998</v>
      </c>
      <c r="X29">
        <v>0.11899999999999999</v>
      </c>
      <c r="Y29">
        <v>437.988</v>
      </c>
      <c r="Z29">
        <v>266.53500000000003</v>
      </c>
      <c r="AA29">
        <v>332.63099999999997</v>
      </c>
      <c r="AB29">
        <v>162.065</v>
      </c>
      <c r="AC29">
        <v>137.14599999999999</v>
      </c>
      <c r="AD29">
        <v>159.21700000000001</v>
      </c>
      <c r="AE29">
        <v>370.90499999999997</v>
      </c>
      <c r="AF29">
        <v>497.37299999999999</v>
      </c>
      <c r="AG29">
        <v>430.858</v>
      </c>
      <c r="AH29">
        <v>500.19499999999999</v>
      </c>
      <c r="AI29">
        <v>1165.232</v>
      </c>
      <c r="AJ29">
        <v>1562.8969999999999</v>
      </c>
      <c r="AK29">
        <v>37.256</v>
      </c>
      <c r="AL29">
        <v>75.888000000000005</v>
      </c>
      <c r="AM29">
        <v>343.59</v>
      </c>
      <c r="AN29">
        <v>1370.414</v>
      </c>
    </row>
    <row r="30" spans="1:40" x14ac:dyDescent="0.2">
      <c r="A30" t="s">
        <v>17</v>
      </c>
      <c r="B30">
        <v>6</v>
      </c>
      <c r="C30">
        <v>1</v>
      </c>
      <c r="D30" t="s">
        <v>295</v>
      </c>
      <c r="E30" t="s">
        <v>302</v>
      </c>
      <c r="F30">
        <v>0</v>
      </c>
      <c r="G30">
        <v>0</v>
      </c>
      <c r="H30">
        <v>0</v>
      </c>
      <c r="I30" s="2">
        <v>191</v>
      </c>
      <c r="J30" s="2">
        <v>0.876</v>
      </c>
      <c r="K30" s="2">
        <v>9.4E-2</v>
      </c>
      <c r="L30">
        <f t="shared" si="1"/>
        <v>0.10730593607305935</v>
      </c>
      <c r="M30">
        <v>233</v>
      </c>
      <c r="N30">
        <v>473</v>
      </c>
      <c r="O30">
        <v>964.63099999999997</v>
      </c>
      <c r="P30">
        <v>0.49</v>
      </c>
      <c r="Q30">
        <v>538.46299999999997</v>
      </c>
      <c r="R30">
        <v>0.92900000000000005</v>
      </c>
      <c r="S30">
        <v>0.56799999999999995</v>
      </c>
      <c r="T30">
        <v>5.5469999999999997</v>
      </c>
      <c r="U30">
        <v>1312.53</v>
      </c>
      <c r="V30">
        <v>1373.5039999999999</v>
      </c>
      <c r="W30">
        <v>2834.5320000000002</v>
      </c>
      <c r="X30">
        <v>0.12</v>
      </c>
      <c r="Y30">
        <v>386.53699999999998</v>
      </c>
      <c r="Z30">
        <v>221.21799999999999</v>
      </c>
      <c r="AA30">
        <v>227.16399999999999</v>
      </c>
      <c r="AB30">
        <v>129.71199999999999</v>
      </c>
      <c r="AC30">
        <v>127.16800000000001</v>
      </c>
      <c r="AD30">
        <v>131.364</v>
      </c>
      <c r="AE30">
        <v>246.82400000000001</v>
      </c>
      <c r="AF30">
        <v>396.87400000000002</v>
      </c>
      <c r="AG30">
        <v>399.60199999999998</v>
      </c>
      <c r="AH30">
        <v>412.69200000000001</v>
      </c>
      <c r="AI30">
        <v>775.42100000000005</v>
      </c>
      <c r="AJ30">
        <v>1246.816</v>
      </c>
      <c r="AK30">
        <v>35.749000000000002</v>
      </c>
      <c r="AL30">
        <v>62.231000000000002</v>
      </c>
      <c r="AM30">
        <v>223.251</v>
      </c>
      <c r="AN30">
        <v>1052.2729999999999</v>
      </c>
    </row>
    <row r="31" spans="1:40" x14ac:dyDescent="0.2">
      <c r="A31" t="s">
        <v>20</v>
      </c>
      <c r="B31">
        <v>7</v>
      </c>
      <c r="C31">
        <v>1</v>
      </c>
      <c r="D31" t="s">
        <v>295</v>
      </c>
      <c r="E31" t="s">
        <v>303</v>
      </c>
      <c r="F31">
        <v>0</v>
      </c>
      <c r="G31">
        <v>0</v>
      </c>
      <c r="H31">
        <v>0</v>
      </c>
      <c r="I31" s="2">
        <v>185</v>
      </c>
      <c r="J31" s="2">
        <v>0.87</v>
      </c>
      <c r="K31" s="2">
        <v>0.104</v>
      </c>
      <c r="L31">
        <f t="shared" si="1"/>
        <v>0.11954022988505747</v>
      </c>
      <c r="M31">
        <v>257</v>
      </c>
      <c r="N31">
        <v>699</v>
      </c>
      <c r="O31">
        <v>1376.713</v>
      </c>
      <c r="P31">
        <v>0.50800000000000001</v>
      </c>
      <c r="Q31">
        <v>760.41399999999999</v>
      </c>
      <c r="R31">
        <v>0.85399999999999998</v>
      </c>
      <c r="S31">
        <v>0.63500000000000001</v>
      </c>
      <c r="T31">
        <v>4.8869999999999996</v>
      </c>
      <c r="U31">
        <v>1846.807</v>
      </c>
      <c r="V31">
        <v>1343.588</v>
      </c>
      <c r="W31">
        <v>3691.4360000000001</v>
      </c>
      <c r="X31">
        <v>0.105</v>
      </c>
      <c r="Y31">
        <v>465.197</v>
      </c>
      <c r="Z31">
        <v>357.93099999999998</v>
      </c>
      <c r="AA31">
        <v>433.03500000000003</v>
      </c>
      <c r="AB31">
        <v>120.551</v>
      </c>
      <c r="AC31">
        <v>153.52000000000001</v>
      </c>
      <c r="AD31">
        <v>213.09899999999999</v>
      </c>
      <c r="AE31">
        <v>485.48399999999998</v>
      </c>
      <c r="AF31">
        <v>322.76900000000001</v>
      </c>
      <c r="AG31">
        <v>482.298</v>
      </c>
      <c r="AH31">
        <v>669.46900000000005</v>
      </c>
      <c r="AI31">
        <v>1525.194</v>
      </c>
      <c r="AJ31">
        <v>1014.475</v>
      </c>
      <c r="AK31">
        <v>43.201000000000001</v>
      </c>
      <c r="AL31">
        <v>101.203</v>
      </c>
      <c r="AM31">
        <v>452.18700000000001</v>
      </c>
      <c r="AN31">
        <v>746.99699999999996</v>
      </c>
    </row>
    <row r="32" spans="1:40" x14ac:dyDescent="0.2">
      <c r="A32" t="s">
        <v>17</v>
      </c>
      <c r="B32">
        <v>8</v>
      </c>
      <c r="C32">
        <v>1</v>
      </c>
      <c r="D32" t="s">
        <v>295</v>
      </c>
      <c r="E32" t="s">
        <v>304</v>
      </c>
      <c r="F32">
        <v>0</v>
      </c>
      <c r="G32">
        <v>0</v>
      </c>
      <c r="H32">
        <v>0</v>
      </c>
      <c r="I32" s="2">
        <v>204</v>
      </c>
      <c r="J32" s="2">
        <v>0.81499999999999995</v>
      </c>
      <c r="K32" s="2">
        <v>7.0000000000000007E-2</v>
      </c>
      <c r="L32">
        <f t="shared" si="1"/>
        <v>8.5889570552147257E-2</v>
      </c>
      <c r="M32">
        <v>302</v>
      </c>
      <c r="N32">
        <v>588</v>
      </c>
      <c r="O32">
        <v>1096.9169999999999</v>
      </c>
      <c r="P32">
        <v>0.53600000000000003</v>
      </c>
      <c r="Q32">
        <v>576.33399999999995</v>
      </c>
      <c r="R32">
        <v>0.80700000000000005</v>
      </c>
      <c r="S32">
        <v>0.56799999999999995</v>
      </c>
      <c r="T32">
        <v>5.7539999999999996</v>
      </c>
      <c r="U32">
        <v>1519.56</v>
      </c>
      <c r="V32">
        <v>1054.2729999999999</v>
      </c>
      <c r="W32">
        <v>2754.134</v>
      </c>
      <c r="X32">
        <v>9.9000000000000005E-2</v>
      </c>
      <c r="Y32">
        <v>431.92399999999998</v>
      </c>
      <c r="Z32">
        <v>288.63200000000001</v>
      </c>
      <c r="AA32">
        <v>289.63200000000001</v>
      </c>
      <c r="AB32">
        <v>86.73</v>
      </c>
      <c r="AC32">
        <v>140.447</v>
      </c>
      <c r="AD32">
        <v>171.65799999999999</v>
      </c>
      <c r="AE32">
        <v>309.37099999999998</v>
      </c>
      <c r="AF32">
        <v>254.82</v>
      </c>
      <c r="AG32">
        <v>441.31700000000001</v>
      </c>
      <c r="AH32">
        <v>539.279</v>
      </c>
      <c r="AI32">
        <v>972.99699999999996</v>
      </c>
      <c r="AJ32">
        <v>800.54100000000005</v>
      </c>
      <c r="AK32">
        <v>39.149000000000001</v>
      </c>
      <c r="AL32">
        <v>81.424999999999997</v>
      </c>
      <c r="AM32">
        <v>275.86599999999999</v>
      </c>
      <c r="AN32">
        <v>657.83299999999997</v>
      </c>
    </row>
    <row r="33" spans="1:40" x14ac:dyDescent="0.2">
      <c r="A33" t="s">
        <v>17</v>
      </c>
      <c r="B33">
        <v>9</v>
      </c>
      <c r="C33">
        <v>1</v>
      </c>
      <c r="D33" t="s">
        <v>295</v>
      </c>
      <c r="E33" t="s">
        <v>305</v>
      </c>
      <c r="F33">
        <v>0</v>
      </c>
      <c r="G33">
        <v>0</v>
      </c>
      <c r="H33">
        <v>0</v>
      </c>
      <c r="I33" s="2">
        <v>153</v>
      </c>
      <c r="J33" s="2">
        <v>0.52</v>
      </c>
      <c r="K33" s="2">
        <v>0.05</v>
      </c>
      <c r="L33">
        <f t="shared" si="1"/>
        <v>9.6153846153846159E-2</v>
      </c>
      <c r="M33">
        <v>209</v>
      </c>
      <c r="N33">
        <v>481</v>
      </c>
      <c r="O33">
        <v>914.31200000000001</v>
      </c>
      <c r="P33">
        <v>0.52600000000000002</v>
      </c>
      <c r="Q33">
        <v>486.74099999999999</v>
      </c>
      <c r="R33">
        <v>0.80700000000000005</v>
      </c>
      <c r="S33">
        <v>0.63500000000000001</v>
      </c>
      <c r="T33">
        <v>4.3789999999999996</v>
      </c>
      <c r="U33">
        <v>1284.777</v>
      </c>
      <c r="V33">
        <v>834.38300000000004</v>
      </c>
      <c r="W33">
        <v>2311.2399999999998</v>
      </c>
      <c r="X33">
        <v>0.114</v>
      </c>
      <c r="Y33">
        <v>321.34100000000001</v>
      </c>
      <c r="Z33">
        <v>283.42200000000003</v>
      </c>
      <c r="AA33">
        <v>233.351</v>
      </c>
      <c r="AB33">
        <v>76.197999999999993</v>
      </c>
      <c r="AC33">
        <v>107.60899999999999</v>
      </c>
      <c r="AD33">
        <v>171.41800000000001</v>
      </c>
      <c r="AE33">
        <v>239.25800000000001</v>
      </c>
      <c r="AF33">
        <v>217.23400000000001</v>
      </c>
      <c r="AG33">
        <v>338.065</v>
      </c>
      <c r="AH33">
        <v>538.52700000000004</v>
      </c>
      <c r="AI33">
        <v>752.18700000000001</v>
      </c>
      <c r="AJ33">
        <v>682.46199999999999</v>
      </c>
      <c r="AK33">
        <v>30.701000000000001</v>
      </c>
      <c r="AL33">
        <v>82.786000000000001</v>
      </c>
      <c r="AM33">
        <v>203.518</v>
      </c>
      <c r="AN33">
        <v>517.37800000000004</v>
      </c>
    </row>
    <row r="34" spans="1:40" x14ac:dyDescent="0.2">
      <c r="A34" t="s">
        <v>17</v>
      </c>
      <c r="B34">
        <v>10</v>
      </c>
      <c r="C34">
        <v>1</v>
      </c>
      <c r="D34" t="s">
        <v>298</v>
      </c>
      <c r="E34" t="s">
        <v>306</v>
      </c>
      <c r="F34">
        <v>0</v>
      </c>
      <c r="G34">
        <v>0</v>
      </c>
      <c r="H34">
        <v>0</v>
      </c>
      <c r="I34" s="2">
        <v>152</v>
      </c>
      <c r="J34" s="2">
        <v>0.80100000000000005</v>
      </c>
      <c r="K34" s="2">
        <v>6.6000000000000003E-2</v>
      </c>
      <c r="L34">
        <f t="shared" si="1"/>
        <v>8.2397003745318345E-2</v>
      </c>
      <c r="M34">
        <v>180</v>
      </c>
      <c r="N34">
        <v>438</v>
      </c>
      <c r="O34">
        <v>942.85900000000004</v>
      </c>
      <c r="P34">
        <v>0.46500000000000002</v>
      </c>
      <c r="Q34">
        <v>526.52700000000004</v>
      </c>
      <c r="R34">
        <v>0.81799999999999995</v>
      </c>
      <c r="S34">
        <v>0.56799999999999995</v>
      </c>
      <c r="T34">
        <v>4.8490000000000002</v>
      </c>
      <c r="U34">
        <v>1370.655</v>
      </c>
      <c r="V34">
        <v>903.279</v>
      </c>
      <c r="W34">
        <v>2417.6170000000002</v>
      </c>
      <c r="X34">
        <v>0.106</v>
      </c>
      <c r="Y34">
        <v>364.69600000000003</v>
      </c>
      <c r="Z34">
        <v>250.96100000000001</v>
      </c>
      <c r="AA34">
        <v>246.929</v>
      </c>
      <c r="AB34">
        <v>80.272999999999996</v>
      </c>
      <c r="AC34">
        <v>120.70399999999999</v>
      </c>
      <c r="AD34">
        <v>148.90100000000001</v>
      </c>
      <c r="AE34">
        <v>275.83999999999997</v>
      </c>
      <c r="AF34">
        <v>223.89</v>
      </c>
      <c r="AG34">
        <v>379.202</v>
      </c>
      <c r="AH34">
        <v>467.78699999999998</v>
      </c>
      <c r="AI34">
        <v>866.74599999999998</v>
      </c>
      <c r="AJ34">
        <v>703.88199999999995</v>
      </c>
      <c r="AK34">
        <v>33.74</v>
      </c>
      <c r="AL34">
        <v>70.453000000000003</v>
      </c>
      <c r="AM34">
        <v>256.77300000000002</v>
      </c>
      <c r="AN34">
        <v>542.31299999999999</v>
      </c>
    </row>
    <row r="35" spans="1:40" x14ac:dyDescent="0.2">
      <c r="A35" t="s">
        <v>17</v>
      </c>
      <c r="B35">
        <v>11</v>
      </c>
      <c r="C35">
        <v>1</v>
      </c>
      <c r="D35" t="s">
        <v>307</v>
      </c>
      <c r="E35" t="s">
        <v>308</v>
      </c>
      <c r="F35">
        <v>0</v>
      </c>
      <c r="G35">
        <v>0</v>
      </c>
      <c r="H35">
        <v>0</v>
      </c>
      <c r="I35" s="2">
        <v>202</v>
      </c>
      <c r="J35" s="2">
        <v>1.1839999999999999</v>
      </c>
      <c r="K35" s="2">
        <v>8.8999999999999996E-2</v>
      </c>
      <c r="L35">
        <f t="shared" si="1"/>
        <v>7.5168918918918914E-2</v>
      </c>
      <c r="M35">
        <v>322</v>
      </c>
      <c r="N35">
        <v>630</v>
      </c>
      <c r="O35">
        <v>1184.933</v>
      </c>
      <c r="P35">
        <v>0.53200000000000003</v>
      </c>
      <c r="Q35">
        <v>664.67200000000003</v>
      </c>
      <c r="R35">
        <v>0.88500000000000001</v>
      </c>
      <c r="S35">
        <v>0.63500000000000001</v>
      </c>
      <c r="T35">
        <v>5.3579999999999997</v>
      </c>
      <c r="U35">
        <v>1595.357</v>
      </c>
      <c r="V35">
        <v>1472.2470000000001</v>
      </c>
      <c r="W35">
        <v>3333.6550000000002</v>
      </c>
      <c r="X35">
        <v>0.124</v>
      </c>
      <c r="Y35">
        <v>439.33699999999999</v>
      </c>
      <c r="Z35">
        <v>281.40600000000001</v>
      </c>
      <c r="AA35">
        <v>338.46699999999998</v>
      </c>
      <c r="AB35">
        <v>125.724</v>
      </c>
      <c r="AC35">
        <v>142.346</v>
      </c>
      <c r="AD35">
        <v>168.80099999999999</v>
      </c>
      <c r="AE35">
        <v>377.92599999999999</v>
      </c>
      <c r="AF35">
        <v>371.95100000000002</v>
      </c>
      <c r="AG35">
        <v>447.26499999999999</v>
      </c>
      <c r="AH35">
        <v>530.30399999999997</v>
      </c>
      <c r="AI35">
        <v>1187.569</v>
      </c>
      <c r="AJ35">
        <v>1168.519</v>
      </c>
      <c r="AK35">
        <v>39.606000000000002</v>
      </c>
      <c r="AL35">
        <v>80.866</v>
      </c>
      <c r="AM35">
        <v>352.31700000000001</v>
      </c>
      <c r="AN35">
        <v>999.45699999999999</v>
      </c>
    </row>
    <row r="36" spans="1:40" x14ac:dyDescent="0.2">
      <c r="A36" t="s">
        <v>17</v>
      </c>
      <c r="B36">
        <v>12</v>
      </c>
      <c r="C36">
        <v>1</v>
      </c>
      <c r="D36" t="s">
        <v>298</v>
      </c>
      <c r="E36" t="s">
        <v>309</v>
      </c>
      <c r="F36">
        <v>0</v>
      </c>
      <c r="G36">
        <v>0</v>
      </c>
      <c r="H36">
        <v>0</v>
      </c>
      <c r="I36" s="2">
        <v>126</v>
      </c>
      <c r="J36" s="2">
        <v>0.61299999999999999</v>
      </c>
      <c r="K36" s="2">
        <v>4.8000000000000001E-2</v>
      </c>
      <c r="L36">
        <f t="shared" si="1"/>
        <v>7.8303425774877658E-2</v>
      </c>
      <c r="M36">
        <v>134</v>
      </c>
      <c r="N36">
        <v>336</v>
      </c>
      <c r="O36">
        <v>741.78700000000003</v>
      </c>
      <c r="P36">
        <v>0.45300000000000001</v>
      </c>
      <c r="Q36">
        <v>463.435</v>
      </c>
      <c r="R36">
        <v>0.92300000000000004</v>
      </c>
      <c r="S36">
        <v>0.63500000000000001</v>
      </c>
      <c r="T36">
        <v>4.6509999999999998</v>
      </c>
      <c r="U36">
        <v>1029.0029999999999</v>
      </c>
      <c r="V36">
        <v>875.34799999999996</v>
      </c>
      <c r="W36">
        <v>2152.2159999999999</v>
      </c>
      <c r="X36">
        <v>0.1</v>
      </c>
      <c r="Y36">
        <v>242.648</v>
      </c>
      <c r="Z36">
        <v>171.886</v>
      </c>
      <c r="AA36">
        <v>257.69200000000001</v>
      </c>
      <c r="AB36">
        <v>69.561000000000007</v>
      </c>
      <c r="AC36">
        <v>79.585999999999999</v>
      </c>
      <c r="AD36">
        <v>102.19</v>
      </c>
      <c r="AE36">
        <v>300.73099999999999</v>
      </c>
      <c r="AF36">
        <v>202.44900000000001</v>
      </c>
      <c r="AG36">
        <v>250.10599999999999</v>
      </c>
      <c r="AH36">
        <v>321.041</v>
      </c>
      <c r="AI36">
        <v>945.05799999999999</v>
      </c>
      <c r="AJ36">
        <v>636.01099999999997</v>
      </c>
      <c r="AK36">
        <v>22.209</v>
      </c>
      <c r="AL36">
        <v>48.491999999999997</v>
      </c>
      <c r="AM36">
        <v>290.69</v>
      </c>
      <c r="AN36">
        <v>513.95600000000002</v>
      </c>
    </row>
    <row r="37" spans="1:40" x14ac:dyDescent="0.2">
      <c r="A37" t="s">
        <v>17</v>
      </c>
      <c r="B37">
        <v>13</v>
      </c>
      <c r="C37">
        <v>1</v>
      </c>
      <c r="D37" t="s">
        <v>298</v>
      </c>
      <c r="E37" t="s">
        <v>310</v>
      </c>
      <c r="F37">
        <v>0</v>
      </c>
      <c r="G37">
        <v>0</v>
      </c>
      <c r="H37">
        <v>0</v>
      </c>
      <c r="I37" s="2">
        <v>145</v>
      </c>
      <c r="J37" s="2">
        <v>0.48799999999999999</v>
      </c>
      <c r="K37" s="2">
        <v>5.0999999999999997E-2</v>
      </c>
      <c r="L37">
        <f t="shared" si="1"/>
        <v>0.10450819672131147</v>
      </c>
      <c r="M37">
        <v>170</v>
      </c>
      <c r="N37">
        <v>436</v>
      </c>
      <c r="O37">
        <v>799.19799999999998</v>
      </c>
      <c r="P37">
        <v>0.54600000000000004</v>
      </c>
      <c r="Q37">
        <v>365.46300000000002</v>
      </c>
      <c r="R37">
        <v>0.65900000000000003</v>
      </c>
      <c r="S37">
        <v>0.45800000000000002</v>
      </c>
      <c r="T37">
        <v>3.6920000000000002</v>
      </c>
      <c r="U37">
        <v>1174.559</v>
      </c>
      <c r="V37">
        <v>521.44399999999996</v>
      </c>
      <c r="W37">
        <v>1660.825</v>
      </c>
      <c r="X37">
        <v>8.5000000000000006E-2</v>
      </c>
      <c r="Y37">
        <v>410.12299999999999</v>
      </c>
      <c r="Z37">
        <v>200.887</v>
      </c>
      <c r="AA37">
        <v>135.761</v>
      </c>
      <c r="AB37">
        <v>52.427</v>
      </c>
      <c r="AC37">
        <v>126.34399999999999</v>
      </c>
      <c r="AD37">
        <v>120.319</v>
      </c>
      <c r="AE37">
        <v>142.07599999999999</v>
      </c>
      <c r="AF37">
        <v>139.91800000000001</v>
      </c>
      <c r="AG37">
        <v>396.923</v>
      </c>
      <c r="AH37">
        <v>377.99400000000003</v>
      </c>
      <c r="AI37">
        <v>446.34300000000002</v>
      </c>
      <c r="AJ37">
        <v>439.565</v>
      </c>
      <c r="AK37">
        <v>33.540999999999997</v>
      </c>
      <c r="AL37">
        <v>57.533999999999999</v>
      </c>
      <c r="AM37">
        <v>124.407</v>
      </c>
      <c r="AN37">
        <v>305.96199999999999</v>
      </c>
    </row>
    <row r="38" spans="1:40" x14ac:dyDescent="0.2">
      <c r="A38" t="s">
        <v>17</v>
      </c>
      <c r="B38">
        <v>14</v>
      </c>
      <c r="C38">
        <v>1</v>
      </c>
      <c r="D38" t="s">
        <v>307</v>
      </c>
      <c r="E38" t="s">
        <v>311</v>
      </c>
      <c r="F38">
        <v>0</v>
      </c>
      <c r="G38">
        <v>0</v>
      </c>
      <c r="H38">
        <v>0</v>
      </c>
      <c r="I38" s="2">
        <v>147</v>
      </c>
      <c r="J38" s="2">
        <v>0.59</v>
      </c>
      <c r="K38" s="2">
        <v>6.5000000000000002E-2</v>
      </c>
      <c r="L38">
        <f t="shared" si="1"/>
        <v>0.11016949152542374</v>
      </c>
      <c r="M38">
        <v>356</v>
      </c>
      <c r="N38">
        <v>566</v>
      </c>
      <c r="O38">
        <v>1041.547</v>
      </c>
      <c r="P38">
        <v>0.54300000000000004</v>
      </c>
      <c r="Q38">
        <v>533.66800000000001</v>
      </c>
      <c r="R38">
        <v>0.72699999999999998</v>
      </c>
      <c r="S38">
        <v>0.52400000000000002</v>
      </c>
      <c r="T38">
        <v>4.67</v>
      </c>
      <c r="U38">
        <v>1526.4739999999999</v>
      </c>
      <c r="V38">
        <v>817.28399999999999</v>
      </c>
      <c r="W38">
        <v>2424.145</v>
      </c>
      <c r="X38">
        <v>0.126</v>
      </c>
      <c r="Y38">
        <v>443.96899999999999</v>
      </c>
      <c r="Z38">
        <v>283.99200000000002</v>
      </c>
      <c r="AA38">
        <v>235.55600000000001</v>
      </c>
      <c r="AB38">
        <v>78.031000000000006</v>
      </c>
      <c r="AC38">
        <v>144.34399999999999</v>
      </c>
      <c r="AD38">
        <v>167.35499999999999</v>
      </c>
      <c r="AE38">
        <v>253.006</v>
      </c>
      <c r="AF38">
        <v>206.84800000000001</v>
      </c>
      <c r="AG38">
        <v>453.471</v>
      </c>
      <c r="AH38">
        <v>525.76099999999997</v>
      </c>
      <c r="AI38">
        <v>795.08100000000002</v>
      </c>
      <c r="AJ38">
        <v>649.83100000000002</v>
      </c>
      <c r="AK38">
        <v>40.340000000000003</v>
      </c>
      <c r="AL38">
        <v>78.683000000000007</v>
      </c>
      <c r="AM38">
        <v>225.21199999999999</v>
      </c>
      <c r="AN38">
        <v>473.04899999999998</v>
      </c>
    </row>
    <row r="39" spans="1:40" x14ac:dyDescent="0.2">
      <c r="A39" t="s">
        <v>20</v>
      </c>
      <c r="B39">
        <v>15</v>
      </c>
      <c r="C39">
        <v>1</v>
      </c>
      <c r="D39" t="s">
        <v>307</v>
      </c>
      <c r="E39" t="s">
        <v>312</v>
      </c>
      <c r="F39">
        <v>0</v>
      </c>
      <c r="G39">
        <v>0</v>
      </c>
      <c r="H39">
        <v>0</v>
      </c>
      <c r="I39" s="2">
        <v>148</v>
      </c>
      <c r="J39" s="2">
        <v>0.47699999999999998</v>
      </c>
      <c r="K39" s="2">
        <v>4.3999999999999997E-2</v>
      </c>
      <c r="L39">
        <f t="shared" si="1"/>
        <v>9.2243186582809222E-2</v>
      </c>
      <c r="M39">
        <v>184</v>
      </c>
      <c r="N39">
        <v>368</v>
      </c>
      <c r="O39">
        <v>715.45100000000002</v>
      </c>
      <c r="P39">
        <v>0.51400000000000001</v>
      </c>
      <c r="Q39">
        <v>433.96699999999998</v>
      </c>
      <c r="R39">
        <v>0.92</v>
      </c>
      <c r="S39">
        <v>0.74099999999999999</v>
      </c>
      <c r="T39">
        <v>4.2389999999999999</v>
      </c>
      <c r="U39">
        <v>947.93399999999997</v>
      </c>
      <c r="V39">
        <v>708.48400000000004</v>
      </c>
      <c r="W39">
        <v>2054.6550000000002</v>
      </c>
      <c r="X39">
        <v>8.7999999999999995E-2</v>
      </c>
      <c r="Y39">
        <v>179.38</v>
      </c>
      <c r="Z39">
        <v>195.14099999999999</v>
      </c>
      <c r="AA39">
        <v>271.61</v>
      </c>
      <c r="AB39">
        <v>69.320999999999998</v>
      </c>
      <c r="AC39">
        <v>60.768999999999998</v>
      </c>
      <c r="AD39">
        <v>118.31399999999999</v>
      </c>
      <c r="AE39">
        <v>304.74799999999999</v>
      </c>
      <c r="AF39">
        <v>170.04300000000001</v>
      </c>
      <c r="AG39">
        <v>190.911</v>
      </c>
      <c r="AH39">
        <v>371.69499999999999</v>
      </c>
      <c r="AI39">
        <v>957.84299999999996</v>
      </c>
      <c r="AJ39">
        <v>534.20600000000002</v>
      </c>
      <c r="AK39">
        <v>17.54</v>
      </c>
      <c r="AL39">
        <v>57.232999999999997</v>
      </c>
      <c r="AM39">
        <v>284.41000000000003</v>
      </c>
      <c r="AN39">
        <v>349.30099999999999</v>
      </c>
    </row>
    <row r="40" spans="1:40" x14ac:dyDescent="0.2">
      <c r="A40" t="s">
        <v>20</v>
      </c>
      <c r="B40">
        <v>16</v>
      </c>
      <c r="C40">
        <v>1</v>
      </c>
      <c r="D40" t="s">
        <v>307</v>
      </c>
      <c r="E40" t="s">
        <v>313</v>
      </c>
      <c r="F40">
        <v>0</v>
      </c>
      <c r="G40">
        <v>0</v>
      </c>
      <c r="H40">
        <v>0</v>
      </c>
      <c r="I40" s="2">
        <v>219</v>
      </c>
      <c r="J40" s="2">
        <v>1.2410000000000001</v>
      </c>
      <c r="K40" s="2">
        <v>0.14599999999999999</v>
      </c>
      <c r="L40">
        <f t="shared" si="1"/>
        <v>0.1176470588235294</v>
      </c>
      <c r="M40">
        <v>367</v>
      </c>
      <c r="N40">
        <v>795</v>
      </c>
      <c r="O40">
        <v>1450.1489999999999</v>
      </c>
      <c r="P40">
        <v>0.54800000000000004</v>
      </c>
      <c r="Q40">
        <v>849.58699999999999</v>
      </c>
      <c r="R40">
        <v>0.92300000000000004</v>
      </c>
      <c r="S40">
        <v>0.63500000000000001</v>
      </c>
      <c r="T40">
        <v>6.6479999999999997</v>
      </c>
      <c r="U40">
        <v>1893.971</v>
      </c>
      <c r="V40">
        <v>1874.577</v>
      </c>
      <c r="W40">
        <v>4237.9719999999998</v>
      </c>
      <c r="X40">
        <v>0.127</v>
      </c>
      <c r="Y40">
        <v>428.92599999999999</v>
      </c>
      <c r="Z40">
        <v>417.81</v>
      </c>
      <c r="AA40">
        <v>443.25599999999997</v>
      </c>
      <c r="AB40">
        <v>160.15700000000001</v>
      </c>
      <c r="AC40">
        <v>143.03899999999999</v>
      </c>
      <c r="AD40">
        <v>251.76300000000001</v>
      </c>
      <c r="AE40">
        <v>477.96100000000001</v>
      </c>
      <c r="AF40">
        <v>476.22500000000002</v>
      </c>
      <c r="AG40">
        <v>449.37</v>
      </c>
      <c r="AH40">
        <v>790.93700000000001</v>
      </c>
      <c r="AI40">
        <v>1501.559</v>
      </c>
      <c r="AJ40">
        <v>1496.106</v>
      </c>
      <c r="AK40">
        <v>40.951000000000001</v>
      </c>
      <c r="AL40">
        <v>121.044</v>
      </c>
      <c r="AM40">
        <v>429.58699999999999</v>
      </c>
      <c r="AN40">
        <v>1282.9949999999999</v>
      </c>
    </row>
    <row r="41" spans="1:40" x14ac:dyDescent="0.2">
      <c r="A41" t="s">
        <v>17</v>
      </c>
      <c r="B41">
        <v>17</v>
      </c>
      <c r="C41">
        <v>1</v>
      </c>
      <c r="D41" t="s">
        <v>298</v>
      </c>
      <c r="E41" t="s">
        <v>314</v>
      </c>
      <c r="F41">
        <v>0</v>
      </c>
      <c r="G41">
        <v>0</v>
      </c>
      <c r="H41">
        <v>0</v>
      </c>
      <c r="I41" s="2">
        <v>145</v>
      </c>
      <c r="J41" s="2">
        <v>0.879</v>
      </c>
      <c r="K41" s="2">
        <v>6.9000000000000006E-2</v>
      </c>
      <c r="L41">
        <f t="shared" si="1"/>
        <v>7.8498293515358364E-2</v>
      </c>
      <c r="M41">
        <v>347</v>
      </c>
      <c r="N41">
        <v>797</v>
      </c>
      <c r="O41">
        <v>1424.039</v>
      </c>
      <c r="P41">
        <v>0.56000000000000005</v>
      </c>
      <c r="Q41">
        <v>795.45399999999995</v>
      </c>
      <c r="R41">
        <v>0.86099999999999999</v>
      </c>
      <c r="S41">
        <v>0.63500000000000001</v>
      </c>
      <c r="T41">
        <v>5.67</v>
      </c>
      <c r="U41">
        <v>1900.857</v>
      </c>
      <c r="V41">
        <v>1427.9459999999999</v>
      </c>
      <c r="W41">
        <v>3856.2339999999999</v>
      </c>
      <c r="X41">
        <v>0.123</v>
      </c>
      <c r="Y41">
        <v>407.13299999999998</v>
      </c>
      <c r="Z41">
        <v>441.32299999999998</v>
      </c>
      <c r="AA41">
        <v>460.334</v>
      </c>
      <c r="AB41">
        <v>115.248</v>
      </c>
      <c r="AC41">
        <v>136.94800000000001</v>
      </c>
      <c r="AD41">
        <v>267.50299999999999</v>
      </c>
      <c r="AE41">
        <v>498.69499999999999</v>
      </c>
      <c r="AF41">
        <v>323.90100000000001</v>
      </c>
      <c r="AG41">
        <v>430.23500000000001</v>
      </c>
      <c r="AH41">
        <v>840.49900000000002</v>
      </c>
      <c r="AI41">
        <v>1567.325</v>
      </c>
      <c r="AJ41">
        <v>1018.175</v>
      </c>
      <c r="AK41">
        <v>39.415999999999997</v>
      </c>
      <c r="AL41">
        <v>129.36000000000001</v>
      </c>
      <c r="AM41">
        <v>448.73</v>
      </c>
      <c r="AN41">
        <v>810.44</v>
      </c>
    </row>
    <row r="42" spans="1:40" x14ac:dyDescent="0.2">
      <c r="A42" t="s">
        <v>17</v>
      </c>
      <c r="B42">
        <v>18</v>
      </c>
      <c r="C42">
        <v>1</v>
      </c>
      <c r="D42" t="s">
        <v>307</v>
      </c>
      <c r="E42" t="s">
        <v>315</v>
      </c>
      <c r="F42">
        <v>0</v>
      </c>
      <c r="G42">
        <v>0</v>
      </c>
      <c r="H42">
        <v>0</v>
      </c>
      <c r="I42" s="2">
        <v>223</v>
      </c>
      <c r="J42" s="2">
        <v>1.3939999999999999</v>
      </c>
      <c r="K42" s="2">
        <v>0.13</v>
      </c>
      <c r="L42">
        <f t="shared" si="1"/>
        <v>9.3256814921090392E-2</v>
      </c>
      <c r="M42">
        <v>403</v>
      </c>
      <c r="N42">
        <v>805</v>
      </c>
      <c r="O42">
        <v>1558.855</v>
      </c>
      <c r="P42">
        <v>0.51600000000000001</v>
      </c>
      <c r="Q42">
        <v>876.24800000000005</v>
      </c>
      <c r="R42">
        <v>0.88900000000000001</v>
      </c>
      <c r="S42">
        <v>0.63500000000000001</v>
      </c>
      <c r="T42">
        <v>5.5549999999999997</v>
      </c>
      <c r="U42">
        <v>2132.2539999999999</v>
      </c>
      <c r="V42">
        <v>1830.2460000000001</v>
      </c>
      <c r="W42">
        <v>4350.0420000000004</v>
      </c>
      <c r="X42">
        <v>0.14299999999999999</v>
      </c>
      <c r="Y42">
        <v>567.51</v>
      </c>
      <c r="Z42">
        <v>396.35500000000002</v>
      </c>
      <c r="AA42">
        <v>425.745</v>
      </c>
      <c r="AB42">
        <v>169.245</v>
      </c>
      <c r="AC42">
        <v>189.892</v>
      </c>
      <c r="AD42">
        <v>235.62100000000001</v>
      </c>
      <c r="AE42">
        <v>474.399</v>
      </c>
      <c r="AF42">
        <v>484.58</v>
      </c>
      <c r="AG42">
        <v>596.56200000000001</v>
      </c>
      <c r="AH42">
        <v>740.46400000000006</v>
      </c>
      <c r="AI42">
        <v>1490.664</v>
      </c>
      <c r="AJ42">
        <v>1522.3520000000001</v>
      </c>
      <c r="AK42">
        <v>54.024000000000001</v>
      </c>
      <c r="AL42">
        <v>111.842</v>
      </c>
      <c r="AM42">
        <v>439.71499999999997</v>
      </c>
      <c r="AN42">
        <v>1224.663</v>
      </c>
    </row>
    <row r="43" spans="1:40" x14ac:dyDescent="0.2">
      <c r="A43" t="s">
        <v>17</v>
      </c>
      <c r="B43">
        <v>1</v>
      </c>
      <c r="C43">
        <v>2</v>
      </c>
      <c r="D43" t="s">
        <v>316</v>
      </c>
      <c r="E43" t="s">
        <v>296</v>
      </c>
      <c r="F43">
        <v>0</v>
      </c>
      <c r="G43">
        <v>0</v>
      </c>
      <c r="H43">
        <v>0</v>
      </c>
      <c r="I43" s="2">
        <v>194</v>
      </c>
      <c r="J43" s="2">
        <v>0.92</v>
      </c>
      <c r="K43" s="2">
        <v>9.6000000000000002E-2</v>
      </c>
      <c r="L43">
        <f t="shared" si="1"/>
        <v>0.10434782608695652</v>
      </c>
      <c r="M43">
        <v>449</v>
      </c>
      <c r="N43">
        <v>981</v>
      </c>
      <c r="O43">
        <v>1702.9359999999999</v>
      </c>
      <c r="P43">
        <v>0.57599999999999996</v>
      </c>
      <c r="Q43">
        <v>774.57500000000005</v>
      </c>
      <c r="R43">
        <v>0.69199999999999995</v>
      </c>
      <c r="S43">
        <v>0.50800000000000001</v>
      </c>
      <c r="T43">
        <v>5.056</v>
      </c>
      <c r="U43">
        <v>2455.2159999999999</v>
      </c>
      <c r="V43">
        <v>1247.3810000000001</v>
      </c>
      <c r="W43">
        <v>3665.51</v>
      </c>
      <c r="X43">
        <v>0.155</v>
      </c>
      <c r="Y43">
        <v>831.85</v>
      </c>
      <c r="Z43">
        <v>410.85599999999999</v>
      </c>
      <c r="AA43">
        <v>368.02600000000001</v>
      </c>
      <c r="AB43">
        <v>92.203999999999994</v>
      </c>
      <c r="AC43">
        <v>258.863</v>
      </c>
      <c r="AD43">
        <v>246.35499999999999</v>
      </c>
      <c r="AE43">
        <v>383.36500000000001</v>
      </c>
      <c r="AF43">
        <v>278.096</v>
      </c>
      <c r="AG43">
        <v>813.24099999999999</v>
      </c>
      <c r="AH43">
        <v>773.947</v>
      </c>
      <c r="AI43">
        <v>1204.6579999999999</v>
      </c>
      <c r="AJ43">
        <v>873.66399999999999</v>
      </c>
      <c r="AK43">
        <v>69.457999999999998</v>
      </c>
      <c r="AL43">
        <v>117.869</v>
      </c>
      <c r="AM43">
        <v>331.29700000000003</v>
      </c>
      <c r="AN43">
        <v>728.75699999999995</v>
      </c>
    </row>
    <row r="44" spans="1:40" x14ac:dyDescent="0.2">
      <c r="A44" t="s">
        <v>20</v>
      </c>
      <c r="B44">
        <v>2</v>
      </c>
      <c r="C44">
        <v>2</v>
      </c>
      <c r="D44" t="s">
        <v>316</v>
      </c>
      <c r="E44" t="s">
        <v>297</v>
      </c>
      <c r="F44">
        <v>0</v>
      </c>
      <c r="G44">
        <v>0</v>
      </c>
      <c r="H44">
        <v>0</v>
      </c>
      <c r="I44" s="2">
        <v>203</v>
      </c>
      <c r="J44" s="2">
        <v>0.83899999999999997</v>
      </c>
      <c r="K44" s="2">
        <v>7.6999999999999999E-2</v>
      </c>
      <c r="L44">
        <f t="shared" si="1"/>
        <v>9.1775923718712751E-2</v>
      </c>
      <c r="M44">
        <v>283</v>
      </c>
      <c r="N44">
        <v>567</v>
      </c>
      <c r="O44">
        <v>1257.672</v>
      </c>
      <c r="P44">
        <v>0.45100000000000001</v>
      </c>
      <c r="Q44">
        <v>663.59100000000001</v>
      </c>
      <c r="R44">
        <v>0.79700000000000004</v>
      </c>
      <c r="S44">
        <v>0.53900000000000003</v>
      </c>
      <c r="T44">
        <v>4.8280000000000003</v>
      </c>
      <c r="U44">
        <v>1843.953</v>
      </c>
      <c r="V44">
        <v>1169.8810000000001</v>
      </c>
      <c r="W44">
        <v>3139.308</v>
      </c>
      <c r="X44">
        <v>0.154</v>
      </c>
      <c r="Y44">
        <v>501.50799999999998</v>
      </c>
      <c r="Z44">
        <v>333.8</v>
      </c>
      <c r="AA44">
        <v>314.29199999999997</v>
      </c>
      <c r="AB44">
        <v>108.07299999999999</v>
      </c>
      <c r="AC44">
        <v>155.30000000000001</v>
      </c>
      <c r="AD44">
        <v>198.155</v>
      </c>
      <c r="AE44">
        <v>346.87700000000001</v>
      </c>
      <c r="AF44">
        <v>298.803</v>
      </c>
      <c r="AG44">
        <v>487.89</v>
      </c>
      <c r="AH44">
        <v>622.77300000000002</v>
      </c>
      <c r="AI44">
        <v>1089.93</v>
      </c>
      <c r="AJ44">
        <v>938.71600000000001</v>
      </c>
      <c r="AK44">
        <v>41.82</v>
      </c>
      <c r="AL44">
        <v>93.992000000000004</v>
      </c>
      <c r="AM44">
        <v>318.38200000000001</v>
      </c>
      <c r="AN44">
        <v>715.68799999999999</v>
      </c>
    </row>
    <row r="45" spans="1:40" x14ac:dyDescent="0.2">
      <c r="A45" t="s">
        <v>17</v>
      </c>
      <c r="B45">
        <v>3</v>
      </c>
      <c r="C45">
        <v>2</v>
      </c>
      <c r="D45" t="s">
        <v>317</v>
      </c>
      <c r="E45" t="s">
        <v>299</v>
      </c>
      <c r="F45">
        <v>0</v>
      </c>
      <c r="G45">
        <v>0</v>
      </c>
      <c r="H45">
        <v>0</v>
      </c>
      <c r="I45" s="2">
        <v>172</v>
      </c>
      <c r="J45" s="2">
        <v>0.95699999999999996</v>
      </c>
      <c r="K45" s="2">
        <v>6.5000000000000002E-2</v>
      </c>
      <c r="L45">
        <f t="shared" si="1"/>
        <v>6.7920585161964475E-2</v>
      </c>
      <c r="M45">
        <v>195</v>
      </c>
      <c r="N45">
        <v>405</v>
      </c>
      <c r="O45">
        <v>849.11199999999997</v>
      </c>
      <c r="P45">
        <v>0.47699999999999998</v>
      </c>
      <c r="Q45">
        <v>484.12</v>
      </c>
      <c r="R45">
        <v>0.88200000000000001</v>
      </c>
      <c r="S45">
        <v>0.53900000000000003</v>
      </c>
      <c r="T45">
        <v>4.8869999999999996</v>
      </c>
      <c r="U45">
        <v>1195.0899999999999</v>
      </c>
      <c r="V45">
        <v>1010.528</v>
      </c>
      <c r="W45">
        <v>2351.9679999999998</v>
      </c>
      <c r="X45">
        <v>9.1999999999999998E-2</v>
      </c>
      <c r="Y45">
        <v>338.59100000000001</v>
      </c>
      <c r="Z45">
        <v>221.52199999999999</v>
      </c>
      <c r="AA45">
        <v>188.596</v>
      </c>
      <c r="AB45">
        <v>100.404</v>
      </c>
      <c r="AC45">
        <v>114.72799999999999</v>
      </c>
      <c r="AD45">
        <v>130.864</v>
      </c>
      <c r="AE45">
        <v>212.28100000000001</v>
      </c>
      <c r="AF45">
        <v>290.78100000000001</v>
      </c>
      <c r="AG45">
        <v>360.42899999999997</v>
      </c>
      <c r="AH45">
        <v>411.12200000000001</v>
      </c>
      <c r="AI45">
        <v>666.90099999999995</v>
      </c>
      <c r="AJ45">
        <v>913.51499999999999</v>
      </c>
      <c r="AK45">
        <v>32.838999999999999</v>
      </c>
      <c r="AL45">
        <v>61.673999999999999</v>
      </c>
      <c r="AM45">
        <v>199.376</v>
      </c>
      <c r="AN45">
        <v>716.63900000000001</v>
      </c>
    </row>
    <row r="46" spans="1:40" x14ac:dyDescent="0.2">
      <c r="A46" t="s">
        <v>17</v>
      </c>
      <c r="B46">
        <v>4</v>
      </c>
      <c r="C46">
        <v>2</v>
      </c>
      <c r="D46" t="s">
        <v>316</v>
      </c>
      <c r="E46" t="s">
        <v>300</v>
      </c>
      <c r="F46">
        <v>0</v>
      </c>
      <c r="G46">
        <v>0</v>
      </c>
      <c r="H46">
        <v>0</v>
      </c>
      <c r="I46" s="2">
        <v>171</v>
      </c>
      <c r="J46" s="2">
        <v>0.77800000000000002</v>
      </c>
      <c r="K46" s="2">
        <v>8.4000000000000005E-2</v>
      </c>
      <c r="L46">
        <f t="shared" si="1"/>
        <v>0.10796915167095116</v>
      </c>
      <c r="M46">
        <v>275</v>
      </c>
      <c r="N46">
        <v>431</v>
      </c>
      <c r="O46">
        <v>797.53599999999994</v>
      </c>
      <c r="P46">
        <v>0.54</v>
      </c>
      <c r="Q46">
        <v>390.16500000000002</v>
      </c>
      <c r="R46">
        <v>0.70099999999999996</v>
      </c>
      <c r="S46">
        <v>0.50800000000000001</v>
      </c>
      <c r="T46">
        <v>4.8860000000000001</v>
      </c>
      <c r="U46">
        <v>1199.5450000000001</v>
      </c>
      <c r="V46">
        <v>583.35900000000004</v>
      </c>
      <c r="W46">
        <v>1768.461</v>
      </c>
      <c r="X46">
        <v>0.09</v>
      </c>
      <c r="Y46">
        <v>377.27100000000002</v>
      </c>
      <c r="Z46">
        <v>185.684</v>
      </c>
      <c r="AA46">
        <v>174.767</v>
      </c>
      <c r="AB46">
        <v>59.814</v>
      </c>
      <c r="AC46">
        <v>115.55500000000001</v>
      </c>
      <c r="AD46">
        <v>110.571</v>
      </c>
      <c r="AE46">
        <v>182.43299999999999</v>
      </c>
      <c r="AF46">
        <v>154.291</v>
      </c>
      <c r="AG46">
        <v>363.08300000000003</v>
      </c>
      <c r="AH46">
        <v>347.36799999999999</v>
      </c>
      <c r="AI46">
        <v>573.29300000000001</v>
      </c>
      <c r="AJ46">
        <v>484.71800000000002</v>
      </c>
      <c r="AK46">
        <v>30.719000000000001</v>
      </c>
      <c r="AL46">
        <v>52.548999999999999</v>
      </c>
      <c r="AM46">
        <v>158.61099999999999</v>
      </c>
      <c r="AN46">
        <v>341.47899999999998</v>
      </c>
    </row>
    <row r="47" spans="1:40" x14ac:dyDescent="0.2">
      <c r="A47" t="s">
        <v>17</v>
      </c>
      <c r="B47">
        <v>5</v>
      </c>
      <c r="C47">
        <v>2</v>
      </c>
      <c r="D47" t="s">
        <v>316</v>
      </c>
      <c r="E47" t="s">
        <v>301</v>
      </c>
      <c r="F47">
        <v>0</v>
      </c>
      <c r="G47">
        <v>0</v>
      </c>
      <c r="H47">
        <v>0</v>
      </c>
      <c r="I47" s="2">
        <v>220</v>
      </c>
      <c r="J47" s="2">
        <v>1.2589999999999999</v>
      </c>
      <c r="K47" s="2">
        <v>9.5000000000000001E-2</v>
      </c>
      <c r="L47">
        <f t="shared" si="1"/>
        <v>7.5456711675933291E-2</v>
      </c>
      <c r="M47">
        <v>270</v>
      </c>
      <c r="N47">
        <v>634</v>
      </c>
      <c r="O47">
        <v>1198.1959999999999</v>
      </c>
      <c r="P47">
        <v>0.52900000000000003</v>
      </c>
      <c r="Q47">
        <v>680.14</v>
      </c>
      <c r="R47">
        <v>0.91100000000000003</v>
      </c>
      <c r="S47">
        <v>0.64800000000000002</v>
      </c>
      <c r="T47">
        <v>5.5140000000000002</v>
      </c>
      <c r="U47">
        <v>1570.107</v>
      </c>
      <c r="V47">
        <v>1370.2429999999999</v>
      </c>
      <c r="W47">
        <v>3397.6060000000002</v>
      </c>
      <c r="X47">
        <v>0.126</v>
      </c>
      <c r="Y47">
        <v>392.59500000000003</v>
      </c>
      <c r="Z47">
        <v>292.99799999999999</v>
      </c>
      <c r="AA47">
        <v>379.358</v>
      </c>
      <c r="AB47">
        <v>133.245</v>
      </c>
      <c r="AC47">
        <v>126.568</v>
      </c>
      <c r="AD47">
        <v>177.047</v>
      </c>
      <c r="AE47">
        <v>411.59300000000002</v>
      </c>
      <c r="AF47">
        <v>366.13799999999998</v>
      </c>
      <c r="AG47">
        <v>397.625</v>
      </c>
      <c r="AH47">
        <v>556.34500000000003</v>
      </c>
      <c r="AI47">
        <v>1293.3779999999999</v>
      </c>
      <c r="AJ47">
        <v>1150.2570000000001</v>
      </c>
      <c r="AK47">
        <v>35.146000000000001</v>
      </c>
      <c r="AL47">
        <v>85.460999999999999</v>
      </c>
      <c r="AM47">
        <v>371.12799999999999</v>
      </c>
      <c r="AN47">
        <v>878.50699999999995</v>
      </c>
    </row>
    <row r="48" spans="1:40" x14ac:dyDescent="0.2">
      <c r="A48" t="s">
        <v>17</v>
      </c>
      <c r="B48">
        <v>6</v>
      </c>
      <c r="C48">
        <v>2</v>
      </c>
      <c r="D48" t="s">
        <v>316</v>
      </c>
      <c r="E48" t="s">
        <v>302</v>
      </c>
      <c r="F48">
        <v>0</v>
      </c>
      <c r="G48">
        <v>0</v>
      </c>
      <c r="H48">
        <v>0</v>
      </c>
      <c r="I48" s="2">
        <v>191</v>
      </c>
      <c r="J48" s="2">
        <v>0.876</v>
      </c>
      <c r="K48" s="2">
        <v>9.4E-2</v>
      </c>
      <c r="L48">
        <f t="shared" si="1"/>
        <v>0.10730593607305935</v>
      </c>
      <c r="M48">
        <v>225</v>
      </c>
      <c r="N48">
        <v>449</v>
      </c>
      <c r="O48">
        <v>978.12199999999996</v>
      </c>
      <c r="P48">
        <v>0.45900000000000002</v>
      </c>
      <c r="Q48">
        <v>552.80899999999997</v>
      </c>
      <c r="R48">
        <v>0.91100000000000003</v>
      </c>
      <c r="S48">
        <v>0.53900000000000003</v>
      </c>
      <c r="T48">
        <v>5.5880000000000001</v>
      </c>
      <c r="U48">
        <v>1384.9970000000001</v>
      </c>
      <c r="V48">
        <v>1348.4670000000001</v>
      </c>
      <c r="W48">
        <v>2777.99</v>
      </c>
      <c r="X48">
        <v>0.125</v>
      </c>
      <c r="Y48">
        <v>410.27100000000002</v>
      </c>
      <c r="Z48">
        <v>213.29900000000001</v>
      </c>
      <c r="AA48">
        <v>245.45400000000001</v>
      </c>
      <c r="AB48">
        <v>109.099</v>
      </c>
      <c r="AC48">
        <v>134.27099999999999</v>
      </c>
      <c r="AD48">
        <v>126.736</v>
      </c>
      <c r="AE48">
        <v>274.608</v>
      </c>
      <c r="AF48">
        <v>348.57299999999998</v>
      </c>
      <c r="AG48">
        <v>421.82299999999998</v>
      </c>
      <c r="AH48">
        <v>398.15199999999999</v>
      </c>
      <c r="AI48">
        <v>862.93899999999996</v>
      </c>
      <c r="AJ48">
        <v>1095.076</v>
      </c>
      <c r="AK48">
        <v>37.481000000000002</v>
      </c>
      <c r="AL48">
        <v>60.095999999999997</v>
      </c>
      <c r="AM48">
        <v>255.74799999999999</v>
      </c>
      <c r="AN48">
        <v>995.14099999999996</v>
      </c>
    </row>
    <row r="49" spans="1:40" x14ac:dyDescent="0.2">
      <c r="A49" t="s">
        <v>20</v>
      </c>
      <c r="B49">
        <v>7</v>
      </c>
      <c r="C49">
        <v>2</v>
      </c>
      <c r="D49" t="s">
        <v>316</v>
      </c>
      <c r="E49" t="s">
        <v>303</v>
      </c>
      <c r="F49">
        <v>0</v>
      </c>
      <c r="G49">
        <v>0</v>
      </c>
      <c r="H49">
        <v>0</v>
      </c>
      <c r="I49" s="2">
        <v>185</v>
      </c>
      <c r="J49" s="2">
        <v>0.87</v>
      </c>
      <c r="K49" s="2">
        <v>0.104</v>
      </c>
      <c r="L49">
        <f t="shared" si="1"/>
        <v>0.11954022988505747</v>
      </c>
      <c r="M49">
        <v>280</v>
      </c>
      <c r="N49">
        <v>694</v>
      </c>
      <c r="O49">
        <v>1364.883</v>
      </c>
      <c r="P49">
        <v>0.50800000000000001</v>
      </c>
      <c r="Q49">
        <v>800.14</v>
      </c>
      <c r="R49">
        <v>0.9</v>
      </c>
      <c r="S49">
        <v>0.63500000000000001</v>
      </c>
      <c r="T49">
        <v>5.8540000000000001</v>
      </c>
      <c r="U49">
        <v>1797.058</v>
      </c>
      <c r="V49">
        <v>1552.396</v>
      </c>
      <c r="W49">
        <v>3870.3530000000001</v>
      </c>
      <c r="X49">
        <v>0.14199999999999999</v>
      </c>
      <c r="Y49">
        <v>437.81099999999998</v>
      </c>
      <c r="Z49">
        <v>342.57900000000001</v>
      </c>
      <c r="AA49">
        <v>450.93</v>
      </c>
      <c r="AB49">
        <v>133.56299999999999</v>
      </c>
      <c r="AC49">
        <v>149.023</v>
      </c>
      <c r="AD49">
        <v>204.27600000000001</v>
      </c>
      <c r="AE49">
        <v>507.01299999999998</v>
      </c>
      <c r="AF49">
        <v>371.50200000000001</v>
      </c>
      <c r="AG49">
        <v>468.17</v>
      </c>
      <c r="AH49">
        <v>641.85900000000004</v>
      </c>
      <c r="AI49">
        <v>1593.2170000000001</v>
      </c>
      <c r="AJ49">
        <v>1167.1079999999999</v>
      </c>
      <c r="AK49">
        <v>42.792999999999999</v>
      </c>
      <c r="AL49">
        <v>97.281000000000006</v>
      </c>
      <c r="AM49">
        <v>474.61500000000001</v>
      </c>
      <c r="AN49">
        <v>937.70699999999999</v>
      </c>
    </row>
    <row r="50" spans="1:40" x14ac:dyDescent="0.2">
      <c r="A50" t="s">
        <v>17</v>
      </c>
      <c r="B50">
        <v>8</v>
      </c>
      <c r="C50">
        <v>2</v>
      </c>
      <c r="D50" t="s">
        <v>316</v>
      </c>
      <c r="E50" t="s">
        <v>304</v>
      </c>
      <c r="F50">
        <v>0</v>
      </c>
      <c r="G50">
        <v>0</v>
      </c>
      <c r="H50">
        <v>0</v>
      </c>
      <c r="I50" s="2">
        <v>204</v>
      </c>
      <c r="J50" s="2">
        <v>0.81499999999999995</v>
      </c>
      <c r="K50" s="2">
        <v>7.0000000000000007E-2</v>
      </c>
      <c r="L50">
        <f t="shared" si="1"/>
        <v>8.5889570552147257E-2</v>
      </c>
      <c r="M50">
        <v>272</v>
      </c>
      <c r="N50">
        <v>650</v>
      </c>
      <c r="O50">
        <v>1159.8230000000001</v>
      </c>
      <c r="P50">
        <v>0.56000000000000005</v>
      </c>
      <c r="Q50">
        <v>628.37400000000002</v>
      </c>
      <c r="R50">
        <v>0.84299999999999997</v>
      </c>
      <c r="S50">
        <v>0.63500000000000001</v>
      </c>
      <c r="T50">
        <v>4.9020000000000001</v>
      </c>
      <c r="U50">
        <v>1539.117</v>
      </c>
      <c r="V50">
        <v>1118.595</v>
      </c>
      <c r="W50">
        <v>3080.7719999999999</v>
      </c>
      <c r="X50">
        <v>0.109</v>
      </c>
      <c r="Y50">
        <v>384.11599999999999</v>
      </c>
      <c r="Z50">
        <v>322.34800000000001</v>
      </c>
      <c r="AA50">
        <v>352.63799999999998</v>
      </c>
      <c r="AB50">
        <v>100.72</v>
      </c>
      <c r="AC50">
        <v>129.00299999999999</v>
      </c>
      <c r="AD50">
        <v>192.62799999999999</v>
      </c>
      <c r="AE50">
        <v>388.80399999999997</v>
      </c>
      <c r="AF50">
        <v>270.20600000000002</v>
      </c>
      <c r="AG50">
        <v>405.274</v>
      </c>
      <c r="AH50">
        <v>605.15700000000004</v>
      </c>
      <c r="AI50">
        <v>1221.463</v>
      </c>
      <c r="AJ50">
        <v>848.87800000000004</v>
      </c>
      <c r="AK50">
        <v>36.819000000000003</v>
      </c>
      <c r="AL50">
        <v>91.885000000000005</v>
      </c>
      <c r="AM50">
        <v>357.09</v>
      </c>
      <c r="AN50">
        <v>632.79999999999995</v>
      </c>
    </row>
    <row r="51" spans="1:40" x14ac:dyDescent="0.2">
      <c r="A51" t="s">
        <v>17</v>
      </c>
      <c r="B51">
        <v>9</v>
      </c>
      <c r="C51">
        <v>2</v>
      </c>
      <c r="D51" t="s">
        <v>316</v>
      </c>
      <c r="E51" t="s">
        <v>305</v>
      </c>
      <c r="F51">
        <v>0</v>
      </c>
      <c r="G51">
        <v>0</v>
      </c>
      <c r="H51">
        <v>0</v>
      </c>
      <c r="I51" s="2">
        <v>153</v>
      </c>
      <c r="J51" s="2">
        <v>0.52</v>
      </c>
      <c r="K51" s="2">
        <v>0.05</v>
      </c>
      <c r="L51">
        <f t="shared" si="1"/>
        <v>9.6153846153846159E-2</v>
      </c>
      <c r="M51">
        <v>174</v>
      </c>
      <c r="N51">
        <v>456</v>
      </c>
      <c r="O51">
        <v>940.90700000000004</v>
      </c>
      <c r="P51">
        <v>0.48499999999999999</v>
      </c>
      <c r="Q51">
        <v>488.346</v>
      </c>
      <c r="R51">
        <v>0.748</v>
      </c>
      <c r="S51">
        <v>0.53900000000000003</v>
      </c>
      <c r="T51">
        <v>4.2039999999999997</v>
      </c>
      <c r="U51">
        <v>1388.519</v>
      </c>
      <c r="V51">
        <v>719.25099999999998</v>
      </c>
      <c r="W51">
        <v>2185.1</v>
      </c>
      <c r="X51">
        <v>0.106</v>
      </c>
      <c r="Y51">
        <v>376.82400000000001</v>
      </c>
      <c r="Z51">
        <v>287.99</v>
      </c>
      <c r="AA51">
        <v>214.209</v>
      </c>
      <c r="AB51">
        <v>61.883000000000003</v>
      </c>
      <c r="AC51">
        <v>128.46199999999999</v>
      </c>
      <c r="AD51">
        <v>171.505</v>
      </c>
      <c r="AE51">
        <v>220.833</v>
      </c>
      <c r="AF51">
        <v>174.43600000000001</v>
      </c>
      <c r="AG51">
        <v>403.57499999999999</v>
      </c>
      <c r="AH51">
        <v>539.23099999999999</v>
      </c>
      <c r="AI51">
        <v>693.928</v>
      </c>
      <c r="AJ51">
        <v>548.36599999999999</v>
      </c>
      <c r="AK51">
        <v>36.889000000000003</v>
      </c>
      <c r="AL51">
        <v>81.626999999999995</v>
      </c>
      <c r="AM51">
        <v>189.24299999999999</v>
      </c>
      <c r="AN51">
        <v>411.49200000000002</v>
      </c>
    </row>
    <row r="52" spans="1:40" x14ac:dyDescent="0.2">
      <c r="A52" t="s">
        <v>17</v>
      </c>
      <c r="B52">
        <v>10</v>
      </c>
      <c r="C52">
        <v>2</v>
      </c>
      <c r="D52" t="s">
        <v>317</v>
      </c>
      <c r="E52" t="s">
        <v>306</v>
      </c>
      <c r="F52">
        <v>0</v>
      </c>
      <c r="G52">
        <v>0</v>
      </c>
      <c r="H52">
        <v>0</v>
      </c>
      <c r="I52" s="2">
        <v>152</v>
      </c>
      <c r="J52" s="2">
        <v>0.80100000000000005</v>
      </c>
      <c r="K52" s="2">
        <v>6.6000000000000003E-2</v>
      </c>
      <c r="L52">
        <f t="shared" si="1"/>
        <v>8.2397003745318345E-2</v>
      </c>
      <c r="M52">
        <v>184</v>
      </c>
      <c r="N52">
        <v>460</v>
      </c>
      <c r="O52">
        <v>938.10599999999999</v>
      </c>
      <c r="P52">
        <v>0.49</v>
      </c>
      <c r="Q52">
        <v>508.65199999999999</v>
      </c>
      <c r="R52">
        <v>0.81299999999999994</v>
      </c>
      <c r="S52">
        <v>0.52400000000000002</v>
      </c>
      <c r="T52">
        <v>4.9530000000000003</v>
      </c>
      <c r="U52">
        <v>1332.479</v>
      </c>
      <c r="V52">
        <v>897.56</v>
      </c>
      <c r="W52">
        <v>2384.1930000000002</v>
      </c>
      <c r="X52">
        <v>9.0999999999999998E-2</v>
      </c>
      <c r="Y52">
        <v>393.86500000000001</v>
      </c>
      <c r="Z52">
        <v>213.44200000000001</v>
      </c>
      <c r="AA52">
        <v>250.10599999999999</v>
      </c>
      <c r="AB52">
        <v>80.694000000000003</v>
      </c>
      <c r="AC52">
        <v>128.82599999999999</v>
      </c>
      <c r="AD52">
        <v>126.02800000000001</v>
      </c>
      <c r="AE52">
        <v>281.27</v>
      </c>
      <c r="AF52">
        <v>222.68</v>
      </c>
      <c r="AG52">
        <v>404.72</v>
      </c>
      <c r="AH52">
        <v>395.93</v>
      </c>
      <c r="AI52">
        <v>883.97400000000005</v>
      </c>
      <c r="AJ52">
        <v>699.57</v>
      </c>
      <c r="AK52">
        <v>35.557000000000002</v>
      </c>
      <c r="AL52">
        <v>59.433999999999997</v>
      </c>
      <c r="AM52">
        <v>265.02699999999999</v>
      </c>
      <c r="AN52">
        <v>537.54200000000003</v>
      </c>
    </row>
    <row r="53" spans="1:40" x14ac:dyDescent="0.2">
      <c r="A53" t="s">
        <v>17</v>
      </c>
      <c r="B53">
        <v>11</v>
      </c>
      <c r="C53">
        <v>2</v>
      </c>
      <c r="D53" t="s">
        <v>318</v>
      </c>
      <c r="E53" t="s">
        <v>308</v>
      </c>
      <c r="F53">
        <v>0</v>
      </c>
      <c r="G53">
        <v>0</v>
      </c>
      <c r="H53">
        <v>0</v>
      </c>
      <c r="I53" s="2">
        <v>202</v>
      </c>
      <c r="J53" s="2">
        <v>1.1839999999999999</v>
      </c>
      <c r="K53" s="2">
        <v>8.8999999999999996E-2</v>
      </c>
      <c r="L53">
        <f t="shared" si="1"/>
        <v>7.5168918918918914E-2</v>
      </c>
      <c r="M53">
        <v>308</v>
      </c>
      <c r="N53">
        <v>614</v>
      </c>
      <c r="O53">
        <v>1183.569</v>
      </c>
      <c r="P53">
        <v>0.51900000000000002</v>
      </c>
      <c r="Q53">
        <v>639.02700000000004</v>
      </c>
      <c r="R53">
        <v>0.86399999999999999</v>
      </c>
      <c r="S53">
        <v>0.56799999999999995</v>
      </c>
      <c r="T53">
        <v>5.7080000000000002</v>
      </c>
      <c r="U53">
        <v>1610.85</v>
      </c>
      <c r="V53">
        <v>1448.8440000000001</v>
      </c>
      <c r="W53">
        <v>3264.433</v>
      </c>
      <c r="X53">
        <v>0.127</v>
      </c>
      <c r="Y53">
        <v>475.05500000000001</v>
      </c>
      <c r="Z53">
        <v>250.559</v>
      </c>
      <c r="AA53">
        <v>329.43599999999998</v>
      </c>
      <c r="AB53">
        <v>128.518</v>
      </c>
      <c r="AC53">
        <v>151.35599999999999</v>
      </c>
      <c r="AD53">
        <v>149.685</v>
      </c>
      <c r="AE53">
        <v>361.00200000000001</v>
      </c>
      <c r="AF53">
        <v>376.93</v>
      </c>
      <c r="AG53">
        <v>475.5</v>
      </c>
      <c r="AH53">
        <v>470.392</v>
      </c>
      <c r="AI53">
        <v>1134.3789999999999</v>
      </c>
      <c r="AJ53">
        <v>1184.162</v>
      </c>
      <c r="AK53">
        <v>41.511000000000003</v>
      </c>
      <c r="AL53">
        <v>71.408000000000001</v>
      </c>
      <c r="AM53">
        <v>331.83600000000001</v>
      </c>
      <c r="AN53">
        <v>1004.0890000000001</v>
      </c>
    </row>
    <row r="54" spans="1:40" x14ac:dyDescent="0.2">
      <c r="A54" t="s">
        <v>17</v>
      </c>
      <c r="B54">
        <v>12</v>
      </c>
      <c r="C54">
        <v>2</v>
      </c>
      <c r="D54" t="s">
        <v>317</v>
      </c>
      <c r="E54" t="s">
        <v>309</v>
      </c>
      <c r="F54">
        <v>0</v>
      </c>
      <c r="G54">
        <v>0</v>
      </c>
      <c r="H54">
        <v>0</v>
      </c>
      <c r="I54" s="2">
        <v>126</v>
      </c>
      <c r="J54" s="2">
        <v>0.61299999999999999</v>
      </c>
      <c r="K54" s="2">
        <v>4.8000000000000001E-2</v>
      </c>
      <c r="L54">
        <f t="shared" si="1"/>
        <v>7.8303425774877658E-2</v>
      </c>
      <c r="M54">
        <v>204</v>
      </c>
      <c r="N54">
        <v>390</v>
      </c>
      <c r="O54">
        <v>735.82100000000003</v>
      </c>
      <c r="P54">
        <v>0.53</v>
      </c>
      <c r="Q54">
        <v>468.31799999999998</v>
      </c>
      <c r="R54">
        <v>0.99</v>
      </c>
      <c r="S54">
        <v>0.71799999999999997</v>
      </c>
      <c r="T54">
        <v>4.67</v>
      </c>
      <c r="U54">
        <v>967.072</v>
      </c>
      <c r="V54">
        <v>1016.783</v>
      </c>
      <c r="W54">
        <v>2301.0189999999998</v>
      </c>
      <c r="X54">
        <v>8.7999999999999995E-2</v>
      </c>
      <c r="Y54">
        <v>199.62100000000001</v>
      </c>
      <c r="Z54">
        <v>189.41300000000001</v>
      </c>
      <c r="AA54">
        <v>254.28800000000001</v>
      </c>
      <c r="AB54">
        <v>92.498999999999995</v>
      </c>
      <c r="AC54">
        <v>64.510000000000005</v>
      </c>
      <c r="AD54">
        <v>113.495</v>
      </c>
      <c r="AE54">
        <v>284.72899999999998</v>
      </c>
      <c r="AF54">
        <v>269.37599999999998</v>
      </c>
      <c r="AG54">
        <v>202.72</v>
      </c>
      <c r="AH54">
        <v>356.76900000000001</v>
      </c>
      <c r="AI54">
        <v>895.26</v>
      </c>
      <c r="AJ54">
        <v>846.27099999999996</v>
      </c>
      <c r="AK54">
        <v>18.079000000000001</v>
      </c>
      <c r="AL54">
        <v>54.308999999999997</v>
      </c>
      <c r="AM54">
        <v>265.40699999999998</v>
      </c>
      <c r="AN54">
        <v>678.98800000000006</v>
      </c>
    </row>
    <row r="55" spans="1:40" x14ac:dyDescent="0.2">
      <c r="A55" t="s">
        <v>17</v>
      </c>
      <c r="B55">
        <v>13</v>
      </c>
      <c r="C55">
        <v>2</v>
      </c>
      <c r="D55" t="s">
        <v>317</v>
      </c>
      <c r="E55" t="s">
        <v>310</v>
      </c>
      <c r="F55">
        <v>0</v>
      </c>
      <c r="G55">
        <v>0</v>
      </c>
      <c r="H55">
        <v>0</v>
      </c>
      <c r="I55" s="2">
        <v>145</v>
      </c>
      <c r="J55" s="2">
        <v>0.48799999999999999</v>
      </c>
      <c r="K55" s="2">
        <v>5.0999999999999997E-2</v>
      </c>
      <c r="L55">
        <f t="shared" si="1"/>
        <v>0.10450819672131147</v>
      </c>
      <c r="M55">
        <v>197</v>
      </c>
      <c r="N55">
        <v>379</v>
      </c>
      <c r="O55">
        <v>648.36</v>
      </c>
      <c r="P55">
        <v>0.58499999999999996</v>
      </c>
      <c r="Q55">
        <v>321.12799999999999</v>
      </c>
      <c r="R55">
        <v>0.73099999999999998</v>
      </c>
      <c r="S55">
        <v>0.52400000000000002</v>
      </c>
      <c r="T55">
        <v>3.718</v>
      </c>
      <c r="U55">
        <v>917.51199999999994</v>
      </c>
      <c r="V55">
        <v>470.73399999999998</v>
      </c>
      <c r="W55">
        <v>1478.924</v>
      </c>
      <c r="X55">
        <v>8.3000000000000004E-2</v>
      </c>
      <c r="Y55">
        <v>274.15600000000001</v>
      </c>
      <c r="Z55">
        <v>179.74299999999999</v>
      </c>
      <c r="AA55">
        <v>146.68199999999999</v>
      </c>
      <c r="AB55">
        <v>47.779000000000003</v>
      </c>
      <c r="AC55">
        <v>89.239000000000004</v>
      </c>
      <c r="AD55">
        <v>106.31</v>
      </c>
      <c r="AE55">
        <v>149.697</v>
      </c>
      <c r="AF55">
        <v>125.315</v>
      </c>
      <c r="AG55">
        <v>280.35300000000001</v>
      </c>
      <c r="AH55">
        <v>334.09100000000001</v>
      </c>
      <c r="AI55">
        <v>470.79300000000001</v>
      </c>
      <c r="AJ55">
        <v>393.68799999999999</v>
      </c>
      <c r="AK55">
        <v>25.015999999999998</v>
      </c>
      <c r="AL55">
        <v>50.174999999999997</v>
      </c>
      <c r="AM55">
        <v>126.97</v>
      </c>
      <c r="AN55">
        <v>268.572</v>
      </c>
    </row>
    <row r="56" spans="1:40" x14ac:dyDescent="0.2">
      <c r="A56" t="s">
        <v>17</v>
      </c>
      <c r="B56">
        <v>14</v>
      </c>
      <c r="C56">
        <v>2</v>
      </c>
      <c r="D56" t="s">
        <v>318</v>
      </c>
      <c r="E56" t="s">
        <v>311</v>
      </c>
      <c r="F56">
        <v>0</v>
      </c>
      <c r="G56">
        <v>0</v>
      </c>
      <c r="H56">
        <v>0</v>
      </c>
      <c r="I56" s="2">
        <v>147</v>
      </c>
      <c r="J56" s="2">
        <v>0.59</v>
      </c>
      <c r="K56" s="2">
        <v>6.5000000000000002E-2</v>
      </c>
      <c r="L56">
        <f t="shared" si="1"/>
        <v>0.11016949152542374</v>
      </c>
      <c r="M56">
        <v>264</v>
      </c>
      <c r="N56">
        <v>450</v>
      </c>
      <c r="O56">
        <v>928.2</v>
      </c>
      <c r="P56">
        <v>0.48499999999999999</v>
      </c>
      <c r="Q56">
        <v>498.14800000000002</v>
      </c>
      <c r="R56">
        <v>0.78300000000000003</v>
      </c>
      <c r="S56">
        <v>0.53900000000000003</v>
      </c>
      <c r="T56">
        <v>4.34</v>
      </c>
      <c r="U56">
        <v>1357.9780000000001</v>
      </c>
      <c r="V56">
        <v>839.91099999999994</v>
      </c>
      <c r="W56">
        <v>2314.6219999999998</v>
      </c>
      <c r="X56">
        <v>0.114</v>
      </c>
      <c r="Y56">
        <v>367.17500000000001</v>
      </c>
      <c r="Z56">
        <v>241.136</v>
      </c>
      <c r="AA56">
        <v>234.756</v>
      </c>
      <c r="AB56">
        <v>85.132999999999996</v>
      </c>
      <c r="AC56">
        <v>117.01900000000001</v>
      </c>
      <c r="AD56">
        <v>143.42599999999999</v>
      </c>
      <c r="AE56">
        <v>248.81</v>
      </c>
      <c r="AF56">
        <v>227.48</v>
      </c>
      <c r="AG56">
        <v>367.62599999999998</v>
      </c>
      <c r="AH56">
        <v>450.68900000000002</v>
      </c>
      <c r="AI56">
        <v>781.65800000000002</v>
      </c>
      <c r="AJ56">
        <v>714.649</v>
      </c>
      <c r="AK56">
        <v>32.235999999999997</v>
      </c>
      <c r="AL56">
        <v>68.141000000000005</v>
      </c>
      <c r="AM56">
        <v>219.60599999999999</v>
      </c>
      <c r="AN56">
        <v>519.928</v>
      </c>
    </row>
    <row r="57" spans="1:40" x14ac:dyDescent="0.2">
      <c r="A57" t="s">
        <v>20</v>
      </c>
      <c r="B57">
        <v>15</v>
      </c>
      <c r="C57">
        <v>2</v>
      </c>
      <c r="D57" t="s">
        <v>318</v>
      </c>
      <c r="E57" t="s">
        <v>312</v>
      </c>
      <c r="F57">
        <v>0</v>
      </c>
      <c r="G57">
        <v>0</v>
      </c>
      <c r="H57">
        <v>0</v>
      </c>
      <c r="I57" s="2">
        <v>148</v>
      </c>
      <c r="J57" s="2">
        <v>0.47699999999999998</v>
      </c>
      <c r="K57" s="2">
        <v>4.3999999999999997E-2</v>
      </c>
      <c r="L57">
        <f t="shared" si="1"/>
        <v>9.2243186582809222E-2</v>
      </c>
      <c r="M57">
        <v>177</v>
      </c>
      <c r="N57">
        <v>353</v>
      </c>
      <c r="O57">
        <v>722.96</v>
      </c>
      <c r="P57">
        <v>0.48799999999999999</v>
      </c>
      <c r="Q57">
        <v>399.16899999999998</v>
      </c>
      <c r="R57">
        <v>0.79900000000000004</v>
      </c>
      <c r="S57">
        <v>0.56799999999999995</v>
      </c>
      <c r="T57">
        <v>3.7890000000000001</v>
      </c>
      <c r="U57">
        <v>1042.8330000000001</v>
      </c>
      <c r="V57">
        <v>596.40700000000004</v>
      </c>
      <c r="W57">
        <v>1801.856</v>
      </c>
      <c r="X57">
        <v>9.5000000000000001E-2</v>
      </c>
      <c r="Y57">
        <v>271.88200000000001</v>
      </c>
      <c r="Z57">
        <v>201.505</v>
      </c>
      <c r="AA57">
        <v>187.214</v>
      </c>
      <c r="AB57">
        <v>62.359000000000002</v>
      </c>
      <c r="AC57">
        <v>90.688000000000002</v>
      </c>
      <c r="AD57">
        <v>120.175</v>
      </c>
      <c r="AE57">
        <v>205.99199999999999</v>
      </c>
      <c r="AF57">
        <v>156.45500000000001</v>
      </c>
      <c r="AG57">
        <v>284.904</v>
      </c>
      <c r="AH57">
        <v>377.89699999999999</v>
      </c>
      <c r="AI57">
        <v>647.53700000000003</v>
      </c>
      <c r="AJ57">
        <v>491.51799999999997</v>
      </c>
      <c r="AK57">
        <v>25.766999999999999</v>
      </c>
      <c r="AL57">
        <v>57.281999999999996</v>
      </c>
      <c r="AM57">
        <v>189.33600000000001</v>
      </c>
      <c r="AN57">
        <v>324.02199999999999</v>
      </c>
    </row>
    <row r="58" spans="1:40" x14ac:dyDescent="0.2">
      <c r="A58" t="s">
        <v>20</v>
      </c>
      <c r="B58">
        <v>16</v>
      </c>
      <c r="C58">
        <v>2</v>
      </c>
      <c r="D58" t="s">
        <v>318</v>
      </c>
      <c r="E58" t="s">
        <v>313</v>
      </c>
      <c r="F58">
        <v>0</v>
      </c>
      <c r="G58">
        <v>0</v>
      </c>
      <c r="H58">
        <v>0</v>
      </c>
      <c r="I58" s="2">
        <v>219</v>
      </c>
      <c r="J58" s="2">
        <v>1.2410000000000001</v>
      </c>
      <c r="K58" s="2">
        <v>0.14599999999999999</v>
      </c>
      <c r="L58">
        <f t="shared" si="1"/>
        <v>0.1176470588235294</v>
      </c>
      <c r="M58">
        <v>406</v>
      </c>
      <c r="N58">
        <v>716</v>
      </c>
      <c r="O58">
        <v>1238.6559999999999</v>
      </c>
      <c r="P58">
        <v>0.57799999999999996</v>
      </c>
      <c r="Q58">
        <v>731.01099999999997</v>
      </c>
      <c r="R58">
        <v>0.871</v>
      </c>
      <c r="S58">
        <v>0.63500000000000001</v>
      </c>
      <c r="T58">
        <v>5.3540000000000001</v>
      </c>
      <c r="U58">
        <v>1661.828</v>
      </c>
      <c r="V58">
        <v>1438.338</v>
      </c>
      <c r="W58">
        <v>3441.99</v>
      </c>
      <c r="X58">
        <v>0.114</v>
      </c>
      <c r="Y58">
        <v>425.78</v>
      </c>
      <c r="Z58">
        <v>322.18799999999999</v>
      </c>
      <c r="AA58">
        <v>369.16500000000002</v>
      </c>
      <c r="AB58">
        <v>121.523</v>
      </c>
      <c r="AC58">
        <v>138.97900000000001</v>
      </c>
      <c r="AD58">
        <v>193.20599999999999</v>
      </c>
      <c r="AE58">
        <v>407.68</v>
      </c>
      <c r="AF58">
        <v>355.31700000000001</v>
      </c>
      <c r="AG58">
        <v>436.61500000000001</v>
      </c>
      <c r="AH58">
        <v>607.33000000000004</v>
      </c>
      <c r="AI58">
        <v>1281.2760000000001</v>
      </c>
      <c r="AJ58">
        <v>1116.769</v>
      </c>
      <c r="AK58">
        <v>38.908000000000001</v>
      </c>
      <c r="AL58">
        <v>92.584999999999994</v>
      </c>
      <c r="AM58">
        <v>375.26400000000001</v>
      </c>
      <c r="AN58">
        <v>931.58100000000002</v>
      </c>
    </row>
    <row r="59" spans="1:40" x14ac:dyDescent="0.2">
      <c r="A59" t="s">
        <v>17</v>
      </c>
      <c r="B59">
        <v>17</v>
      </c>
      <c r="C59">
        <v>2</v>
      </c>
      <c r="D59" t="s">
        <v>317</v>
      </c>
      <c r="E59" t="s">
        <v>314</v>
      </c>
      <c r="F59">
        <v>0</v>
      </c>
      <c r="G59">
        <v>0</v>
      </c>
      <c r="H59">
        <v>0</v>
      </c>
      <c r="I59" s="2">
        <v>145</v>
      </c>
      <c r="J59" s="2">
        <v>0.879</v>
      </c>
      <c r="K59" s="2">
        <v>6.9000000000000006E-2</v>
      </c>
      <c r="L59">
        <f t="shared" si="1"/>
        <v>7.8498293515358364E-2</v>
      </c>
      <c r="M59">
        <v>326</v>
      </c>
      <c r="N59">
        <v>678</v>
      </c>
      <c r="O59">
        <v>1304.248</v>
      </c>
      <c r="P59">
        <v>0.52</v>
      </c>
      <c r="Q59">
        <v>771.55499999999995</v>
      </c>
      <c r="R59">
        <v>0.89200000000000002</v>
      </c>
      <c r="S59">
        <v>0.68400000000000005</v>
      </c>
      <c r="T59">
        <v>5.6710000000000003</v>
      </c>
      <c r="U59">
        <v>1755.5450000000001</v>
      </c>
      <c r="V59">
        <v>1384.3889999999999</v>
      </c>
      <c r="W59">
        <v>3675.4389999999999</v>
      </c>
      <c r="X59">
        <v>0.12</v>
      </c>
      <c r="Y59">
        <v>339.97500000000002</v>
      </c>
      <c r="Z59">
        <v>359.71699999999998</v>
      </c>
      <c r="AA59">
        <v>503.15100000000001</v>
      </c>
      <c r="AB59">
        <v>101.405</v>
      </c>
      <c r="AC59">
        <v>110.444</v>
      </c>
      <c r="AD59">
        <v>216.37899999999999</v>
      </c>
      <c r="AE59">
        <v>549.48099999999999</v>
      </c>
      <c r="AF59">
        <v>293.55799999999999</v>
      </c>
      <c r="AG59">
        <v>346.971</v>
      </c>
      <c r="AH59">
        <v>679.77499999999998</v>
      </c>
      <c r="AI59">
        <v>1726.454</v>
      </c>
      <c r="AJ59">
        <v>922.23900000000003</v>
      </c>
      <c r="AK59">
        <v>31.309000000000001</v>
      </c>
      <c r="AL59">
        <v>103.874</v>
      </c>
      <c r="AM59">
        <v>498.29700000000003</v>
      </c>
      <c r="AN59">
        <v>750.91</v>
      </c>
    </row>
    <row r="60" spans="1:40" x14ac:dyDescent="0.2">
      <c r="A60" t="s">
        <v>17</v>
      </c>
      <c r="B60">
        <v>18</v>
      </c>
      <c r="C60">
        <v>2</v>
      </c>
      <c r="D60" t="s">
        <v>318</v>
      </c>
      <c r="E60" t="s">
        <v>315</v>
      </c>
      <c r="F60">
        <v>0</v>
      </c>
      <c r="G60">
        <v>0</v>
      </c>
      <c r="H60">
        <v>0</v>
      </c>
      <c r="I60" s="2">
        <v>223</v>
      </c>
      <c r="J60" s="2">
        <v>1.3939999999999999</v>
      </c>
      <c r="K60" s="2">
        <v>0.13</v>
      </c>
      <c r="L60">
        <f t="shared" si="1"/>
        <v>9.3256814921090392E-2</v>
      </c>
      <c r="M60">
        <v>385</v>
      </c>
      <c r="N60">
        <v>761</v>
      </c>
      <c r="O60">
        <v>1408.0519999999999</v>
      </c>
      <c r="P60">
        <v>0.54</v>
      </c>
      <c r="Q60">
        <v>786.01499999999999</v>
      </c>
      <c r="R60">
        <v>0.88</v>
      </c>
      <c r="S60">
        <v>0.56799999999999995</v>
      </c>
      <c r="T60">
        <v>5.641</v>
      </c>
      <c r="U60">
        <v>1900.6579999999999</v>
      </c>
      <c r="V60">
        <v>1779.74</v>
      </c>
      <c r="W60">
        <v>3974.7689999999998</v>
      </c>
      <c r="X60">
        <v>0.158</v>
      </c>
      <c r="Y60">
        <v>522.82100000000003</v>
      </c>
      <c r="Z60">
        <v>365.63499999999999</v>
      </c>
      <c r="AA60">
        <v>360.43299999999999</v>
      </c>
      <c r="AB60">
        <v>159.16399999999999</v>
      </c>
      <c r="AC60">
        <v>174.93700000000001</v>
      </c>
      <c r="AD60">
        <v>219.95599999999999</v>
      </c>
      <c r="AE60">
        <v>394.13900000000001</v>
      </c>
      <c r="AF60">
        <v>476.048</v>
      </c>
      <c r="AG60">
        <v>549.57899999999995</v>
      </c>
      <c r="AH60">
        <v>691.01400000000001</v>
      </c>
      <c r="AI60">
        <v>1238.627</v>
      </c>
      <c r="AJ60">
        <v>1495.549</v>
      </c>
      <c r="AK60">
        <v>49.713999999999999</v>
      </c>
      <c r="AL60">
        <v>105.611</v>
      </c>
      <c r="AM60">
        <v>358.74299999999999</v>
      </c>
      <c r="AN60">
        <v>1265.673</v>
      </c>
    </row>
    <row r="61" spans="1:40" ht="15" customHeight="1" x14ac:dyDescent="0.2">
      <c r="A61" t="s">
        <v>15</v>
      </c>
      <c r="B61">
        <v>1</v>
      </c>
      <c r="C61">
        <v>1</v>
      </c>
      <c r="D61" t="s">
        <v>319</v>
      </c>
      <c r="E61" t="s">
        <v>173</v>
      </c>
      <c r="F61">
        <v>0</v>
      </c>
      <c r="G61">
        <v>0</v>
      </c>
      <c r="H61">
        <v>0</v>
      </c>
      <c r="I61" s="2">
        <v>201</v>
      </c>
      <c r="J61" s="2">
        <v>1.282</v>
      </c>
      <c r="K61" s="2">
        <v>0.13400000000000001</v>
      </c>
      <c r="L61">
        <f t="shared" si="1"/>
        <v>0.1045241809672387</v>
      </c>
      <c r="M61">
        <v>232</v>
      </c>
      <c r="N61">
        <v>518</v>
      </c>
      <c r="O61">
        <v>1051.537</v>
      </c>
      <c r="P61">
        <v>0.49299999999999999</v>
      </c>
      <c r="Q61">
        <v>666.28899999999999</v>
      </c>
      <c r="R61">
        <v>0.997</v>
      </c>
      <c r="S61">
        <v>0.68400000000000005</v>
      </c>
      <c r="T61">
        <v>5.3339999999999996</v>
      </c>
      <c r="U61">
        <v>1379.547</v>
      </c>
      <c r="V61">
        <v>1468.943</v>
      </c>
      <c r="W61">
        <v>3290.6329999999998</v>
      </c>
      <c r="X61">
        <v>9.6000000000000002E-2</v>
      </c>
      <c r="Y61">
        <v>316.56900000000002</v>
      </c>
      <c r="Z61">
        <v>239.88300000000001</v>
      </c>
      <c r="AA61">
        <v>357.03100000000001</v>
      </c>
      <c r="AB61">
        <v>138.054</v>
      </c>
      <c r="AC61">
        <v>104.438</v>
      </c>
      <c r="AD61">
        <v>144.24199999999999</v>
      </c>
      <c r="AE61">
        <v>404.721</v>
      </c>
      <c r="AF61">
        <v>393.73500000000001</v>
      </c>
      <c r="AG61">
        <v>328.101</v>
      </c>
      <c r="AH61">
        <v>453.14800000000002</v>
      </c>
      <c r="AI61">
        <v>1272.4280000000001</v>
      </c>
      <c r="AJ61">
        <v>1236.9559999999999</v>
      </c>
      <c r="AK61">
        <v>29.254999999999999</v>
      </c>
      <c r="AL61">
        <v>69.221000000000004</v>
      </c>
      <c r="AM61">
        <v>381.399</v>
      </c>
      <c r="AN61">
        <v>989.06899999999996</v>
      </c>
    </row>
    <row r="62" spans="1:40" x14ac:dyDescent="0.2">
      <c r="A62" t="s">
        <v>15</v>
      </c>
      <c r="B62">
        <v>2</v>
      </c>
      <c r="C62">
        <v>1</v>
      </c>
      <c r="D62" t="s">
        <v>319</v>
      </c>
      <c r="E62" t="s">
        <v>174</v>
      </c>
      <c r="F62">
        <v>0</v>
      </c>
      <c r="G62">
        <v>0</v>
      </c>
      <c r="H62">
        <v>0</v>
      </c>
      <c r="I62" s="2">
        <v>167</v>
      </c>
      <c r="J62" s="2">
        <v>0.58099999999999996</v>
      </c>
      <c r="K62" s="2">
        <v>5.0999999999999997E-2</v>
      </c>
      <c r="L62">
        <f t="shared" si="1"/>
        <v>8.7779690189328741E-2</v>
      </c>
      <c r="M62">
        <v>172</v>
      </c>
      <c r="N62">
        <v>286</v>
      </c>
      <c r="O62">
        <v>580.99400000000003</v>
      </c>
      <c r="P62">
        <v>0.49199999999999999</v>
      </c>
      <c r="Q62">
        <v>397.52300000000002</v>
      </c>
      <c r="R62">
        <v>1.048</v>
      </c>
      <c r="S62">
        <v>0.63500000000000001</v>
      </c>
      <c r="T62">
        <v>5.4</v>
      </c>
      <c r="U62">
        <v>776.67899999999997</v>
      </c>
      <c r="V62">
        <v>1013.293</v>
      </c>
      <c r="W62">
        <v>1963.4190000000001</v>
      </c>
      <c r="X62">
        <v>8.6999999999999994E-2</v>
      </c>
      <c r="Y62">
        <v>199.178</v>
      </c>
      <c r="Z62">
        <v>109.16200000000001</v>
      </c>
      <c r="AA62">
        <v>172.44</v>
      </c>
      <c r="AB62">
        <v>100.214</v>
      </c>
      <c r="AC62">
        <v>62.762</v>
      </c>
      <c r="AD62">
        <v>64.575999999999993</v>
      </c>
      <c r="AE62">
        <v>205.28</v>
      </c>
      <c r="AF62">
        <v>292.35700000000003</v>
      </c>
      <c r="AG62">
        <v>197.173</v>
      </c>
      <c r="AH62">
        <v>202.87200000000001</v>
      </c>
      <c r="AI62">
        <v>644.90599999999995</v>
      </c>
      <c r="AJ62">
        <v>918.46699999999998</v>
      </c>
      <c r="AK62">
        <v>17.113</v>
      </c>
      <c r="AL62">
        <v>30.498999999999999</v>
      </c>
      <c r="AM62">
        <v>203.53399999999999</v>
      </c>
      <c r="AN62">
        <v>762.14599999999996</v>
      </c>
    </row>
    <row r="63" spans="1:40" x14ac:dyDescent="0.2">
      <c r="A63" t="s">
        <v>15</v>
      </c>
      <c r="B63">
        <v>3</v>
      </c>
      <c r="C63">
        <v>1</v>
      </c>
      <c r="D63" t="s">
        <v>319</v>
      </c>
      <c r="E63" t="s">
        <v>175</v>
      </c>
      <c r="F63">
        <v>0</v>
      </c>
      <c r="G63">
        <v>0</v>
      </c>
      <c r="H63">
        <v>0</v>
      </c>
      <c r="I63" s="2">
        <v>190</v>
      </c>
      <c r="J63" s="2">
        <v>1.4390000000000001</v>
      </c>
      <c r="K63" s="2">
        <v>0.124</v>
      </c>
      <c r="L63">
        <f t="shared" si="1"/>
        <v>8.6170952050034749E-2</v>
      </c>
      <c r="M63">
        <v>312</v>
      </c>
      <c r="N63">
        <v>682</v>
      </c>
      <c r="O63">
        <v>1344.068</v>
      </c>
      <c r="P63">
        <v>0.50700000000000001</v>
      </c>
      <c r="Q63">
        <v>839.74400000000003</v>
      </c>
      <c r="R63">
        <v>1.032</v>
      </c>
      <c r="S63">
        <v>0.71799999999999997</v>
      </c>
      <c r="T63">
        <v>6.2549999999999999</v>
      </c>
      <c r="U63">
        <v>1690.778</v>
      </c>
      <c r="V63">
        <v>2070.3879999999999</v>
      </c>
      <c r="W63">
        <v>4373.9350000000004</v>
      </c>
      <c r="X63">
        <v>0.129</v>
      </c>
      <c r="Y63">
        <v>352.59899999999999</v>
      </c>
      <c r="Z63">
        <v>361.16899999999998</v>
      </c>
      <c r="AA63">
        <v>437.69099999999997</v>
      </c>
      <c r="AB63">
        <v>192.60900000000001</v>
      </c>
      <c r="AC63">
        <v>120.866</v>
      </c>
      <c r="AD63">
        <v>218.09299999999999</v>
      </c>
      <c r="AE63">
        <v>487.964</v>
      </c>
      <c r="AF63">
        <v>565.16099999999994</v>
      </c>
      <c r="AG63">
        <v>379.74799999999999</v>
      </c>
      <c r="AH63">
        <v>685.15899999999999</v>
      </c>
      <c r="AI63">
        <v>1533.521</v>
      </c>
      <c r="AJ63">
        <v>1775.5070000000001</v>
      </c>
      <c r="AK63">
        <v>35.137</v>
      </c>
      <c r="AL63">
        <v>105.071</v>
      </c>
      <c r="AM63">
        <v>454.62599999999998</v>
      </c>
      <c r="AN63">
        <v>1475.5540000000001</v>
      </c>
    </row>
    <row r="64" spans="1:40" x14ac:dyDescent="0.2">
      <c r="A64" t="s">
        <v>15</v>
      </c>
      <c r="B64">
        <v>4</v>
      </c>
      <c r="C64">
        <v>1</v>
      </c>
      <c r="D64" t="s">
        <v>319</v>
      </c>
      <c r="E64" t="s">
        <v>176</v>
      </c>
      <c r="F64">
        <v>0</v>
      </c>
      <c r="G64">
        <v>0</v>
      </c>
      <c r="H64">
        <v>0</v>
      </c>
      <c r="I64" s="2">
        <v>234</v>
      </c>
      <c r="J64" s="2">
        <v>0.89700000000000002</v>
      </c>
      <c r="K64" s="2">
        <v>0.1</v>
      </c>
      <c r="L64">
        <f t="shared" si="1"/>
        <v>0.11148272017837235</v>
      </c>
      <c r="M64">
        <v>280</v>
      </c>
      <c r="N64">
        <v>632</v>
      </c>
      <c r="O64">
        <v>1030.057</v>
      </c>
      <c r="P64">
        <v>0.61399999999999999</v>
      </c>
      <c r="Q64">
        <v>561.57100000000003</v>
      </c>
      <c r="R64">
        <v>0.88800000000000001</v>
      </c>
      <c r="S64">
        <v>0.63500000000000001</v>
      </c>
      <c r="T64">
        <v>4.96</v>
      </c>
      <c r="U64">
        <v>1321.8879999999999</v>
      </c>
      <c r="V64">
        <v>1164.4469999999999</v>
      </c>
      <c r="W64">
        <v>2880.4929999999999</v>
      </c>
      <c r="X64">
        <v>9.0999999999999998E-2</v>
      </c>
      <c r="Y64">
        <v>359.31099999999998</v>
      </c>
      <c r="Z64">
        <v>266.584</v>
      </c>
      <c r="AA64">
        <v>275.404</v>
      </c>
      <c r="AB64">
        <v>128.75899999999999</v>
      </c>
      <c r="AC64">
        <v>116.616</v>
      </c>
      <c r="AD64">
        <v>158.637</v>
      </c>
      <c r="AE64">
        <v>295.75099999999998</v>
      </c>
      <c r="AF64">
        <v>345.834</v>
      </c>
      <c r="AG64">
        <v>366.36</v>
      </c>
      <c r="AH64">
        <v>498.37299999999999</v>
      </c>
      <c r="AI64">
        <v>929.29</v>
      </c>
      <c r="AJ64">
        <v>1086.47</v>
      </c>
      <c r="AK64">
        <v>32.659999999999997</v>
      </c>
      <c r="AL64">
        <v>75.313999999999993</v>
      </c>
      <c r="AM64">
        <v>265.12400000000002</v>
      </c>
      <c r="AN64">
        <v>791.34900000000005</v>
      </c>
    </row>
    <row r="65" spans="1:40" x14ac:dyDescent="0.2">
      <c r="A65" t="s">
        <v>15</v>
      </c>
      <c r="B65">
        <v>5</v>
      </c>
      <c r="C65">
        <v>1</v>
      </c>
      <c r="D65" t="s">
        <v>320</v>
      </c>
      <c r="E65" t="s">
        <v>177</v>
      </c>
      <c r="F65">
        <v>0</v>
      </c>
      <c r="G65">
        <v>0</v>
      </c>
      <c r="H65">
        <v>0</v>
      </c>
      <c r="I65" s="2">
        <v>225</v>
      </c>
      <c r="J65" s="2">
        <v>1.1599999999999999</v>
      </c>
      <c r="K65" s="2">
        <v>8.1000000000000003E-2</v>
      </c>
      <c r="L65">
        <f t="shared" si="1"/>
        <v>6.9827586206896552E-2</v>
      </c>
      <c r="M65">
        <v>244</v>
      </c>
      <c r="N65">
        <v>530</v>
      </c>
      <c r="O65">
        <v>1097.1099999999999</v>
      </c>
      <c r="P65">
        <v>0.48299999999999998</v>
      </c>
      <c r="Q65">
        <v>713.995</v>
      </c>
      <c r="R65">
        <v>1.0209999999999999</v>
      </c>
      <c r="S65">
        <v>0.76200000000000001</v>
      </c>
      <c r="T65">
        <v>4.968</v>
      </c>
      <c r="U65">
        <v>1415.153</v>
      </c>
      <c r="V65">
        <v>1504.6130000000001</v>
      </c>
      <c r="W65">
        <v>3537.2179999999998</v>
      </c>
      <c r="X65">
        <v>9.7000000000000003E-2</v>
      </c>
      <c r="Y65">
        <v>249.96299999999999</v>
      </c>
      <c r="Z65">
        <v>294.67200000000003</v>
      </c>
      <c r="AA65">
        <v>393.99200000000002</v>
      </c>
      <c r="AB65">
        <v>158.482</v>
      </c>
      <c r="AC65">
        <v>81.927999999999997</v>
      </c>
      <c r="AD65">
        <v>179.72399999999999</v>
      </c>
      <c r="AE65">
        <v>433.87700000000001</v>
      </c>
      <c r="AF65">
        <v>430.23099999999999</v>
      </c>
      <c r="AG65">
        <v>257.38299999999998</v>
      </c>
      <c r="AH65">
        <v>564.745</v>
      </c>
      <c r="AI65">
        <v>1363.4780000000001</v>
      </c>
      <c r="AJ65">
        <v>1351.6110000000001</v>
      </c>
      <c r="AK65">
        <v>23.108000000000001</v>
      </c>
      <c r="AL65">
        <v>87.516000000000005</v>
      </c>
      <c r="AM65">
        <v>396.303</v>
      </c>
      <c r="AN65">
        <v>997.68600000000004</v>
      </c>
    </row>
    <row r="66" spans="1:40" x14ac:dyDescent="0.2">
      <c r="A66" t="s">
        <v>15</v>
      </c>
      <c r="B66">
        <v>6</v>
      </c>
      <c r="C66">
        <v>1</v>
      </c>
      <c r="D66" t="s">
        <v>319</v>
      </c>
      <c r="E66" t="s">
        <v>178</v>
      </c>
      <c r="F66">
        <v>0</v>
      </c>
      <c r="G66">
        <v>0</v>
      </c>
      <c r="H66">
        <v>0</v>
      </c>
      <c r="I66" s="2">
        <v>235</v>
      </c>
      <c r="J66" s="2">
        <v>1.6040000000000001</v>
      </c>
      <c r="K66" s="2">
        <v>0.13700000000000001</v>
      </c>
      <c r="L66">
        <f t="shared" si="1"/>
        <v>8.5411471321695756E-2</v>
      </c>
      <c r="M66">
        <v>267</v>
      </c>
      <c r="N66">
        <v>653</v>
      </c>
      <c r="O66">
        <v>1206.213</v>
      </c>
      <c r="P66">
        <v>0.54100000000000004</v>
      </c>
      <c r="Q66">
        <v>770.28899999999999</v>
      </c>
      <c r="R66">
        <v>1.071</v>
      </c>
      <c r="S66">
        <v>0.74099999999999999</v>
      </c>
      <c r="T66">
        <v>6.1719999999999997</v>
      </c>
      <c r="U66">
        <v>1469.702</v>
      </c>
      <c r="V66">
        <v>2010.5409999999999</v>
      </c>
      <c r="W66">
        <v>4054.7</v>
      </c>
      <c r="X66">
        <v>0.11</v>
      </c>
      <c r="Y66">
        <v>305.56299999999999</v>
      </c>
      <c r="Z66">
        <v>307.19299999999998</v>
      </c>
      <c r="AA66">
        <v>407.928</v>
      </c>
      <c r="AB66">
        <v>185.529</v>
      </c>
      <c r="AC66">
        <v>97.855000000000004</v>
      </c>
      <c r="AD66">
        <v>186.03700000000001</v>
      </c>
      <c r="AE66">
        <v>460.01400000000001</v>
      </c>
      <c r="AF66">
        <v>546.40499999999997</v>
      </c>
      <c r="AG66">
        <v>307.42200000000003</v>
      </c>
      <c r="AH66">
        <v>584.69799999999998</v>
      </c>
      <c r="AI66">
        <v>1445.4369999999999</v>
      </c>
      <c r="AJ66">
        <v>1717.144</v>
      </c>
      <c r="AK66">
        <v>27.289000000000001</v>
      </c>
      <c r="AL66">
        <v>89.94</v>
      </c>
      <c r="AM66">
        <v>432.24900000000002</v>
      </c>
      <c r="AN66">
        <v>1461.0619999999999</v>
      </c>
    </row>
    <row r="67" spans="1:40" x14ac:dyDescent="0.2">
      <c r="A67" t="s">
        <v>15</v>
      </c>
      <c r="B67">
        <v>7</v>
      </c>
      <c r="C67">
        <v>1</v>
      </c>
      <c r="D67" t="s">
        <v>319</v>
      </c>
      <c r="E67" t="s">
        <v>179</v>
      </c>
      <c r="F67">
        <v>0</v>
      </c>
      <c r="G67">
        <v>0</v>
      </c>
      <c r="H67">
        <v>0</v>
      </c>
      <c r="I67" s="2">
        <v>205</v>
      </c>
      <c r="J67" s="2">
        <v>0.94199999999999995</v>
      </c>
      <c r="K67" s="2">
        <v>8.1000000000000003E-2</v>
      </c>
      <c r="L67">
        <f t="shared" si="1"/>
        <v>8.5987261146496824E-2</v>
      </c>
      <c r="M67">
        <v>140</v>
      </c>
      <c r="N67">
        <v>356</v>
      </c>
      <c r="O67">
        <v>722.07399999999996</v>
      </c>
      <c r="P67">
        <v>0.49299999999999999</v>
      </c>
      <c r="Q67">
        <v>523.572</v>
      </c>
      <c r="R67">
        <v>1.133</v>
      </c>
      <c r="S67">
        <v>0.81299999999999994</v>
      </c>
      <c r="T67">
        <v>5.6369999999999996</v>
      </c>
      <c r="U67">
        <v>908.245</v>
      </c>
      <c r="V67">
        <v>1281.4659999999999</v>
      </c>
      <c r="W67">
        <v>2569.357</v>
      </c>
      <c r="X67">
        <v>6.8000000000000005E-2</v>
      </c>
      <c r="Y67">
        <v>178.416</v>
      </c>
      <c r="Z67">
        <v>146.90899999999999</v>
      </c>
      <c r="AA67">
        <v>275.714</v>
      </c>
      <c r="AB67">
        <v>121.03400000000001</v>
      </c>
      <c r="AC67">
        <v>62.533999999999999</v>
      </c>
      <c r="AD67">
        <v>88.451999999999998</v>
      </c>
      <c r="AE67">
        <v>309.67</v>
      </c>
      <c r="AF67">
        <v>357.19600000000003</v>
      </c>
      <c r="AG67">
        <v>196.45699999999999</v>
      </c>
      <c r="AH67">
        <v>277.88</v>
      </c>
      <c r="AI67">
        <v>972.85599999999999</v>
      </c>
      <c r="AJ67">
        <v>1122.164</v>
      </c>
      <c r="AK67">
        <v>18.376999999999999</v>
      </c>
      <c r="AL67">
        <v>42.545000000000002</v>
      </c>
      <c r="AM67">
        <v>287.67099999999999</v>
      </c>
      <c r="AN67">
        <v>932.87199999999996</v>
      </c>
    </row>
    <row r="68" spans="1:40" x14ac:dyDescent="0.2">
      <c r="A68" t="s">
        <v>15</v>
      </c>
      <c r="B68">
        <v>8</v>
      </c>
      <c r="C68">
        <v>1</v>
      </c>
      <c r="D68" t="s">
        <v>320</v>
      </c>
      <c r="E68" t="s">
        <v>181</v>
      </c>
      <c r="F68">
        <v>0</v>
      </c>
      <c r="G68">
        <v>0</v>
      </c>
      <c r="H68">
        <v>0</v>
      </c>
      <c r="I68" s="2">
        <v>174</v>
      </c>
      <c r="J68" s="2">
        <v>0.505</v>
      </c>
      <c r="K68" s="2">
        <v>4.2999999999999997E-2</v>
      </c>
      <c r="L68">
        <f t="shared" si="1"/>
        <v>8.5148514851485141E-2</v>
      </c>
      <c r="M68">
        <v>280</v>
      </c>
      <c r="N68">
        <v>414</v>
      </c>
      <c r="O68">
        <v>828.56</v>
      </c>
      <c r="P68">
        <v>0.5</v>
      </c>
      <c r="Q68">
        <v>456.26100000000002</v>
      </c>
      <c r="R68">
        <v>0.77800000000000002</v>
      </c>
      <c r="S68">
        <v>0.53900000000000003</v>
      </c>
      <c r="T68">
        <v>4.3869999999999996</v>
      </c>
      <c r="U68">
        <v>1242.6969999999999</v>
      </c>
      <c r="V68">
        <v>756.96699999999998</v>
      </c>
      <c r="W68">
        <v>2048.3670000000002</v>
      </c>
      <c r="X68">
        <v>9.7000000000000003E-2</v>
      </c>
      <c r="Y68">
        <v>297.35599999999999</v>
      </c>
      <c r="Z68">
        <v>285.42500000000001</v>
      </c>
      <c r="AA68">
        <v>176.262</v>
      </c>
      <c r="AB68">
        <v>69.516000000000005</v>
      </c>
      <c r="AC68">
        <v>99.13</v>
      </c>
      <c r="AD68">
        <v>169.21899999999999</v>
      </c>
      <c r="AE68">
        <v>184.23400000000001</v>
      </c>
      <c r="AF68">
        <v>199.36199999999999</v>
      </c>
      <c r="AG68">
        <v>311.42599999999999</v>
      </c>
      <c r="AH68">
        <v>531.83799999999997</v>
      </c>
      <c r="AI68">
        <v>578.78899999999999</v>
      </c>
      <c r="AJ68">
        <v>626.31399999999996</v>
      </c>
      <c r="AK68">
        <v>28.443000000000001</v>
      </c>
      <c r="AL68">
        <v>80.084999999999994</v>
      </c>
      <c r="AM68">
        <v>160.88200000000001</v>
      </c>
      <c r="AN68">
        <v>487.55799999999999</v>
      </c>
    </row>
    <row r="69" spans="1:40" x14ac:dyDescent="0.2">
      <c r="A69" t="s">
        <v>15</v>
      </c>
      <c r="B69">
        <v>9</v>
      </c>
      <c r="C69">
        <v>1</v>
      </c>
      <c r="D69" t="s">
        <v>319</v>
      </c>
      <c r="E69" t="s">
        <v>182</v>
      </c>
      <c r="F69">
        <v>0</v>
      </c>
      <c r="G69">
        <v>0</v>
      </c>
      <c r="H69">
        <v>0</v>
      </c>
      <c r="I69" s="2">
        <v>229</v>
      </c>
      <c r="J69" s="2">
        <v>1.0429999999999999</v>
      </c>
      <c r="K69" s="2">
        <v>9.2999999999999999E-2</v>
      </c>
      <c r="L69">
        <f t="shared" si="1"/>
        <v>8.9165867689357622E-2</v>
      </c>
      <c r="M69">
        <v>271</v>
      </c>
      <c r="N69">
        <v>641</v>
      </c>
      <c r="O69">
        <v>1158.08</v>
      </c>
      <c r="P69">
        <v>0.55400000000000005</v>
      </c>
      <c r="Q69">
        <v>695.37</v>
      </c>
      <c r="R69">
        <v>0.97299999999999998</v>
      </c>
      <c r="S69">
        <v>0.68400000000000005</v>
      </c>
      <c r="T69">
        <v>6.1070000000000002</v>
      </c>
      <c r="U69">
        <v>1455.9059999999999</v>
      </c>
      <c r="V69">
        <v>1579.442</v>
      </c>
      <c r="W69">
        <v>3541.4459999999999</v>
      </c>
      <c r="X69">
        <v>0.111</v>
      </c>
      <c r="Y69">
        <v>332.00599999999997</v>
      </c>
      <c r="Z69">
        <v>293.29500000000002</v>
      </c>
      <c r="AA69">
        <v>396.05599999999998</v>
      </c>
      <c r="AB69">
        <v>136.72300000000001</v>
      </c>
      <c r="AC69">
        <v>107.598</v>
      </c>
      <c r="AD69">
        <v>175.02</v>
      </c>
      <c r="AE69">
        <v>440.02499999999998</v>
      </c>
      <c r="AF69">
        <v>404.548</v>
      </c>
      <c r="AG69">
        <v>338.02800000000002</v>
      </c>
      <c r="AH69">
        <v>550.11500000000001</v>
      </c>
      <c r="AI69">
        <v>1382.3789999999999</v>
      </c>
      <c r="AJ69">
        <v>1270.924</v>
      </c>
      <c r="AK69">
        <v>30.198</v>
      </c>
      <c r="AL69">
        <v>83.447999999999993</v>
      </c>
      <c r="AM69">
        <v>407.298</v>
      </c>
      <c r="AN69">
        <v>1058.498</v>
      </c>
    </row>
    <row r="70" spans="1:40" x14ac:dyDescent="0.2">
      <c r="A70" t="s">
        <v>15</v>
      </c>
      <c r="B70">
        <v>10</v>
      </c>
      <c r="C70">
        <v>1</v>
      </c>
      <c r="D70" t="s">
        <v>321</v>
      </c>
      <c r="E70" t="s">
        <v>183</v>
      </c>
      <c r="F70">
        <v>0</v>
      </c>
      <c r="G70">
        <v>0</v>
      </c>
      <c r="H70">
        <v>0</v>
      </c>
      <c r="I70" s="2">
        <v>168</v>
      </c>
      <c r="J70" s="2">
        <v>0.86599999999999999</v>
      </c>
      <c r="K70" s="2">
        <v>0.122</v>
      </c>
      <c r="L70">
        <f t="shared" si="1"/>
        <v>0.14087759815242495</v>
      </c>
      <c r="M70">
        <v>280</v>
      </c>
      <c r="N70">
        <v>476</v>
      </c>
      <c r="O70">
        <v>1020.494</v>
      </c>
      <c r="P70">
        <v>0.46600000000000003</v>
      </c>
      <c r="Q70">
        <v>565.46699999999998</v>
      </c>
      <c r="R70">
        <v>0.84599999999999997</v>
      </c>
      <c r="S70">
        <v>0.50800000000000001</v>
      </c>
      <c r="T70">
        <v>5.4829999999999997</v>
      </c>
      <c r="U70">
        <v>1534.7840000000001</v>
      </c>
      <c r="V70">
        <v>1401.3969999999999</v>
      </c>
      <c r="W70">
        <v>2758.5709999999999</v>
      </c>
      <c r="X70">
        <v>0.123</v>
      </c>
      <c r="Y70">
        <v>504.80099999999999</v>
      </c>
      <c r="Z70">
        <v>209.059</v>
      </c>
      <c r="AA70">
        <v>189.46600000000001</v>
      </c>
      <c r="AB70">
        <v>117.16800000000001</v>
      </c>
      <c r="AC70">
        <v>163.02000000000001</v>
      </c>
      <c r="AD70">
        <v>124.369</v>
      </c>
      <c r="AE70">
        <v>197.19800000000001</v>
      </c>
      <c r="AF70">
        <v>393.089</v>
      </c>
      <c r="AG70">
        <v>512.21400000000006</v>
      </c>
      <c r="AH70">
        <v>390.82499999999999</v>
      </c>
      <c r="AI70">
        <v>620.09100000000001</v>
      </c>
      <c r="AJ70">
        <v>1235.441</v>
      </c>
      <c r="AK70">
        <v>44.67</v>
      </c>
      <c r="AL70">
        <v>59.063000000000002</v>
      </c>
      <c r="AM70">
        <v>171.03299999999999</v>
      </c>
      <c r="AN70">
        <v>1126.6310000000001</v>
      </c>
    </row>
    <row r="71" spans="1:40" x14ac:dyDescent="0.2">
      <c r="A71" t="s">
        <v>15</v>
      </c>
      <c r="B71">
        <v>11</v>
      </c>
      <c r="C71">
        <v>1</v>
      </c>
      <c r="D71" t="s">
        <v>320</v>
      </c>
      <c r="E71" t="s">
        <v>184</v>
      </c>
      <c r="F71">
        <v>0</v>
      </c>
      <c r="G71">
        <v>0</v>
      </c>
      <c r="H71">
        <v>0</v>
      </c>
      <c r="I71" s="2">
        <v>241</v>
      </c>
      <c r="J71" s="2">
        <v>1.4650000000000001</v>
      </c>
      <c r="K71" s="2">
        <v>0.13800000000000001</v>
      </c>
      <c r="L71">
        <f t="shared" si="1"/>
        <v>9.4197952218430039E-2</v>
      </c>
      <c r="M71">
        <v>664</v>
      </c>
      <c r="N71">
        <v>1094</v>
      </c>
      <c r="O71">
        <v>2030.377</v>
      </c>
      <c r="P71">
        <v>0.53900000000000003</v>
      </c>
      <c r="Q71">
        <v>1040.433</v>
      </c>
      <c r="R71">
        <v>0.78400000000000003</v>
      </c>
      <c r="S71">
        <v>0.52400000000000002</v>
      </c>
      <c r="T71">
        <v>5.6109999999999998</v>
      </c>
      <c r="U71">
        <v>2931.5120000000002</v>
      </c>
      <c r="V71">
        <v>2077.44</v>
      </c>
      <c r="W71">
        <v>5013.5280000000002</v>
      </c>
      <c r="X71">
        <v>0.17</v>
      </c>
      <c r="Y71">
        <v>816.98199999999997</v>
      </c>
      <c r="Z71">
        <v>588.37699999999995</v>
      </c>
      <c r="AA71">
        <v>482.375</v>
      </c>
      <c r="AB71">
        <v>142.643</v>
      </c>
      <c r="AC71">
        <v>267.16000000000003</v>
      </c>
      <c r="AD71">
        <v>348.21</v>
      </c>
      <c r="AE71">
        <v>508.69900000000001</v>
      </c>
      <c r="AF71">
        <v>471.38799999999998</v>
      </c>
      <c r="AG71">
        <v>839.30700000000002</v>
      </c>
      <c r="AH71">
        <v>1094.037</v>
      </c>
      <c r="AI71">
        <v>1599.2739999999999</v>
      </c>
      <c r="AJ71">
        <v>1480.91</v>
      </c>
      <c r="AK71">
        <v>74.992999999999995</v>
      </c>
      <c r="AL71">
        <v>164.45599999999999</v>
      </c>
      <c r="AM71">
        <v>444.88600000000002</v>
      </c>
      <c r="AN71">
        <v>1393.106</v>
      </c>
    </row>
    <row r="72" spans="1:40" x14ac:dyDescent="0.2">
      <c r="A72" t="s">
        <v>15</v>
      </c>
      <c r="B72">
        <v>12</v>
      </c>
      <c r="C72">
        <v>1</v>
      </c>
      <c r="D72" t="s">
        <v>321</v>
      </c>
      <c r="E72" t="s">
        <v>185</v>
      </c>
      <c r="F72">
        <v>0</v>
      </c>
      <c r="G72">
        <v>0</v>
      </c>
      <c r="H72">
        <v>0</v>
      </c>
      <c r="I72" s="2">
        <v>214</v>
      </c>
      <c r="J72" s="2">
        <v>1.2010000000000001</v>
      </c>
      <c r="K72" s="2">
        <v>7.5999999999999998E-2</v>
      </c>
      <c r="L72">
        <f t="shared" si="1"/>
        <v>6.3280599500416312E-2</v>
      </c>
      <c r="M72">
        <v>193</v>
      </c>
      <c r="N72">
        <v>327</v>
      </c>
      <c r="O72">
        <v>657.86800000000005</v>
      </c>
      <c r="P72">
        <v>0.497</v>
      </c>
      <c r="Q72">
        <v>411.29399999999998</v>
      </c>
      <c r="R72">
        <v>1.028</v>
      </c>
      <c r="S72">
        <v>0.63500000000000001</v>
      </c>
      <c r="T72">
        <v>5.0579999999999998</v>
      </c>
      <c r="U72">
        <v>864.995</v>
      </c>
      <c r="V72">
        <v>1053.07</v>
      </c>
      <c r="W72">
        <v>2136.9009999999998</v>
      </c>
      <c r="X72">
        <v>8.7999999999999995E-2</v>
      </c>
      <c r="Y72">
        <v>222.559</v>
      </c>
      <c r="Z72">
        <v>146.37799999999999</v>
      </c>
      <c r="AA72">
        <v>180.375</v>
      </c>
      <c r="AB72">
        <v>108.557</v>
      </c>
      <c r="AC72">
        <v>72.266999999999996</v>
      </c>
      <c r="AD72">
        <v>87.16</v>
      </c>
      <c r="AE72">
        <v>199.25299999999999</v>
      </c>
      <c r="AF72">
        <v>321.47300000000001</v>
      </c>
      <c r="AG72">
        <v>227.17</v>
      </c>
      <c r="AH72">
        <v>273.822</v>
      </c>
      <c r="AI72">
        <v>625.97199999999998</v>
      </c>
      <c r="AJ72">
        <v>1009.938</v>
      </c>
      <c r="AK72">
        <v>20.13</v>
      </c>
      <c r="AL72">
        <v>41.38</v>
      </c>
      <c r="AM72">
        <v>182.648</v>
      </c>
      <c r="AN72">
        <v>808.91200000000003</v>
      </c>
    </row>
    <row r="73" spans="1:40" x14ac:dyDescent="0.2">
      <c r="A73" t="s">
        <v>15</v>
      </c>
      <c r="B73">
        <v>13</v>
      </c>
      <c r="C73">
        <v>1</v>
      </c>
      <c r="D73" t="s">
        <v>321</v>
      </c>
      <c r="E73" t="s">
        <v>186</v>
      </c>
      <c r="F73">
        <v>0</v>
      </c>
      <c r="G73">
        <v>0</v>
      </c>
      <c r="H73">
        <v>0</v>
      </c>
      <c r="I73" s="2">
        <v>225</v>
      </c>
      <c r="J73" s="2">
        <v>1.3149999999999999</v>
      </c>
      <c r="K73" s="2">
        <v>9.6000000000000002E-2</v>
      </c>
      <c r="L73">
        <f t="shared" si="1"/>
        <v>7.3003802281368824E-2</v>
      </c>
      <c r="M73">
        <v>252</v>
      </c>
      <c r="N73">
        <v>496</v>
      </c>
      <c r="O73">
        <v>975.95799999999997</v>
      </c>
      <c r="P73">
        <v>0.50800000000000001</v>
      </c>
      <c r="Q73">
        <v>544.92999999999995</v>
      </c>
      <c r="R73">
        <v>0.84499999999999997</v>
      </c>
      <c r="S73">
        <v>0.53900000000000003</v>
      </c>
      <c r="T73">
        <v>5.4790000000000001</v>
      </c>
      <c r="U73">
        <v>1361.633</v>
      </c>
      <c r="V73">
        <v>1133.807</v>
      </c>
      <c r="W73">
        <v>2628.4059999999999</v>
      </c>
      <c r="X73">
        <v>0.11</v>
      </c>
      <c r="Y73">
        <v>385.92599999999999</v>
      </c>
      <c r="Z73">
        <v>229.017</v>
      </c>
      <c r="AA73">
        <v>276.62799999999999</v>
      </c>
      <c r="AB73">
        <v>84.387</v>
      </c>
      <c r="AC73">
        <v>127.402</v>
      </c>
      <c r="AD73">
        <v>134.85900000000001</v>
      </c>
      <c r="AE73">
        <v>306.88200000000001</v>
      </c>
      <c r="AF73">
        <v>267.45999999999998</v>
      </c>
      <c r="AG73">
        <v>400.245</v>
      </c>
      <c r="AH73">
        <v>423.81</v>
      </c>
      <c r="AI73">
        <v>964.09900000000005</v>
      </c>
      <c r="AJ73">
        <v>840.25099999999998</v>
      </c>
      <c r="AK73">
        <v>35.695999999999998</v>
      </c>
      <c r="AL73">
        <v>63.44</v>
      </c>
      <c r="AM73">
        <v>281.37099999999998</v>
      </c>
      <c r="AN73">
        <v>753.3</v>
      </c>
    </row>
    <row r="74" spans="1:40" x14ac:dyDescent="0.2">
      <c r="A74" t="s">
        <v>15</v>
      </c>
      <c r="B74">
        <v>14</v>
      </c>
      <c r="C74">
        <v>1</v>
      </c>
      <c r="D74" t="s">
        <v>320</v>
      </c>
      <c r="E74" t="s">
        <v>187</v>
      </c>
      <c r="F74">
        <v>0</v>
      </c>
      <c r="G74">
        <v>0</v>
      </c>
      <c r="H74">
        <v>0</v>
      </c>
      <c r="I74" s="2">
        <v>176</v>
      </c>
      <c r="J74" s="2">
        <v>0.625</v>
      </c>
      <c r="K74" s="2">
        <v>4.5999999999999999E-2</v>
      </c>
      <c r="L74">
        <f t="shared" si="1"/>
        <v>7.3599999999999999E-2</v>
      </c>
      <c r="M74">
        <v>178</v>
      </c>
      <c r="N74">
        <v>314</v>
      </c>
      <c r="O74">
        <v>558.68499999999995</v>
      </c>
      <c r="P74">
        <v>0.56200000000000006</v>
      </c>
      <c r="Q74">
        <v>362.923</v>
      </c>
      <c r="R74">
        <v>1.026</v>
      </c>
      <c r="S74">
        <v>0.68400000000000005</v>
      </c>
      <c r="T74">
        <v>4.8410000000000002</v>
      </c>
      <c r="U74">
        <v>720.55899999999997</v>
      </c>
      <c r="V74">
        <v>810.69899999999996</v>
      </c>
      <c r="W74">
        <v>1800.5029999999999</v>
      </c>
      <c r="X74">
        <v>6.3E-2</v>
      </c>
      <c r="Y74">
        <v>160.26</v>
      </c>
      <c r="Z74">
        <v>145.81800000000001</v>
      </c>
      <c r="AA74">
        <v>163.85400000000001</v>
      </c>
      <c r="AB74">
        <v>88.753</v>
      </c>
      <c r="AC74">
        <v>53.247</v>
      </c>
      <c r="AD74">
        <v>87.131</v>
      </c>
      <c r="AE74">
        <v>188.36799999999999</v>
      </c>
      <c r="AF74">
        <v>244.08699999999999</v>
      </c>
      <c r="AG74">
        <v>167.28</v>
      </c>
      <c r="AH74">
        <v>273.72899999999998</v>
      </c>
      <c r="AI74">
        <v>591.77599999999995</v>
      </c>
      <c r="AJ74">
        <v>767.71799999999996</v>
      </c>
      <c r="AK74">
        <v>15.11</v>
      </c>
      <c r="AL74">
        <v>41.527000000000001</v>
      </c>
      <c r="AM74">
        <v>181.48099999999999</v>
      </c>
      <c r="AN74">
        <v>572.58100000000002</v>
      </c>
    </row>
    <row r="75" spans="1:40" x14ac:dyDescent="0.2">
      <c r="A75" t="s">
        <v>15</v>
      </c>
      <c r="B75">
        <v>15</v>
      </c>
      <c r="C75">
        <v>1</v>
      </c>
      <c r="D75" t="s">
        <v>320</v>
      </c>
      <c r="E75" t="s">
        <v>188</v>
      </c>
      <c r="F75">
        <v>0</v>
      </c>
      <c r="G75">
        <v>0</v>
      </c>
      <c r="H75">
        <v>0</v>
      </c>
      <c r="I75" s="2">
        <v>183</v>
      </c>
      <c r="J75" s="2">
        <v>0.9</v>
      </c>
      <c r="K75" s="2">
        <v>0.08</v>
      </c>
      <c r="L75">
        <f t="shared" si="1"/>
        <v>8.8888888888888892E-2</v>
      </c>
      <c r="M75">
        <v>221</v>
      </c>
      <c r="N75">
        <v>481</v>
      </c>
      <c r="O75">
        <v>895.57299999999998</v>
      </c>
      <c r="P75">
        <v>0.53700000000000003</v>
      </c>
      <c r="Q75">
        <v>582.63599999999997</v>
      </c>
      <c r="R75">
        <v>1.1259999999999999</v>
      </c>
      <c r="S75">
        <v>0.74099999999999999</v>
      </c>
      <c r="T75">
        <v>6.0549999999999997</v>
      </c>
      <c r="U75">
        <v>1069.654</v>
      </c>
      <c r="V75">
        <v>1686.7529999999999</v>
      </c>
      <c r="W75">
        <v>3160.6550000000002</v>
      </c>
      <c r="X75">
        <v>0.115</v>
      </c>
      <c r="Y75">
        <v>251.36500000000001</v>
      </c>
      <c r="Z75">
        <v>204.47800000000001</v>
      </c>
      <c r="AA75">
        <v>272.452</v>
      </c>
      <c r="AB75">
        <v>167.279</v>
      </c>
      <c r="AC75">
        <v>76.242999999999995</v>
      </c>
      <c r="AD75">
        <v>122.758</v>
      </c>
      <c r="AE75">
        <v>303.59699999999998</v>
      </c>
      <c r="AF75">
        <v>503.14499999999998</v>
      </c>
      <c r="AG75">
        <v>239.709</v>
      </c>
      <c r="AH75">
        <v>385.89100000000002</v>
      </c>
      <c r="AI75">
        <v>954.37900000000002</v>
      </c>
      <c r="AJ75">
        <v>1580.675</v>
      </c>
      <c r="AK75">
        <v>20.574999999999999</v>
      </c>
      <c r="AL75">
        <v>58.889000000000003</v>
      </c>
      <c r="AM75">
        <v>282.36399999999998</v>
      </c>
      <c r="AN75">
        <v>1324.925</v>
      </c>
    </row>
    <row r="76" spans="1:40" x14ac:dyDescent="0.2">
      <c r="A76" t="s">
        <v>15</v>
      </c>
      <c r="B76">
        <v>16</v>
      </c>
      <c r="C76">
        <v>1</v>
      </c>
      <c r="D76" t="s">
        <v>321</v>
      </c>
      <c r="E76" t="s">
        <v>189</v>
      </c>
      <c r="F76">
        <v>0</v>
      </c>
      <c r="G76">
        <v>0</v>
      </c>
      <c r="H76">
        <v>0</v>
      </c>
      <c r="I76" s="2">
        <v>209</v>
      </c>
      <c r="J76" s="2">
        <v>1.605</v>
      </c>
      <c r="K76" s="2">
        <v>0.14199999999999999</v>
      </c>
      <c r="L76">
        <f t="shared" si="1"/>
        <v>8.8473520249221171E-2</v>
      </c>
      <c r="M76">
        <v>366</v>
      </c>
      <c r="N76">
        <v>820</v>
      </c>
      <c r="O76">
        <v>1623.7239999999999</v>
      </c>
      <c r="P76">
        <v>0.505</v>
      </c>
      <c r="Q76">
        <v>932.73199999999997</v>
      </c>
      <c r="R76">
        <v>0.91900000000000004</v>
      </c>
      <c r="S76">
        <v>0.63500000000000001</v>
      </c>
      <c r="T76">
        <v>6.6820000000000004</v>
      </c>
      <c r="U76">
        <v>2203.5320000000002</v>
      </c>
      <c r="V76">
        <v>2216.11</v>
      </c>
      <c r="W76">
        <v>4693.7449999999999</v>
      </c>
      <c r="X76">
        <v>0.14799999999999999</v>
      </c>
      <c r="Y76">
        <v>497.423</v>
      </c>
      <c r="Z76">
        <v>518.99800000000005</v>
      </c>
      <c r="AA76">
        <v>433.048</v>
      </c>
      <c r="AB76">
        <v>174.255</v>
      </c>
      <c r="AC76">
        <v>168.24199999999999</v>
      </c>
      <c r="AD76">
        <v>310.45800000000003</v>
      </c>
      <c r="AE76">
        <v>457.28300000000002</v>
      </c>
      <c r="AF76">
        <v>558.08199999999999</v>
      </c>
      <c r="AG76">
        <v>528.548</v>
      </c>
      <c r="AH76">
        <v>975.33299999999997</v>
      </c>
      <c r="AI76">
        <v>1436.597</v>
      </c>
      <c r="AJ76">
        <v>1753.2660000000001</v>
      </c>
      <c r="AK76">
        <v>48.468000000000004</v>
      </c>
      <c r="AL76">
        <v>148.17699999999999</v>
      </c>
      <c r="AM76">
        <v>400.92599999999999</v>
      </c>
      <c r="AN76">
        <v>1618.539</v>
      </c>
    </row>
    <row r="77" spans="1:40" x14ac:dyDescent="0.2">
      <c r="A77" t="s">
        <v>15</v>
      </c>
      <c r="B77">
        <v>17</v>
      </c>
      <c r="C77">
        <v>1</v>
      </c>
      <c r="D77" t="s">
        <v>321</v>
      </c>
      <c r="E77" t="s">
        <v>190</v>
      </c>
      <c r="F77">
        <v>0</v>
      </c>
      <c r="G77">
        <v>0</v>
      </c>
      <c r="H77">
        <v>0</v>
      </c>
      <c r="I77" s="2">
        <v>155</v>
      </c>
      <c r="J77" s="2">
        <v>0.67100000000000004</v>
      </c>
      <c r="K77" s="2">
        <v>6.6000000000000003E-2</v>
      </c>
      <c r="L77">
        <f t="shared" si="1"/>
        <v>9.8360655737704916E-2</v>
      </c>
      <c r="M77">
        <v>200</v>
      </c>
      <c r="N77">
        <v>358</v>
      </c>
      <c r="O77">
        <v>721.16600000000005</v>
      </c>
      <c r="P77">
        <v>0.496</v>
      </c>
      <c r="Q77">
        <v>414.77300000000002</v>
      </c>
      <c r="R77">
        <v>0.86299999999999999</v>
      </c>
      <c r="S77">
        <v>0.56799999999999995</v>
      </c>
      <c r="T77">
        <v>4.9790000000000001</v>
      </c>
      <c r="U77">
        <v>1037.172</v>
      </c>
      <c r="V77">
        <v>789.11500000000001</v>
      </c>
      <c r="W77">
        <v>1950.345</v>
      </c>
      <c r="X77">
        <v>0.09</v>
      </c>
      <c r="Y77">
        <v>244.98099999999999</v>
      </c>
      <c r="Z77">
        <v>221.91800000000001</v>
      </c>
      <c r="AA77">
        <v>180.971</v>
      </c>
      <c r="AB77">
        <v>73.296999999999997</v>
      </c>
      <c r="AC77">
        <v>83.867999999999995</v>
      </c>
      <c r="AD77">
        <v>130.31100000000001</v>
      </c>
      <c r="AE77">
        <v>193.94900000000001</v>
      </c>
      <c r="AF77">
        <v>212.68600000000001</v>
      </c>
      <c r="AG77">
        <v>263.48</v>
      </c>
      <c r="AH77">
        <v>409.38299999999998</v>
      </c>
      <c r="AI77">
        <v>609.30799999999999</v>
      </c>
      <c r="AJ77">
        <v>668.17399999999998</v>
      </c>
      <c r="AK77">
        <v>24.488</v>
      </c>
      <c r="AL77">
        <v>61.04</v>
      </c>
      <c r="AM77">
        <v>172.23599999999999</v>
      </c>
      <c r="AN77">
        <v>531.351</v>
      </c>
    </row>
    <row r="78" spans="1:40" x14ac:dyDescent="0.2">
      <c r="A78" t="s">
        <v>15</v>
      </c>
      <c r="B78">
        <v>18</v>
      </c>
      <c r="C78">
        <v>1</v>
      </c>
      <c r="D78" t="s">
        <v>321</v>
      </c>
      <c r="E78" t="s">
        <v>191</v>
      </c>
      <c r="F78">
        <v>0</v>
      </c>
      <c r="G78">
        <v>0</v>
      </c>
      <c r="H78">
        <v>0</v>
      </c>
      <c r="I78" s="2">
        <v>212</v>
      </c>
      <c r="J78" s="2">
        <v>1.4750000000000001</v>
      </c>
      <c r="K78" s="2">
        <v>0.13300000000000001</v>
      </c>
      <c r="L78">
        <f t="shared" si="1"/>
        <v>9.0169491525423723E-2</v>
      </c>
      <c r="M78">
        <v>466</v>
      </c>
      <c r="N78">
        <v>858</v>
      </c>
      <c r="O78">
        <v>1677.057</v>
      </c>
      <c r="P78">
        <v>0.51200000000000001</v>
      </c>
      <c r="Q78">
        <v>977.42100000000005</v>
      </c>
      <c r="R78">
        <v>0.88400000000000001</v>
      </c>
      <c r="S78">
        <v>0.63500000000000001</v>
      </c>
      <c r="T78">
        <v>6.7510000000000003</v>
      </c>
      <c r="U78">
        <v>2382.8409999999999</v>
      </c>
      <c r="V78">
        <v>2059.0709999999999</v>
      </c>
      <c r="W78">
        <v>4696.9880000000003</v>
      </c>
      <c r="X78">
        <v>0.151</v>
      </c>
      <c r="Y78">
        <v>532.89300000000003</v>
      </c>
      <c r="Z78">
        <v>489.82600000000002</v>
      </c>
      <c r="AA78">
        <v>500.80500000000001</v>
      </c>
      <c r="AB78">
        <v>153.53200000000001</v>
      </c>
      <c r="AC78">
        <v>172.93899999999999</v>
      </c>
      <c r="AD78">
        <v>297.34500000000003</v>
      </c>
      <c r="AE78">
        <v>543.64400000000001</v>
      </c>
      <c r="AF78">
        <v>481.03800000000001</v>
      </c>
      <c r="AG78">
        <v>543.36099999999999</v>
      </c>
      <c r="AH78">
        <v>934.33100000000002</v>
      </c>
      <c r="AI78">
        <v>1708.0709999999999</v>
      </c>
      <c r="AJ78">
        <v>1511.2249999999999</v>
      </c>
      <c r="AK78">
        <v>48.220999999999997</v>
      </c>
      <c r="AL78">
        <v>144.01599999999999</v>
      </c>
      <c r="AM78">
        <v>490.12099999999998</v>
      </c>
      <c r="AN78">
        <v>1376.713</v>
      </c>
    </row>
    <row r="79" spans="1:40" ht="15" customHeight="1" x14ac:dyDescent="0.2">
      <c r="A79" t="s">
        <v>15</v>
      </c>
      <c r="B79">
        <v>1</v>
      </c>
      <c r="C79">
        <v>2</v>
      </c>
      <c r="D79" t="s">
        <v>322</v>
      </c>
      <c r="E79" t="s">
        <v>173</v>
      </c>
      <c r="F79">
        <v>0</v>
      </c>
      <c r="G79">
        <v>0</v>
      </c>
      <c r="H79">
        <v>0</v>
      </c>
      <c r="I79" s="2">
        <v>201</v>
      </c>
      <c r="J79" s="2">
        <v>1.282</v>
      </c>
      <c r="K79" s="2">
        <v>0.13400000000000001</v>
      </c>
      <c r="L79">
        <f t="shared" ref="L79:L142" si="2">K79/J79</f>
        <v>0.1045241809672387</v>
      </c>
      <c r="M79">
        <v>172</v>
      </c>
      <c r="N79">
        <v>498</v>
      </c>
      <c r="O79">
        <v>1028.5</v>
      </c>
      <c r="P79">
        <v>0.48399999999999999</v>
      </c>
      <c r="Q79">
        <v>614.45799999999997</v>
      </c>
      <c r="R79">
        <v>0.95799999999999996</v>
      </c>
      <c r="S79">
        <v>0.63500000000000001</v>
      </c>
      <c r="T79">
        <v>6.6</v>
      </c>
      <c r="U79">
        <v>1360.5139999999999</v>
      </c>
      <c r="V79">
        <v>1470.9010000000001</v>
      </c>
      <c r="W79">
        <v>3069.819</v>
      </c>
      <c r="X79">
        <v>9.7000000000000003E-2</v>
      </c>
      <c r="Y79">
        <v>331.66500000000002</v>
      </c>
      <c r="Z79">
        <v>269.49700000000001</v>
      </c>
      <c r="AA79">
        <v>310.16899999999998</v>
      </c>
      <c r="AB79">
        <v>117.16800000000001</v>
      </c>
      <c r="AC79">
        <v>107.026</v>
      </c>
      <c r="AD79">
        <v>162.37700000000001</v>
      </c>
      <c r="AE79">
        <v>337.46800000000002</v>
      </c>
      <c r="AF79">
        <v>370.14100000000002</v>
      </c>
      <c r="AG79">
        <v>336.233</v>
      </c>
      <c r="AH79">
        <v>510.12299999999999</v>
      </c>
      <c r="AI79">
        <v>1060.6310000000001</v>
      </c>
      <c r="AJ79">
        <v>1162.8320000000001</v>
      </c>
      <c r="AK79">
        <v>29.579000000000001</v>
      </c>
      <c r="AL79">
        <v>78.069999999999993</v>
      </c>
      <c r="AM79">
        <v>303.94400000000002</v>
      </c>
      <c r="AN79">
        <v>1059.307</v>
      </c>
    </row>
    <row r="80" spans="1:40" x14ac:dyDescent="0.2">
      <c r="A80" t="s">
        <v>15</v>
      </c>
      <c r="B80">
        <v>2</v>
      </c>
      <c r="C80">
        <v>2</v>
      </c>
      <c r="D80" t="s">
        <v>322</v>
      </c>
      <c r="E80" t="s">
        <v>174</v>
      </c>
      <c r="F80">
        <v>0</v>
      </c>
      <c r="G80">
        <v>0</v>
      </c>
      <c r="H80">
        <v>0</v>
      </c>
      <c r="I80" s="2">
        <v>167</v>
      </c>
      <c r="J80" s="2">
        <v>0.58099999999999996</v>
      </c>
      <c r="K80" s="2">
        <v>5.0999999999999997E-2</v>
      </c>
      <c r="L80">
        <f t="shared" si="2"/>
        <v>8.7779690189328741E-2</v>
      </c>
      <c r="M80">
        <v>115</v>
      </c>
      <c r="N80">
        <v>257</v>
      </c>
      <c r="O80">
        <v>549.39800000000002</v>
      </c>
      <c r="P80">
        <v>0.46800000000000003</v>
      </c>
      <c r="Q80">
        <v>376.471</v>
      </c>
      <c r="R80">
        <v>1.0149999999999999</v>
      </c>
      <c r="S80">
        <v>0.64800000000000002</v>
      </c>
      <c r="T80">
        <v>4.8680000000000003</v>
      </c>
      <c r="U80">
        <v>744.72699999999998</v>
      </c>
      <c r="V80">
        <v>880.68</v>
      </c>
      <c r="W80">
        <v>1786.0730000000001</v>
      </c>
      <c r="X80">
        <v>6.3E-2</v>
      </c>
      <c r="Y80">
        <v>184.863</v>
      </c>
      <c r="Z80">
        <v>114.789</v>
      </c>
      <c r="AA80">
        <v>161.792</v>
      </c>
      <c r="AB80">
        <v>87.953999999999994</v>
      </c>
      <c r="AC80">
        <v>59.758000000000003</v>
      </c>
      <c r="AD80">
        <v>68.628</v>
      </c>
      <c r="AE80">
        <v>186.96</v>
      </c>
      <c r="AF80">
        <v>253.143</v>
      </c>
      <c r="AG80">
        <v>187.73400000000001</v>
      </c>
      <c r="AH80">
        <v>215.715</v>
      </c>
      <c r="AI80">
        <v>587.35299999999995</v>
      </c>
      <c r="AJ80">
        <v>795.27099999999996</v>
      </c>
      <c r="AK80">
        <v>16.481000000000002</v>
      </c>
      <c r="AL80">
        <v>32.761000000000003</v>
      </c>
      <c r="AM80">
        <v>179.65600000000001</v>
      </c>
      <c r="AN80">
        <v>651.78099999999995</v>
      </c>
    </row>
    <row r="81" spans="1:40" x14ac:dyDescent="0.2">
      <c r="A81" t="s">
        <v>15</v>
      </c>
      <c r="B81">
        <v>3</v>
      </c>
      <c r="C81">
        <v>2</v>
      </c>
      <c r="D81" t="s">
        <v>322</v>
      </c>
      <c r="E81" t="s">
        <v>175</v>
      </c>
      <c r="F81">
        <v>0</v>
      </c>
      <c r="G81">
        <v>0</v>
      </c>
      <c r="H81">
        <v>0</v>
      </c>
      <c r="I81" s="2">
        <v>190</v>
      </c>
      <c r="J81" s="2">
        <v>1.4390000000000001</v>
      </c>
      <c r="K81" s="2">
        <v>0.124</v>
      </c>
      <c r="L81">
        <f t="shared" si="2"/>
        <v>8.6170952050034749E-2</v>
      </c>
      <c r="M81">
        <v>308</v>
      </c>
      <c r="N81">
        <v>688</v>
      </c>
      <c r="O81">
        <v>1459.9849999999999</v>
      </c>
      <c r="P81">
        <v>0.47099999999999997</v>
      </c>
      <c r="Q81">
        <v>845.67200000000003</v>
      </c>
      <c r="R81">
        <v>0.91700000000000004</v>
      </c>
      <c r="S81">
        <v>0.63500000000000001</v>
      </c>
      <c r="T81">
        <v>6.0229999999999997</v>
      </c>
      <c r="U81">
        <v>2002.414</v>
      </c>
      <c r="V81">
        <v>1844.1379999999999</v>
      </c>
      <c r="W81">
        <v>4185.8019999999997</v>
      </c>
      <c r="X81">
        <v>0.128</v>
      </c>
      <c r="Y81">
        <v>457.15199999999999</v>
      </c>
      <c r="Z81">
        <v>399.89100000000002</v>
      </c>
      <c r="AA81">
        <v>445.24799999999999</v>
      </c>
      <c r="AB81">
        <v>157.69300000000001</v>
      </c>
      <c r="AC81">
        <v>148.47300000000001</v>
      </c>
      <c r="AD81">
        <v>240.208</v>
      </c>
      <c r="AE81">
        <v>472.18299999999999</v>
      </c>
      <c r="AF81">
        <v>471.20800000000003</v>
      </c>
      <c r="AG81">
        <v>466.44099999999997</v>
      </c>
      <c r="AH81">
        <v>754.86900000000003</v>
      </c>
      <c r="AI81">
        <v>1483.5830000000001</v>
      </c>
      <c r="AJ81">
        <v>1480.91</v>
      </c>
      <c r="AK81">
        <v>41.53</v>
      </c>
      <c r="AL81">
        <v>115.26</v>
      </c>
      <c r="AM81">
        <v>417.52100000000002</v>
      </c>
      <c r="AN81">
        <v>1269.826</v>
      </c>
    </row>
    <row r="82" spans="1:40" x14ac:dyDescent="0.2">
      <c r="A82" t="s">
        <v>15</v>
      </c>
      <c r="B82">
        <v>4</v>
      </c>
      <c r="C82">
        <v>2</v>
      </c>
      <c r="D82" t="s">
        <v>322</v>
      </c>
      <c r="E82" t="s">
        <v>176</v>
      </c>
      <c r="F82">
        <v>0</v>
      </c>
      <c r="G82">
        <v>0</v>
      </c>
      <c r="H82">
        <v>0</v>
      </c>
      <c r="I82" s="2">
        <v>234</v>
      </c>
      <c r="J82" s="2">
        <v>0.89700000000000002</v>
      </c>
      <c r="K82" s="2">
        <v>0.1</v>
      </c>
      <c r="L82">
        <f t="shared" si="2"/>
        <v>0.11148272017837235</v>
      </c>
      <c r="M82">
        <v>258</v>
      </c>
      <c r="N82">
        <v>566</v>
      </c>
      <c r="O82">
        <v>931.32299999999998</v>
      </c>
      <c r="P82">
        <v>0.60799999999999998</v>
      </c>
      <c r="Q82">
        <v>542.78499999999997</v>
      </c>
      <c r="R82">
        <v>0.94299999999999995</v>
      </c>
      <c r="S82">
        <v>0.68400000000000005</v>
      </c>
      <c r="T82">
        <v>5.2210000000000001</v>
      </c>
      <c r="U82">
        <v>1143.721</v>
      </c>
      <c r="V82">
        <v>1181.9929999999999</v>
      </c>
      <c r="W82">
        <v>2771.3850000000002</v>
      </c>
      <c r="X82">
        <v>8.6999999999999994E-2</v>
      </c>
      <c r="Y82">
        <v>295.267</v>
      </c>
      <c r="Z82">
        <v>215.40199999999999</v>
      </c>
      <c r="AA82">
        <v>309.25400000000002</v>
      </c>
      <c r="AB82">
        <v>111.4</v>
      </c>
      <c r="AC82">
        <v>96.555000000000007</v>
      </c>
      <c r="AD82">
        <v>129.86699999999999</v>
      </c>
      <c r="AE82">
        <v>341.85700000000003</v>
      </c>
      <c r="AF82">
        <v>313.78800000000001</v>
      </c>
      <c r="AG82">
        <v>303.33699999999999</v>
      </c>
      <c r="AH82">
        <v>407.99099999999999</v>
      </c>
      <c r="AI82">
        <v>1074.2629999999999</v>
      </c>
      <c r="AJ82">
        <v>985.79499999999996</v>
      </c>
      <c r="AK82">
        <v>27.084</v>
      </c>
      <c r="AL82">
        <v>62.511000000000003</v>
      </c>
      <c r="AM82">
        <v>313.553</v>
      </c>
      <c r="AN82">
        <v>778.84500000000003</v>
      </c>
    </row>
    <row r="83" spans="1:40" x14ac:dyDescent="0.2">
      <c r="A83" t="s">
        <v>15</v>
      </c>
      <c r="B83">
        <v>5</v>
      </c>
      <c r="C83">
        <v>2</v>
      </c>
      <c r="D83" t="s">
        <v>323</v>
      </c>
      <c r="E83" t="s">
        <v>177</v>
      </c>
      <c r="F83">
        <v>0</v>
      </c>
      <c r="G83">
        <v>0</v>
      </c>
      <c r="H83">
        <v>0</v>
      </c>
      <c r="I83" s="2">
        <v>225</v>
      </c>
      <c r="J83" s="2">
        <v>1.1599999999999999</v>
      </c>
      <c r="K83" s="2">
        <v>8.1000000000000003E-2</v>
      </c>
      <c r="L83">
        <f t="shared" si="2"/>
        <v>6.9827586206896552E-2</v>
      </c>
      <c r="M83">
        <v>207</v>
      </c>
      <c r="N83">
        <v>585</v>
      </c>
      <c r="O83">
        <v>1161.7670000000001</v>
      </c>
      <c r="P83">
        <v>0.504</v>
      </c>
      <c r="Q83">
        <v>722.01900000000001</v>
      </c>
      <c r="R83">
        <v>1.0109999999999999</v>
      </c>
      <c r="S83">
        <v>0.74099999999999999</v>
      </c>
      <c r="T83">
        <v>5.7080000000000002</v>
      </c>
      <c r="U83">
        <v>1492.67</v>
      </c>
      <c r="V83">
        <v>1655.423</v>
      </c>
      <c r="W83">
        <v>3698.203</v>
      </c>
      <c r="X83">
        <v>9.7000000000000003E-2</v>
      </c>
      <c r="Y83">
        <v>342.75400000000002</v>
      </c>
      <c r="Z83">
        <v>251.84200000000001</v>
      </c>
      <c r="AA83">
        <v>390.916</v>
      </c>
      <c r="AB83">
        <v>176.255</v>
      </c>
      <c r="AC83">
        <v>111.81399999999999</v>
      </c>
      <c r="AD83">
        <v>153.625</v>
      </c>
      <c r="AE83">
        <v>429.10599999999999</v>
      </c>
      <c r="AF83">
        <v>482.13499999999999</v>
      </c>
      <c r="AG83">
        <v>351.27499999999998</v>
      </c>
      <c r="AH83">
        <v>482.62700000000001</v>
      </c>
      <c r="AI83">
        <v>1348.74</v>
      </c>
      <c r="AJ83">
        <v>1515.56</v>
      </c>
      <c r="AK83">
        <v>31.234000000000002</v>
      </c>
      <c r="AL83">
        <v>74.741</v>
      </c>
      <c r="AM83">
        <v>392.16800000000001</v>
      </c>
      <c r="AN83">
        <v>1157.279</v>
      </c>
    </row>
    <row r="84" spans="1:40" x14ac:dyDescent="0.2">
      <c r="A84" t="s">
        <v>15</v>
      </c>
      <c r="B84">
        <v>6</v>
      </c>
      <c r="C84">
        <v>2</v>
      </c>
      <c r="D84" t="s">
        <v>322</v>
      </c>
      <c r="E84" t="s">
        <v>178</v>
      </c>
      <c r="F84">
        <v>0</v>
      </c>
      <c r="G84">
        <v>0</v>
      </c>
      <c r="H84">
        <v>0</v>
      </c>
      <c r="I84" s="2">
        <v>235</v>
      </c>
      <c r="J84" s="2">
        <v>1.6040000000000001</v>
      </c>
      <c r="K84" s="2">
        <v>0.13700000000000001</v>
      </c>
      <c r="L84">
        <f t="shared" si="2"/>
        <v>8.5411471321695756E-2</v>
      </c>
      <c r="M84">
        <v>280</v>
      </c>
      <c r="N84">
        <v>606</v>
      </c>
      <c r="O84">
        <v>1163.329</v>
      </c>
      <c r="P84">
        <v>0.52100000000000002</v>
      </c>
      <c r="Q84">
        <v>737.27700000000004</v>
      </c>
      <c r="R84">
        <v>1.129</v>
      </c>
      <c r="S84">
        <v>0.76200000000000001</v>
      </c>
      <c r="T84">
        <v>7.47</v>
      </c>
      <c r="U84">
        <v>1400.9280000000001</v>
      </c>
      <c r="V84">
        <v>2392.674</v>
      </c>
      <c r="W84">
        <v>4156.7740000000003</v>
      </c>
      <c r="X84">
        <v>0.113</v>
      </c>
      <c r="Y84">
        <v>289.601</v>
      </c>
      <c r="Z84">
        <v>284.68200000000002</v>
      </c>
      <c r="AA84">
        <v>406.73399999999998</v>
      </c>
      <c r="AB84">
        <v>182.31200000000001</v>
      </c>
      <c r="AC84">
        <v>95.908000000000001</v>
      </c>
      <c r="AD84">
        <v>172.44800000000001</v>
      </c>
      <c r="AE84">
        <v>451.19400000000002</v>
      </c>
      <c r="AF84">
        <v>603.47400000000005</v>
      </c>
      <c r="AG84">
        <v>301.30399999999997</v>
      </c>
      <c r="AH84">
        <v>541.76300000000003</v>
      </c>
      <c r="AI84">
        <v>1417.838</v>
      </c>
      <c r="AJ84">
        <v>1895.87</v>
      </c>
      <c r="AK84">
        <v>27.372</v>
      </c>
      <c r="AL84">
        <v>83.344999999999999</v>
      </c>
      <c r="AM84">
        <v>414.74599999999998</v>
      </c>
      <c r="AN84">
        <v>1867.21</v>
      </c>
    </row>
    <row r="85" spans="1:40" x14ac:dyDescent="0.2">
      <c r="A85" t="s">
        <v>15</v>
      </c>
      <c r="B85">
        <v>7</v>
      </c>
      <c r="C85">
        <v>2</v>
      </c>
      <c r="D85" t="s">
        <v>322</v>
      </c>
      <c r="E85" t="s">
        <v>179</v>
      </c>
      <c r="F85">
        <v>0</v>
      </c>
      <c r="G85">
        <v>0</v>
      </c>
      <c r="H85">
        <v>0</v>
      </c>
      <c r="I85" s="2">
        <v>205</v>
      </c>
      <c r="J85" s="2">
        <v>0.94199999999999995</v>
      </c>
      <c r="K85" s="2">
        <v>8.1000000000000003E-2</v>
      </c>
      <c r="L85">
        <f t="shared" si="2"/>
        <v>8.5987261146496824E-2</v>
      </c>
      <c r="M85">
        <v>151</v>
      </c>
      <c r="N85">
        <v>355</v>
      </c>
      <c r="O85">
        <v>722.78899999999999</v>
      </c>
      <c r="P85">
        <v>0.49099999999999999</v>
      </c>
      <c r="Q85">
        <v>483.53899999999999</v>
      </c>
      <c r="R85">
        <v>1.0409999999999999</v>
      </c>
      <c r="S85">
        <v>0.74099999999999999</v>
      </c>
      <c r="T85">
        <v>5.51</v>
      </c>
      <c r="U85">
        <v>940.73199999999997</v>
      </c>
      <c r="V85">
        <v>1132.4580000000001</v>
      </c>
      <c r="W85">
        <v>2360.2849999999999</v>
      </c>
      <c r="X85">
        <v>7.8E-2</v>
      </c>
      <c r="Y85">
        <v>217.82300000000001</v>
      </c>
      <c r="Z85">
        <v>158.82900000000001</v>
      </c>
      <c r="AA85">
        <v>237.11799999999999</v>
      </c>
      <c r="AB85">
        <v>109.01900000000001</v>
      </c>
      <c r="AC85">
        <v>73.594999999999999</v>
      </c>
      <c r="AD85">
        <v>95.716999999999999</v>
      </c>
      <c r="AE85">
        <v>262.077</v>
      </c>
      <c r="AF85">
        <v>319.91300000000001</v>
      </c>
      <c r="AG85">
        <v>231.20500000000001</v>
      </c>
      <c r="AH85">
        <v>300.70499999999998</v>
      </c>
      <c r="AI85">
        <v>823.34</v>
      </c>
      <c r="AJ85">
        <v>1005.035</v>
      </c>
      <c r="AK85">
        <v>20.951000000000001</v>
      </c>
      <c r="AL85">
        <v>46.017000000000003</v>
      </c>
      <c r="AM85">
        <v>240.49</v>
      </c>
      <c r="AN85">
        <v>825</v>
      </c>
    </row>
    <row r="86" spans="1:40" x14ac:dyDescent="0.2">
      <c r="A86" t="s">
        <v>15</v>
      </c>
      <c r="B86">
        <v>8</v>
      </c>
      <c r="C86">
        <v>2</v>
      </c>
      <c r="D86" t="s">
        <v>323</v>
      </c>
      <c r="E86" t="s">
        <v>181</v>
      </c>
      <c r="F86">
        <v>0</v>
      </c>
      <c r="G86">
        <v>0</v>
      </c>
      <c r="H86">
        <v>0</v>
      </c>
      <c r="I86" s="2">
        <v>174</v>
      </c>
      <c r="J86" s="2">
        <v>0.505</v>
      </c>
      <c r="K86" s="2">
        <v>4.2999999999999997E-2</v>
      </c>
      <c r="L86">
        <f t="shared" si="2"/>
        <v>8.5148514851485141E-2</v>
      </c>
      <c r="M86">
        <v>267</v>
      </c>
      <c r="N86">
        <v>393</v>
      </c>
      <c r="O86">
        <v>804.58399999999995</v>
      </c>
      <c r="P86">
        <v>0.48799999999999999</v>
      </c>
      <c r="Q86">
        <v>466.31400000000002</v>
      </c>
      <c r="R86">
        <v>0.80800000000000005</v>
      </c>
      <c r="S86">
        <v>0.63500000000000001</v>
      </c>
      <c r="T86">
        <v>4.7720000000000002</v>
      </c>
      <c r="U86">
        <v>1201.8050000000001</v>
      </c>
      <c r="V86">
        <v>744.92499999999995</v>
      </c>
      <c r="W86">
        <v>2071.6419999999998</v>
      </c>
      <c r="X86">
        <v>0.1</v>
      </c>
      <c r="Y86">
        <v>251.34800000000001</v>
      </c>
      <c r="Z86">
        <v>274.93099999999998</v>
      </c>
      <c r="AA86">
        <v>205.721</v>
      </c>
      <c r="AB86">
        <v>72.584999999999994</v>
      </c>
      <c r="AC86">
        <v>85.491</v>
      </c>
      <c r="AD86">
        <v>165.86</v>
      </c>
      <c r="AE86">
        <v>211.07</v>
      </c>
      <c r="AF86">
        <v>197.00299999999999</v>
      </c>
      <c r="AG86">
        <v>268.577</v>
      </c>
      <c r="AH86">
        <v>521.06500000000005</v>
      </c>
      <c r="AI86">
        <v>663.096</v>
      </c>
      <c r="AJ86">
        <v>618.904</v>
      </c>
      <c r="AK86">
        <v>24.702999999999999</v>
      </c>
      <c r="AL86">
        <v>79.86</v>
      </c>
      <c r="AM86">
        <v>180.38399999999999</v>
      </c>
      <c r="AN86">
        <v>459.97899999999998</v>
      </c>
    </row>
    <row r="87" spans="1:40" x14ac:dyDescent="0.2">
      <c r="A87" t="s">
        <v>15</v>
      </c>
      <c r="B87">
        <v>9</v>
      </c>
      <c r="C87">
        <v>2</v>
      </c>
      <c r="D87" t="s">
        <v>322</v>
      </c>
      <c r="E87" t="s">
        <v>182</v>
      </c>
      <c r="F87">
        <v>0</v>
      </c>
      <c r="G87">
        <v>0</v>
      </c>
      <c r="H87">
        <v>0</v>
      </c>
      <c r="I87" s="2">
        <v>229</v>
      </c>
      <c r="J87" s="2">
        <v>1.0429999999999999</v>
      </c>
      <c r="K87" s="2">
        <v>9.2999999999999999E-2</v>
      </c>
      <c r="L87">
        <f t="shared" si="2"/>
        <v>8.9165867689357622E-2</v>
      </c>
      <c r="M87">
        <v>218</v>
      </c>
      <c r="N87">
        <v>584</v>
      </c>
      <c r="O87">
        <v>1060.643</v>
      </c>
      <c r="P87">
        <v>0.55100000000000005</v>
      </c>
      <c r="Q87">
        <v>638.58299999999997</v>
      </c>
      <c r="R87">
        <v>0.99299999999999999</v>
      </c>
      <c r="S87">
        <v>0.68400000000000005</v>
      </c>
      <c r="T87">
        <v>5.8419999999999996</v>
      </c>
      <c r="U87">
        <v>1351.537</v>
      </c>
      <c r="V87">
        <v>1598.7929999999999</v>
      </c>
      <c r="W87">
        <v>3309.9050000000002</v>
      </c>
      <c r="X87">
        <v>0.108</v>
      </c>
      <c r="Y87">
        <v>296.80900000000003</v>
      </c>
      <c r="Z87">
        <v>280.40699999999998</v>
      </c>
      <c r="AA87">
        <v>361.36799999999999</v>
      </c>
      <c r="AB87">
        <v>122.06</v>
      </c>
      <c r="AC87">
        <v>96.183999999999997</v>
      </c>
      <c r="AD87">
        <v>169.77699999999999</v>
      </c>
      <c r="AE87">
        <v>392.87299999999999</v>
      </c>
      <c r="AF87">
        <v>394.69099999999997</v>
      </c>
      <c r="AG87">
        <v>302.17</v>
      </c>
      <c r="AH87">
        <v>533.36900000000003</v>
      </c>
      <c r="AI87">
        <v>1234.4079999999999</v>
      </c>
      <c r="AJ87">
        <v>1239.9580000000001</v>
      </c>
      <c r="AK87">
        <v>26.9</v>
      </c>
      <c r="AL87">
        <v>82.003</v>
      </c>
      <c r="AM87">
        <v>355.50599999999997</v>
      </c>
      <c r="AN87">
        <v>1134.383</v>
      </c>
    </row>
    <row r="88" spans="1:40" x14ac:dyDescent="0.2">
      <c r="A88" t="s">
        <v>15</v>
      </c>
      <c r="B88">
        <v>10</v>
      </c>
      <c r="C88">
        <v>2</v>
      </c>
      <c r="D88" t="s">
        <v>324</v>
      </c>
      <c r="E88" t="s">
        <v>183</v>
      </c>
      <c r="F88">
        <v>0</v>
      </c>
      <c r="G88">
        <v>0</v>
      </c>
      <c r="H88">
        <v>0</v>
      </c>
      <c r="I88" s="2">
        <v>168</v>
      </c>
      <c r="J88" s="2">
        <v>0.86599999999999999</v>
      </c>
      <c r="K88" s="2">
        <v>0.122</v>
      </c>
      <c r="L88">
        <f t="shared" si="2"/>
        <v>0.14087759815242495</v>
      </c>
      <c r="M88">
        <v>310</v>
      </c>
      <c r="N88">
        <v>502</v>
      </c>
      <c r="O88">
        <v>1061.3900000000001</v>
      </c>
      <c r="P88">
        <v>0.47299999999999998</v>
      </c>
      <c r="Q88">
        <v>563.72900000000004</v>
      </c>
      <c r="R88">
        <v>0.82</v>
      </c>
      <c r="S88">
        <v>0.50800000000000001</v>
      </c>
      <c r="T88">
        <v>6.2729999999999997</v>
      </c>
      <c r="U88">
        <v>1560.828</v>
      </c>
      <c r="V88">
        <v>1266.385</v>
      </c>
      <c r="W88">
        <v>2763.587</v>
      </c>
      <c r="X88">
        <v>0.115</v>
      </c>
      <c r="Y88">
        <v>492.70299999999997</v>
      </c>
      <c r="Z88">
        <v>240.874</v>
      </c>
      <c r="AA88">
        <v>220.61799999999999</v>
      </c>
      <c r="AB88">
        <v>107.19499999999999</v>
      </c>
      <c r="AC88">
        <v>161.12200000000001</v>
      </c>
      <c r="AD88">
        <v>142.72</v>
      </c>
      <c r="AE88">
        <v>239.96100000000001</v>
      </c>
      <c r="AF88">
        <v>335.77600000000001</v>
      </c>
      <c r="AG88">
        <v>506.17899999999997</v>
      </c>
      <c r="AH88">
        <v>448.51499999999999</v>
      </c>
      <c r="AI88">
        <v>754.02099999999996</v>
      </c>
      <c r="AJ88">
        <v>1054.8710000000001</v>
      </c>
      <c r="AK88">
        <v>44.9</v>
      </c>
      <c r="AL88">
        <v>67.555000000000007</v>
      </c>
      <c r="AM88">
        <v>217.083</v>
      </c>
      <c r="AN88">
        <v>936.84699999999998</v>
      </c>
    </row>
    <row r="89" spans="1:40" x14ac:dyDescent="0.2">
      <c r="A89" t="s">
        <v>15</v>
      </c>
      <c r="B89">
        <v>11</v>
      </c>
      <c r="C89">
        <v>2</v>
      </c>
      <c r="D89" t="s">
        <v>323</v>
      </c>
      <c r="E89" t="s">
        <v>184</v>
      </c>
      <c r="F89">
        <v>0</v>
      </c>
      <c r="G89">
        <v>0</v>
      </c>
      <c r="H89">
        <v>0</v>
      </c>
      <c r="I89" s="2">
        <v>241</v>
      </c>
      <c r="J89" s="2">
        <v>1.4650000000000001</v>
      </c>
      <c r="K89" s="2">
        <v>0.13800000000000001</v>
      </c>
      <c r="L89">
        <f t="shared" si="2"/>
        <v>9.4197952218430039E-2</v>
      </c>
      <c r="M89">
        <v>649</v>
      </c>
      <c r="N89">
        <v>1053</v>
      </c>
      <c r="O89">
        <v>1934.6890000000001</v>
      </c>
      <c r="P89">
        <v>0.54400000000000004</v>
      </c>
      <c r="Q89">
        <v>1004.679</v>
      </c>
      <c r="R89">
        <v>0.77800000000000002</v>
      </c>
      <c r="S89">
        <v>0.53900000000000003</v>
      </c>
      <c r="T89">
        <v>6.3049999999999997</v>
      </c>
      <c r="U89">
        <v>2763.9949999999999</v>
      </c>
      <c r="V89">
        <v>1878.47</v>
      </c>
      <c r="W89">
        <v>4791.9290000000001</v>
      </c>
      <c r="X89">
        <v>0.156</v>
      </c>
      <c r="Y89">
        <v>754.45699999999999</v>
      </c>
      <c r="Z89">
        <v>534.75</v>
      </c>
      <c r="AA89">
        <v>510.697</v>
      </c>
      <c r="AB89">
        <v>134.785</v>
      </c>
      <c r="AC89">
        <v>240.91800000000001</v>
      </c>
      <c r="AD89">
        <v>319.49700000000001</v>
      </c>
      <c r="AE89">
        <v>539.81100000000004</v>
      </c>
      <c r="AF89">
        <v>424.87900000000002</v>
      </c>
      <c r="AG89">
        <v>756.86500000000001</v>
      </c>
      <c r="AH89">
        <v>1004.068</v>
      </c>
      <c r="AI89">
        <v>1696.1980000000001</v>
      </c>
      <c r="AJ89">
        <v>1334.798</v>
      </c>
      <c r="AK89">
        <v>67.116</v>
      </c>
      <c r="AL89">
        <v>152.4</v>
      </c>
      <c r="AM89">
        <v>472.601</v>
      </c>
      <c r="AN89">
        <v>1186.3530000000001</v>
      </c>
    </row>
    <row r="90" spans="1:40" x14ac:dyDescent="0.2">
      <c r="A90" t="s">
        <v>15</v>
      </c>
      <c r="B90">
        <v>12</v>
      </c>
      <c r="C90">
        <v>2</v>
      </c>
      <c r="D90" t="s">
        <v>324</v>
      </c>
      <c r="E90" t="s">
        <v>185</v>
      </c>
      <c r="F90">
        <v>0</v>
      </c>
      <c r="G90">
        <v>0</v>
      </c>
      <c r="H90">
        <v>0</v>
      </c>
      <c r="I90" s="2">
        <v>214</v>
      </c>
      <c r="J90" s="2">
        <v>1.2010000000000001</v>
      </c>
      <c r="K90" s="2">
        <v>7.5999999999999998E-2</v>
      </c>
      <c r="L90">
        <f t="shared" si="2"/>
        <v>6.3280599500416312E-2</v>
      </c>
      <c r="M90">
        <v>184</v>
      </c>
      <c r="N90">
        <v>344</v>
      </c>
      <c r="O90">
        <v>692.48900000000003</v>
      </c>
      <c r="P90">
        <v>0.497</v>
      </c>
      <c r="Q90">
        <v>432.13600000000002</v>
      </c>
      <c r="R90">
        <v>0.97399999999999998</v>
      </c>
      <c r="S90">
        <v>0.68400000000000005</v>
      </c>
      <c r="T90">
        <v>5.157</v>
      </c>
      <c r="U90">
        <v>928.12</v>
      </c>
      <c r="V90">
        <v>919.33299999999997</v>
      </c>
      <c r="W90">
        <v>2126.8249999999998</v>
      </c>
      <c r="X90">
        <v>8.8999999999999996E-2</v>
      </c>
      <c r="Y90">
        <v>201.60400000000001</v>
      </c>
      <c r="Z90">
        <v>177.69</v>
      </c>
      <c r="AA90">
        <v>223.18899999999999</v>
      </c>
      <c r="AB90">
        <v>90.004999999999995</v>
      </c>
      <c r="AC90">
        <v>66.852000000000004</v>
      </c>
      <c r="AD90">
        <v>106.83199999999999</v>
      </c>
      <c r="AE90">
        <v>247.92699999999999</v>
      </c>
      <c r="AF90">
        <v>255.19800000000001</v>
      </c>
      <c r="AG90">
        <v>210.02</v>
      </c>
      <c r="AH90">
        <v>335.62299999999999</v>
      </c>
      <c r="AI90">
        <v>778.88599999999997</v>
      </c>
      <c r="AJ90">
        <v>802.29600000000005</v>
      </c>
      <c r="AK90">
        <v>18.882000000000001</v>
      </c>
      <c r="AL90">
        <v>51.238</v>
      </c>
      <c r="AM90">
        <v>229.04499999999999</v>
      </c>
      <c r="AN90">
        <v>620.16800000000001</v>
      </c>
    </row>
    <row r="91" spans="1:40" x14ac:dyDescent="0.2">
      <c r="A91" t="s">
        <v>15</v>
      </c>
      <c r="B91">
        <v>13</v>
      </c>
      <c r="C91">
        <v>2</v>
      </c>
      <c r="D91" t="s">
        <v>324</v>
      </c>
      <c r="E91" t="s">
        <v>186</v>
      </c>
      <c r="F91">
        <v>0</v>
      </c>
      <c r="G91">
        <v>0</v>
      </c>
      <c r="H91">
        <v>0</v>
      </c>
      <c r="I91" s="2">
        <v>225</v>
      </c>
      <c r="J91" s="2">
        <v>1.3149999999999999</v>
      </c>
      <c r="K91" s="2">
        <v>9.6000000000000002E-2</v>
      </c>
      <c r="L91">
        <f t="shared" si="2"/>
        <v>7.3003802281368824E-2</v>
      </c>
      <c r="M91">
        <v>240</v>
      </c>
      <c r="N91">
        <v>456</v>
      </c>
      <c r="O91">
        <v>922.92600000000004</v>
      </c>
      <c r="P91">
        <v>0.49399999999999999</v>
      </c>
      <c r="Q91">
        <v>539.31299999999999</v>
      </c>
      <c r="R91">
        <v>0.878</v>
      </c>
      <c r="S91">
        <v>0.56799999999999995</v>
      </c>
      <c r="T91">
        <v>5.2850000000000001</v>
      </c>
      <c r="U91">
        <v>1290.2739999999999</v>
      </c>
      <c r="V91">
        <v>1135.7</v>
      </c>
      <c r="W91">
        <v>2576.694</v>
      </c>
      <c r="X91">
        <v>0.105</v>
      </c>
      <c r="Y91">
        <v>340.577</v>
      </c>
      <c r="Z91">
        <v>243.80099999999999</v>
      </c>
      <c r="AA91">
        <v>248.15299999999999</v>
      </c>
      <c r="AB91">
        <v>90.396000000000001</v>
      </c>
      <c r="AC91">
        <v>114.947</v>
      </c>
      <c r="AD91">
        <v>145.328</v>
      </c>
      <c r="AE91">
        <v>277.50299999999999</v>
      </c>
      <c r="AF91">
        <v>282.375</v>
      </c>
      <c r="AG91">
        <v>361.11599999999999</v>
      </c>
      <c r="AH91">
        <v>456.67</v>
      </c>
      <c r="AI91">
        <v>871.80100000000004</v>
      </c>
      <c r="AJ91">
        <v>887.10699999999997</v>
      </c>
      <c r="AK91">
        <v>32.908000000000001</v>
      </c>
      <c r="AL91">
        <v>69.135999999999996</v>
      </c>
      <c r="AM91">
        <v>258.08300000000003</v>
      </c>
      <c r="AN91">
        <v>775.57399999999996</v>
      </c>
    </row>
    <row r="92" spans="1:40" x14ac:dyDescent="0.2">
      <c r="A92" t="s">
        <v>15</v>
      </c>
      <c r="B92">
        <v>14</v>
      </c>
      <c r="C92">
        <v>2</v>
      </c>
      <c r="D92" t="s">
        <v>323</v>
      </c>
      <c r="E92" t="s">
        <v>187</v>
      </c>
      <c r="F92">
        <v>0</v>
      </c>
      <c r="G92">
        <v>0</v>
      </c>
      <c r="H92">
        <v>0</v>
      </c>
      <c r="I92" s="2">
        <v>176</v>
      </c>
      <c r="J92" s="2">
        <v>0.625</v>
      </c>
      <c r="K92" s="2">
        <v>4.5999999999999999E-2</v>
      </c>
      <c r="L92">
        <f t="shared" si="2"/>
        <v>7.3599999999999999E-2</v>
      </c>
      <c r="M92">
        <v>201</v>
      </c>
      <c r="N92">
        <v>453</v>
      </c>
      <c r="O92">
        <v>805.95399999999995</v>
      </c>
      <c r="P92">
        <v>0.56200000000000006</v>
      </c>
      <c r="Q92">
        <v>427.31</v>
      </c>
      <c r="R92">
        <v>0.81899999999999995</v>
      </c>
      <c r="S92">
        <v>0.56799999999999995</v>
      </c>
      <c r="T92">
        <v>4.3440000000000003</v>
      </c>
      <c r="U92">
        <v>1112.5840000000001</v>
      </c>
      <c r="V92">
        <v>750.15800000000002</v>
      </c>
      <c r="W92">
        <v>2056.239</v>
      </c>
      <c r="X92">
        <v>9.1999999999999998E-2</v>
      </c>
      <c r="Y92">
        <v>308.01400000000001</v>
      </c>
      <c r="Z92">
        <v>208.01499999999999</v>
      </c>
      <c r="AA92">
        <v>216.40700000000001</v>
      </c>
      <c r="AB92">
        <v>73.518000000000001</v>
      </c>
      <c r="AC92">
        <v>97.085999999999999</v>
      </c>
      <c r="AD92">
        <v>124.399</v>
      </c>
      <c r="AE92">
        <v>233.583</v>
      </c>
      <c r="AF92">
        <v>199.41800000000001</v>
      </c>
      <c r="AG92">
        <v>305.00599999999997</v>
      </c>
      <c r="AH92">
        <v>390.91899999999998</v>
      </c>
      <c r="AI92">
        <v>733.82399999999996</v>
      </c>
      <c r="AJ92">
        <v>626.49099999999999</v>
      </c>
      <c r="AK92">
        <v>26.785</v>
      </c>
      <c r="AL92">
        <v>59.399000000000001</v>
      </c>
      <c r="AM92">
        <v>211.04</v>
      </c>
      <c r="AN92">
        <v>452.935</v>
      </c>
    </row>
    <row r="93" spans="1:40" x14ac:dyDescent="0.2">
      <c r="A93" t="s">
        <v>15</v>
      </c>
      <c r="B93">
        <v>15</v>
      </c>
      <c r="C93">
        <v>2</v>
      </c>
      <c r="D93" t="s">
        <v>323</v>
      </c>
      <c r="E93" t="s">
        <v>188</v>
      </c>
      <c r="F93">
        <v>0</v>
      </c>
      <c r="G93">
        <v>0</v>
      </c>
      <c r="H93">
        <v>0</v>
      </c>
      <c r="I93" s="2">
        <v>183</v>
      </c>
      <c r="J93" s="2">
        <v>0.9</v>
      </c>
      <c r="K93" s="2">
        <v>0.08</v>
      </c>
      <c r="L93">
        <f t="shared" si="2"/>
        <v>8.8888888888888892E-2</v>
      </c>
      <c r="M93">
        <v>232</v>
      </c>
      <c r="N93">
        <v>536</v>
      </c>
      <c r="O93">
        <v>991.48900000000003</v>
      </c>
      <c r="P93">
        <v>0.54100000000000004</v>
      </c>
      <c r="Q93">
        <v>568.64800000000002</v>
      </c>
      <c r="R93">
        <v>0.97599999999999998</v>
      </c>
      <c r="S93">
        <v>0.63500000000000001</v>
      </c>
      <c r="T93">
        <v>6.0380000000000003</v>
      </c>
      <c r="U93">
        <v>1276.6089999999999</v>
      </c>
      <c r="V93">
        <v>1523.2049999999999</v>
      </c>
      <c r="W93">
        <v>3045.1239999999998</v>
      </c>
      <c r="X93">
        <v>9.2999999999999999E-2</v>
      </c>
      <c r="Y93">
        <v>334.798</v>
      </c>
      <c r="Z93">
        <v>230.92400000000001</v>
      </c>
      <c r="AA93">
        <v>311.49299999999999</v>
      </c>
      <c r="AB93">
        <v>114.274</v>
      </c>
      <c r="AC93">
        <v>104.396</v>
      </c>
      <c r="AD93">
        <v>138.58600000000001</v>
      </c>
      <c r="AE93">
        <v>346.40899999999999</v>
      </c>
      <c r="AF93">
        <v>379.84800000000001</v>
      </c>
      <c r="AG93">
        <v>327.97</v>
      </c>
      <c r="AH93">
        <v>435.38200000000001</v>
      </c>
      <c r="AI93">
        <v>1088.4459999999999</v>
      </c>
      <c r="AJ93">
        <v>1193.327</v>
      </c>
      <c r="AK93">
        <v>28.585000000000001</v>
      </c>
      <c r="AL93">
        <v>66.418000000000006</v>
      </c>
      <c r="AM93">
        <v>320.45499999999998</v>
      </c>
      <c r="AN93">
        <v>1107.748</v>
      </c>
    </row>
    <row r="94" spans="1:40" x14ac:dyDescent="0.2">
      <c r="A94" t="s">
        <v>15</v>
      </c>
      <c r="B94">
        <v>16</v>
      </c>
      <c r="C94">
        <v>2</v>
      </c>
      <c r="D94" t="s">
        <v>324</v>
      </c>
      <c r="E94" t="s">
        <v>189</v>
      </c>
      <c r="F94">
        <v>0</v>
      </c>
      <c r="G94">
        <v>0</v>
      </c>
      <c r="H94">
        <v>0</v>
      </c>
      <c r="I94" s="2">
        <v>209</v>
      </c>
      <c r="J94" s="2">
        <v>1.605</v>
      </c>
      <c r="K94" s="2">
        <v>0.14199999999999999</v>
      </c>
      <c r="L94">
        <f t="shared" si="2"/>
        <v>8.8473520249221171E-2</v>
      </c>
      <c r="M94">
        <v>432</v>
      </c>
      <c r="N94">
        <v>880</v>
      </c>
      <c r="O94">
        <v>1576.559</v>
      </c>
      <c r="P94">
        <v>0.55800000000000005</v>
      </c>
      <c r="Q94">
        <v>874.74400000000003</v>
      </c>
      <c r="R94">
        <v>0.86299999999999999</v>
      </c>
      <c r="S94">
        <v>0.63500000000000001</v>
      </c>
      <c r="T94">
        <v>5.7309999999999999</v>
      </c>
      <c r="U94">
        <v>2144.538</v>
      </c>
      <c r="V94">
        <v>1894.058</v>
      </c>
      <c r="W94">
        <v>4307.509</v>
      </c>
      <c r="X94">
        <v>0.13</v>
      </c>
      <c r="Y94">
        <v>559.84199999999998</v>
      </c>
      <c r="Z94">
        <v>448.96100000000001</v>
      </c>
      <c r="AA94">
        <v>409.38</v>
      </c>
      <c r="AB94">
        <v>158.376</v>
      </c>
      <c r="AC94">
        <v>179.88300000000001</v>
      </c>
      <c r="AD94">
        <v>270.637</v>
      </c>
      <c r="AE94">
        <v>437.24200000000002</v>
      </c>
      <c r="AF94">
        <v>483.29199999999997</v>
      </c>
      <c r="AG94">
        <v>565.17600000000004</v>
      </c>
      <c r="AH94">
        <v>850.23</v>
      </c>
      <c r="AI94">
        <v>1373.797</v>
      </c>
      <c r="AJ94">
        <v>1518.3050000000001</v>
      </c>
      <c r="AK94">
        <v>49.744999999999997</v>
      </c>
      <c r="AL94">
        <v>130.131</v>
      </c>
      <c r="AM94">
        <v>387.7</v>
      </c>
      <c r="AN94">
        <v>1326.482</v>
      </c>
    </row>
    <row r="95" spans="1:40" x14ac:dyDescent="0.2">
      <c r="A95" t="s">
        <v>15</v>
      </c>
      <c r="B95">
        <v>17</v>
      </c>
      <c r="C95">
        <v>2</v>
      </c>
      <c r="D95" t="s">
        <v>324</v>
      </c>
      <c r="E95" t="s">
        <v>190</v>
      </c>
      <c r="F95">
        <v>0</v>
      </c>
      <c r="G95">
        <v>0</v>
      </c>
      <c r="H95">
        <v>0</v>
      </c>
      <c r="I95" s="2">
        <v>155</v>
      </c>
      <c r="J95" s="2">
        <v>0.67100000000000004</v>
      </c>
      <c r="K95" s="2">
        <v>6.6000000000000003E-2</v>
      </c>
      <c r="L95">
        <f t="shared" si="2"/>
        <v>9.8360655737704916E-2</v>
      </c>
      <c r="M95">
        <v>171</v>
      </c>
      <c r="N95">
        <v>269</v>
      </c>
      <c r="O95">
        <v>768.06600000000003</v>
      </c>
      <c r="P95">
        <v>0.35</v>
      </c>
      <c r="Q95">
        <v>465.233</v>
      </c>
      <c r="R95">
        <v>0.83599999999999997</v>
      </c>
      <c r="S95">
        <v>0.56799999999999995</v>
      </c>
      <c r="T95">
        <v>5.12</v>
      </c>
      <c r="U95">
        <v>1210.8409999999999</v>
      </c>
      <c r="V95">
        <v>845.76099999999997</v>
      </c>
      <c r="W95">
        <v>2044.346</v>
      </c>
      <c r="X95">
        <v>0.1</v>
      </c>
      <c r="Y95">
        <v>259.71699999999998</v>
      </c>
      <c r="Z95">
        <v>268.26400000000001</v>
      </c>
      <c r="AA95">
        <v>165.49</v>
      </c>
      <c r="AB95">
        <v>74.594999999999999</v>
      </c>
      <c r="AC95">
        <v>92.808999999999997</v>
      </c>
      <c r="AD95">
        <v>159.54400000000001</v>
      </c>
      <c r="AE95">
        <v>172.63800000000001</v>
      </c>
      <c r="AF95">
        <v>225.69300000000001</v>
      </c>
      <c r="AG95">
        <v>291.56900000000002</v>
      </c>
      <c r="AH95">
        <v>501.22199999999998</v>
      </c>
      <c r="AI95">
        <v>542.52</v>
      </c>
      <c r="AJ95">
        <v>709.03499999999997</v>
      </c>
      <c r="AK95">
        <v>27.684000000000001</v>
      </c>
      <c r="AL95">
        <v>75.734999999999999</v>
      </c>
      <c r="AM95">
        <v>149.87100000000001</v>
      </c>
      <c r="AN95">
        <v>592.471</v>
      </c>
    </row>
    <row r="96" spans="1:40" x14ac:dyDescent="0.2">
      <c r="A96" t="s">
        <v>15</v>
      </c>
      <c r="B96">
        <v>18</v>
      </c>
      <c r="C96">
        <v>2</v>
      </c>
      <c r="D96" t="s">
        <v>324</v>
      </c>
      <c r="E96" t="s">
        <v>191</v>
      </c>
      <c r="F96">
        <v>0</v>
      </c>
      <c r="G96">
        <v>0</v>
      </c>
      <c r="H96">
        <v>0</v>
      </c>
      <c r="I96" s="2">
        <v>212</v>
      </c>
      <c r="J96" s="2">
        <v>1.4750000000000001</v>
      </c>
      <c r="K96" s="2">
        <v>0.13300000000000001</v>
      </c>
      <c r="L96">
        <f t="shared" si="2"/>
        <v>9.0169491525423723E-2</v>
      </c>
      <c r="M96">
        <v>352</v>
      </c>
      <c r="N96">
        <v>760</v>
      </c>
      <c r="O96">
        <v>1585.259</v>
      </c>
      <c r="P96">
        <v>0.47899999999999998</v>
      </c>
      <c r="Q96">
        <v>968.06299999999999</v>
      </c>
      <c r="R96">
        <v>0.89700000000000002</v>
      </c>
      <c r="S96">
        <v>0.63500000000000001</v>
      </c>
      <c r="T96">
        <v>5.8760000000000003</v>
      </c>
      <c r="U96">
        <v>2264.6</v>
      </c>
      <c r="V96">
        <v>1858.7619999999999</v>
      </c>
      <c r="W96">
        <v>4477.9880000000003</v>
      </c>
      <c r="X96">
        <v>0.14499999999999999</v>
      </c>
      <c r="Y96">
        <v>494.44200000000001</v>
      </c>
      <c r="Z96">
        <v>448.55799999999999</v>
      </c>
      <c r="AA96">
        <v>492.61599999999999</v>
      </c>
      <c r="AB96">
        <v>149.643</v>
      </c>
      <c r="AC96">
        <v>164.50899999999999</v>
      </c>
      <c r="AD96">
        <v>270.63499999999999</v>
      </c>
      <c r="AE96">
        <v>545.4</v>
      </c>
      <c r="AF96">
        <v>444.673</v>
      </c>
      <c r="AG96">
        <v>516.82000000000005</v>
      </c>
      <c r="AH96">
        <v>850.548</v>
      </c>
      <c r="AI96">
        <v>1713.6389999999999</v>
      </c>
      <c r="AJ96">
        <v>1396.982</v>
      </c>
      <c r="AK96">
        <v>46.866</v>
      </c>
      <c r="AL96">
        <v>130.31200000000001</v>
      </c>
      <c r="AM96">
        <v>502.84399999999999</v>
      </c>
      <c r="AN96">
        <v>1178.74</v>
      </c>
    </row>
    <row r="97" spans="1:40" x14ac:dyDescent="0.2">
      <c r="A97" t="s">
        <v>18</v>
      </c>
      <c r="B97">
        <v>1</v>
      </c>
      <c r="C97">
        <v>1</v>
      </c>
      <c r="D97" t="s">
        <v>289</v>
      </c>
      <c r="E97" t="s">
        <v>325</v>
      </c>
      <c r="F97">
        <v>6</v>
      </c>
      <c r="G97">
        <v>7</v>
      </c>
      <c r="H97">
        <v>12</v>
      </c>
      <c r="I97" s="2">
        <v>146</v>
      </c>
      <c r="J97" s="2">
        <v>0.747</v>
      </c>
      <c r="K97" s="2">
        <v>6.3E-2</v>
      </c>
      <c r="L97">
        <f t="shared" si="2"/>
        <v>8.4337349397590355E-2</v>
      </c>
      <c r="M97">
        <v>186</v>
      </c>
      <c r="N97">
        <v>450</v>
      </c>
      <c r="O97">
        <v>937.54</v>
      </c>
      <c r="P97">
        <v>0.48</v>
      </c>
      <c r="Q97">
        <v>540.77300000000002</v>
      </c>
      <c r="R97">
        <v>0.82299999999999995</v>
      </c>
      <c r="S97">
        <v>0.63500000000000001</v>
      </c>
      <c r="T97">
        <v>4.7549999999999999</v>
      </c>
      <c r="U97">
        <v>1351.78</v>
      </c>
      <c r="V97">
        <v>925.58100000000002</v>
      </c>
      <c r="W97">
        <v>2427.8119999999999</v>
      </c>
      <c r="X97">
        <v>9.2999999999999999E-2</v>
      </c>
      <c r="Y97">
        <v>355.55799999999999</v>
      </c>
      <c r="Z97">
        <v>229.31100000000001</v>
      </c>
      <c r="AA97">
        <v>283.76299999999998</v>
      </c>
      <c r="AB97">
        <v>68.908000000000001</v>
      </c>
      <c r="AC97">
        <v>118.428</v>
      </c>
      <c r="AD97">
        <v>137.79300000000001</v>
      </c>
      <c r="AE97">
        <v>305.63299999999998</v>
      </c>
      <c r="AF97">
        <v>210.82400000000001</v>
      </c>
      <c r="AG97">
        <v>372.05099999999999</v>
      </c>
      <c r="AH97">
        <v>433.02499999999998</v>
      </c>
      <c r="AI97">
        <v>960.41300000000001</v>
      </c>
      <c r="AJ97">
        <v>662.32299999999998</v>
      </c>
      <c r="AK97">
        <v>33.600999999999999</v>
      </c>
      <c r="AL97">
        <v>66.117000000000004</v>
      </c>
      <c r="AM97">
        <v>272.62</v>
      </c>
      <c r="AN97">
        <v>553.24300000000005</v>
      </c>
    </row>
    <row r="98" spans="1:40" x14ac:dyDescent="0.2">
      <c r="A98" t="s">
        <v>18</v>
      </c>
      <c r="B98">
        <v>2</v>
      </c>
      <c r="C98">
        <v>1</v>
      </c>
      <c r="D98" t="s">
        <v>326</v>
      </c>
      <c r="E98" t="s">
        <v>327</v>
      </c>
      <c r="F98">
        <v>6</v>
      </c>
      <c r="G98">
        <v>6</v>
      </c>
      <c r="H98">
        <v>11</v>
      </c>
      <c r="I98" s="2">
        <v>141</v>
      </c>
      <c r="J98" s="2">
        <v>0.69899999999999995</v>
      </c>
      <c r="K98" s="2">
        <v>0.06</v>
      </c>
      <c r="L98">
        <f t="shared" si="2"/>
        <v>8.5836909871244635E-2</v>
      </c>
      <c r="M98">
        <v>220</v>
      </c>
      <c r="N98">
        <v>420</v>
      </c>
      <c r="O98">
        <v>860.72</v>
      </c>
      <c r="P98">
        <v>0.48799999999999999</v>
      </c>
      <c r="Q98">
        <v>490.50299999999999</v>
      </c>
      <c r="R98">
        <v>0.82699999999999996</v>
      </c>
      <c r="S98">
        <v>0.63500000000000001</v>
      </c>
      <c r="T98">
        <v>4.0960000000000001</v>
      </c>
      <c r="U98">
        <v>1228.5409999999999</v>
      </c>
      <c r="V98">
        <v>805.91800000000001</v>
      </c>
      <c r="W98">
        <v>2255.8580000000002</v>
      </c>
      <c r="X98">
        <v>0.10299999999999999</v>
      </c>
      <c r="Y98">
        <v>277.08499999999998</v>
      </c>
      <c r="Z98">
        <v>259.72800000000001</v>
      </c>
      <c r="AA98">
        <v>256.13799999999998</v>
      </c>
      <c r="AB98">
        <v>67.769000000000005</v>
      </c>
      <c r="AC98">
        <v>92.052000000000007</v>
      </c>
      <c r="AD98">
        <v>154.43799999999999</v>
      </c>
      <c r="AE98">
        <v>280.66899999999998</v>
      </c>
      <c r="AF98">
        <v>190.63200000000001</v>
      </c>
      <c r="AG98">
        <v>289.262</v>
      </c>
      <c r="AH98">
        <v>485.28399999999999</v>
      </c>
      <c r="AI98">
        <v>882.42399999999998</v>
      </c>
      <c r="AJ98">
        <v>598.88699999999994</v>
      </c>
      <c r="AK98">
        <v>26.248000000000001</v>
      </c>
      <c r="AL98">
        <v>73.313999999999993</v>
      </c>
      <c r="AM98">
        <v>255.74100000000001</v>
      </c>
      <c r="AN98">
        <v>450.61500000000001</v>
      </c>
    </row>
    <row r="99" spans="1:40" x14ac:dyDescent="0.2">
      <c r="A99" t="s">
        <v>18</v>
      </c>
      <c r="B99">
        <v>3</v>
      </c>
      <c r="C99">
        <v>1</v>
      </c>
      <c r="D99" t="s">
        <v>326</v>
      </c>
      <c r="E99" t="s">
        <v>328</v>
      </c>
      <c r="F99">
        <v>6</v>
      </c>
      <c r="G99">
        <v>8</v>
      </c>
      <c r="H99">
        <v>13</v>
      </c>
      <c r="I99" s="2">
        <v>167</v>
      </c>
      <c r="J99" s="2">
        <v>0.66100000000000003</v>
      </c>
      <c r="K99" s="2">
        <v>7.0000000000000007E-2</v>
      </c>
      <c r="L99">
        <f t="shared" si="2"/>
        <v>0.10590015128593042</v>
      </c>
      <c r="M99">
        <v>267</v>
      </c>
      <c r="N99">
        <v>641</v>
      </c>
      <c r="O99">
        <v>1181.048</v>
      </c>
      <c r="P99">
        <v>0.54300000000000004</v>
      </c>
      <c r="Q99">
        <v>620.745</v>
      </c>
      <c r="R99">
        <v>0.79100000000000004</v>
      </c>
      <c r="S99">
        <v>0.56799999999999995</v>
      </c>
      <c r="T99">
        <v>4.9059999999999997</v>
      </c>
      <c r="U99">
        <v>1636.7660000000001</v>
      </c>
      <c r="V99">
        <v>1018.86</v>
      </c>
      <c r="W99">
        <v>2922.846</v>
      </c>
      <c r="X99">
        <v>0.114</v>
      </c>
      <c r="Y99">
        <v>446.61099999999999</v>
      </c>
      <c r="Z99">
        <v>313.476</v>
      </c>
      <c r="AA99">
        <v>351.197</v>
      </c>
      <c r="AB99">
        <v>69.763000000000005</v>
      </c>
      <c r="AC99">
        <v>149.59800000000001</v>
      </c>
      <c r="AD99">
        <v>185.53</v>
      </c>
      <c r="AE99">
        <v>388.471</v>
      </c>
      <c r="AF99">
        <v>206.678</v>
      </c>
      <c r="AG99">
        <v>469.976</v>
      </c>
      <c r="AH99">
        <v>582.85900000000004</v>
      </c>
      <c r="AI99">
        <v>1220.7139999999999</v>
      </c>
      <c r="AJ99">
        <v>649.29700000000003</v>
      </c>
      <c r="AK99">
        <v>42.768999999999998</v>
      </c>
      <c r="AL99">
        <v>87.641999999999996</v>
      </c>
      <c r="AM99">
        <v>357.54</v>
      </c>
      <c r="AN99">
        <v>530.90700000000004</v>
      </c>
    </row>
    <row r="100" spans="1:40" x14ac:dyDescent="0.2">
      <c r="A100" t="s">
        <v>18</v>
      </c>
      <c r="B100">
        <v>4</v>
      </c>
      <c r="C100">
        <v>1</v>
      </c>
      <c r="D100" t="s">
        <v>326</v>
      </c>
      <c r="E100" t="s">
        <v>329</v>
      </c>
      <c r="F100">
        <v>5</v>
      </c>
      <c r="G100">
        <v>7</v>
      </c>
      <c r="H100">
        <v>9</v>
      </c>
      <c r="I100" s="2">
        <v>133</v>
      </c>
      <c r="J100" s="2">
        <v>0.65700000000000003</v>
      </c>
      <c r="K100" s="2">
        <v>6.7000000000000004E-2</v>
      </c>
      <c r="L100">
        <f t="shared" si="2"/>
        <v>0.10197869101978692</v>
      </c>
      <c r="M100">
        <v>238</v>
      </c>
      <c r="N100">
        <v>452</v>
      </c>
      <c r="O100">
        <v>913.41399999999999</v>
      </c>
      <c r="P100">
        <v>0.495</v>
      </c>
      <c r="Q100">
        <v>465.35399999999998</v>
      </c>
      <c r="R100">
        <v>0.71799999999999997</v>
      </c>
      <c r="S100">
        <v>0.52400000000000002</v>
      </c>
      <c r="T100">
        <v>3.7029999999999998</v>
      </c>
      <c r="U100">
        <v>1366.9059999999999</v>
      </c>
      <c r="V100">
        <v>630.99</v>
      </c>
      <c r="W100">
        <v>2051.777</v>
      </c>
      <c r="X100">
        <v>9.4E-2</v>
      </c>
      <c r="Y100">
        <v>381.31900000000002</v>
      </c>
      <c r="Z100">
        <v>263.65199999999999</v>
      </c>
      <c r="AA100">
        <v>218.45699999999999</v>
      </c>
      <c r="AB100">
        <v>49.984999999999999</v>
      </c>
      <c r="AC100">
        <v>127.56100000000001</v>
      </c>
      <c r="AD100">
        <v>155.78200000000001</v>
      </c>
      <c r="AE100">
        <v>230.10400000000001</v>
      </c>
      <c r="AF100">
        <v>139.654</v>
      </c>
      <c r="AG100">
        <v>400.745</v>
      </c>
      <c r="AH100">
        <v>489.404</v>
      </c>
      <c r="AI100">
        <v>722.89200000000005</v>
      </c>
      <c r="AJ100">
        <v>438.73700000000002</v>
      </c>
      <c r="AK100">
        <v>36.133000000000003</v>
      </c>
      <c r="AL100">
        <v>73.471999999999994</v>
      </c>
      <c r="AM100">
        <v>201.19</v>
      </c>
      <c r="AN100">
        <v>320.19499999999999</v>
      </c>
    </row>
    <row r="101" spans="1:40" x14ac:dyDescent="0.2">
      <c r="A101" t="s">
        <v>18</v>
      </c>
      <c r="B101">
        <v>5</v>
      </c>
      <c r="C101">
        <v>1</v>
      </c>
      <c r="D101" t="s">
        <v>289</v>
      </c>
      <c r="E101" t="s">
        <v>330</v>
      </c>
      <c r="F101">
        <v>3</v>
      </c>
      <c r="G101">
        <v>7</v>
      </c>
      <c r="H101">
        <v>9</v>
      </c>
      <c r="I101" s="2">
        <v>98</v>
      </c>
      <c r="J101" s="2">
        <v>0.19600000000000001</v>
      </c>
      <c r="K101" s="2">
        <v>1.6E-2</v>
      </c>
      <c r="L101">
        <f t="shared" si="2"/>
        <v>8.1632653061224483E-2</v>
      </c>
      <c r="M101">
        <v>44</v>
      </c>
      <c r="N101">
        <v>64</v>
      </c>
      <c r="O101">
        <v>131.154</v>
      </c>
      <c r="P101">
        <v>0.48799999999999999</v>
      </c>
      <c r="Q101">
        <v>81.399000000000001</v>
      </c>
      <c r="R101">
        <v>1.0860000000000001</v>
      </c>
      <c r="S101">
        <v>0.64800000000000002</v>
      </c>
      <c r="T101">
        <v>4.3140000000000001</v>
      </c>
      <c r="U101">
        <v>171.63</v>
      </c>
      <c r="V101">
        <v>245.56</v>
      </c>
      <c r="W101">
        <v>461.77199999999999</v>
      </c>
      <c r="X101">
        <v>4.2999999999999997E-2</v>
      </c>
      <c r="Y101">
        <v>47.347999999999999</v>
      </c>
      <c r="Z101">
        <v>21.335000000000001</v>
      </c>
      <c r="AA101">
        <v>37.704000000000001</v>
      </c>
      <c r="AB101">
        <v>24.768000000000001</v>
      </c>
      <c r="AC101">
        <v>14.003</v>
      </c>
      <c r="AD101">
        <v>13.185</v>
      </c>
      <c r="AE101">
        <v>44.04</v>
      </c>
      <c r="AF101">
        <v>75.759</v>
      </c>
      <c r="AG101">
        <v>43.99</v>
      </c>
      <c r="AH101">
        <v>41.42</v>
      </c>
      <c r="AI101">
        <v>138.357</v>
      </c>
      <c r="AJ101">
        <v>238.00399999999999</v>
      </c>
      <c r="AK101">
        <v>3.66</v>
      </c>
      <c r="AL101">
        <v>6.4889999999999999</v>
      </c>
      <c r="AM101">
        <v>42.570999999999998</v>
      </c>
      <c r="AN101">
        <v>192.84</v>
      </c>
    </row>
    <row r="102" spans="1:40" x14ac:dyDescent="0.2">
      <c r="A102" t="s">
        <v>18</v>
      </c>
      <c r="B102">
        <v>6</v>
      </c>
      <c r="C102">
        <v>1</v>
      </c>
      <c r="D102" t="s">
        <v>289</v>
      </c>
      <c r="E102" t="s">
        <v>331</v>
      </c>
      <c r="F102">
        <v>9</v>
      </c>
      <c r="G102">
        <v>7</v>
      </c>
      <c r="H102">
        <v>15</v>
      </c>
      <c r="I102" s="2">
        <v>149</v>
      </c>
      <c r="J102" s="2">
        <v>0.71799999999999997</v>
      </c>
      <c r="K102" s="2">
        <v>0.05</v>
      </c>
      <c r="L102">
        <f t="shared" si="2"/>
        <v>6.9637883008356549E-2</v>
      </c>
      <c r="M102">
        <v>188</v>
      </c>
      <c r="N102">
        <v>416</v>
      </c>
      <c r="O102">
        <v>916.55799999999999</v>
      </c>
      <c r="P102">
        <v>0.45400000000000001</v>
      </c>
      <c r="Q102">
        <v>486.43900000000002</v>
      </c>
      <c r="R102">
        <v>0.80900000000000005</v>
      </c>
      <c r="S102">
        <v>0.52400000000000002</v>
      </c>
      <c r="T102">
        <v>5.843</v>
      </c>
      <c r="U102">
        <v>1353.4839999999999</v>
      </c>
      <c r="V102">
        <v>964.05</v>
      </c>
      <c r="W102">
        <v>2323.4140000000002</v>
      </c>
      <c r="X102">
        <v>9.2999999999999999E-2</v>
      </c>
      <c r="Y102">
        <v>415.22800000000001</v>
      </c>
      <c r="Z102">
        <v>214.11500000000001</v>
      </c>
      <c r="AA102">
        <v>193.34399999999999</v>
      </c>
      <c r="AB102">
        <v>93.870999999999995</v>
      </c>
      <c r="AC102">
        <v>134.19999999999999</v>
      </c>
      <c r="AD102">
        <v>127.193</v>
      </c>
      <c r="AE102">
        <v>208.517</v>
      </c>
      <c r="AF102">
        <v>269.61</v>
      </c>
      <c r="AG102">
        <v>421.601</v>
      </c>
      <c r="AH102">
        <v>399.733</v>
      </c>
      <c r="AI102">
        <v>655.07600000000002</v>
      </c>
      <c r="AJ102">
        <v>847.005</v>
      </c>
      <c r="AK102">
        <v>37.161000000000001</v>
      </c>
      <c r="AL102">
        <v>60.377000000000002</v>
      </c>
      <c r="AM102">
        <v>187.727</v>
      </c>
      <c r="AN102">
        <v>678.78499999999997</v>
      </c>
    </row>
    <row r="103" spans="1:40" x14ac:dyDescent="0.2">
      <c r="A103" t="s">
        <v>18</v>
      </c>
      <c r="B103">
        <v>7</v>
      </c>
      <c r="C103">
        <v>1</v>
      </c>
      <c r="D103" t="s">
        <v>326</v>
      </c>
      <c r="E103" t="s">
        <v>332</v>
      </c>
      <c r="F103">
        <v>4</v>
      </c>
      <c r="G103">
        <v>9</v>
      </c>
      <c r="H103">
        <v>12</v>
      </c>
      <c r="I103" s="2">
        <v>158</v>
      </c>
      <c r="J103" s="2">
        <v>0.56499999999999995</v>
      </c>
      <c r="K103" s="2">
        <v>0.04</v>
      </c>
      <c r="L103">
        <f t="shared" si="2"/>
        <v>7.0796460176991163E-2</v>
      </c>
      <c r="M103">
        <v>140</v>
      </c>
      <c r="N103">
        <v>270</v>
      </c>
      <c r="O103">
        <v>608.68499999999995</v>
      </c>
      <c r="P103">
        <v>0.44400000000000001</v>
      </c>
      <c r="Q103">
        <v>371.358</v>
      </c>
      <c r="R103">
        <v>0.872</v>
      </c>
      <c r="S103">
        <v>0.68400000000000005</v>
      </c>
      <c r="T103">
        <v>4.1470000000000002</v>
      </c>
      <c r="U103">
        <v>881.89200000000005</v>
      </c>
      <c r="V103">
        <v>586.93299999999999</v>
      </c>
      <c r="W103">
        <v>1665.96</v>
      </c>
      <c r="X103">
        <v>0.09</v>
      </c>
      <c r="Y103">
        <v>188.471</v>
      </c>
      <c r="Z103">
        <v>147.00399999999999</v>
      </c>
      <c r="AA103">
        <v>223.10599999999999</v>
      </c>
      <c r="AB103">
        <v>50.103999999999999</v>
      </c>
      <c r="AC103">
        <v>60.094000000000001</v>
      </c>
      <c r="AD103">
        <v>90.13</v>
      </c>
      <c r="AE103">
        <v>244.108</v>
      </c>
      <c r="AF103">
        <v>135.96</v>
      </c>
      <c r="AG103">
        <v>188.79</v>
      </c>
      <c r="AH103">
        <v>283.15100000000001</v>
      </c>
      <c r="AI103">
        <v>766.88900000000001</v>
      </c>
      <c r="AJ103">
        <v>427.13099999999997</v>
      </c>
      <c r="AK103">
        <v>16.52</v>
      </c>
      <c r="AL103">
        <v>44.13</v>
      </c>
      <c r="AM103">
        <v>221.72200000000001</v>
      </c>
      <c r="AN103">
        <v>304.56099999999998</v>
      </c>
    </row>
    <row r="104" spans="1:40" x14ac:dyDescent="0.2">
      <c r="A104" t="s">
        <v>18</v>
      </c>
      <c r="B104">
        <v>8</v>
      </c>
      <c r="C104">
        <v>1</v>
      </c>
      <c r="D104" t="s">
        <v>326</v>
      </c>
      <c r="E104" t="s">
        <v>333</v>
      </c>
      <c r="F104">
        <v>4</v>
      </c>
      <c r="G104">
        <v>7</v>
      </c>
      <c r="H104">
        <v>10</v>
      </c>
      <c r="I104" s="2">
        <v>134</v>
      </c>
      <c r="J104" s="2">
        <v>0.35299999999999998</v>
      </c>
      <c r="K104" s="2">
        <v>2.5000000000000001E-2</v>
      </c>
      <c r="L104">
        <f t="shared" si="2"/>
        <v>7.0821529745042494E-2</v>
      </c>
      <c r="M104">
        <v>77</v>
      </c>
      <c r="N104">
        <v>127</v>
      </c>
      <c r="O104">
        <v>273.44200000000001</v>
      </c>
      <c r="P104">
        <v>0.46400000000000002</v>
      </c>
      <c r="Q104">
        <v>210.86199999999999</v>
      </c>
      <c r="R104">
        <v>1.2030000000000001</v>
      </c>
      <c r="S104">
        <v>0.99199999999999999</v>
      </c>
      <c r="T104">
        <v>4.4029999999999996</v>
      </c>
      <c r="U104">
        <v>336.56299999999999</v>
      </c>
      <c r="V104">
        <v>494.25799999999998</v>
      </c>
      <c r="W104">
        <v>1049.816</v>
      </c>
      <c r="X104">
        <v>5.8000000000000003E-2</v>
      </c>
      <c r="Y104">
        <v>62.594000000000001</v>
      </c>
      <c r="Z104">
        <v>38.795999999999999</v>
      </c>
      <c r="AA104">
        <v>110.986</v>
      </c>
      <c r="AB104">
        <v>61.066000000000003</v>
      </c>
      <c r="AC104">
        <v>20.425999999999998</v>
      </c>
      <c r="AD104">
        <v>23.678000000000001</v>
      </c>
      <c r="AE104">
        <v>130.173</v>
      </c>
      <c r="AF104">
        <v>159.84200000000001</v>
      </c>
      <c r="AG104">
        <v>64.17</v>
      </c>
      <c r="AH104">
        <v>74.534999999999997</v>
      </c>
      <c r="AI104">
        <v>408.952</v>
      </c>
      <c r="AJ104">
        <v>502.16</v>
      </c>
      <c r="AK104">
        <v>5.7380000000000004</v>
      </c>
      <c r="AL104">
        <v>11.579000000000001</v>
      </c>
      <c r="AM104">
        <v>126.384</v>
      </c>
      <c r="AN104">
        <v>350.55599999999998</v>
      </c>
    </row>
    <row r="105" spans="1:40" x14ac:dyDescent="0.2">
      <c r="A105" t="s">
        <v>18</v>
      </c>
      <c r="B105">
        <v>9</v>
      </c>
      <c r="C105">
        <v>1</v>
      </c>
      <c r="D105" t="s">
        <v>289</v>
      </c>
      <c r="E105" t="s">
        <v>334</v>
      </c>
      <c r="F105">
        <v>5</v>
      </c>
      <c r="G105">
        <v>9</v>
      </c>
      <c r="H105">
        <v>14</v>
      </c>
      <c r="I105" s="2">
        <v>150</v>
      </c>
      <c r="J105" s="2">
        <v>0.52200000000000002</v>
      </c>
      <c r="K105" s="2">
        <v>5.7000000000000002E-2</v>
      </c>
      <c r="L105">
        <f t="shared" si="2"/>
        <v>0.10919540229885058</v>
      </c>
      <c r="M105">
        <v>229</v>
      </c>
      <c r="N105">
        <v>673</v>
      </c>
      <c r="O105">
        <v>1155.769</v>
      </c>
      <c r="P105">
        <v>0.58199999999999996</v>
      </c>
      <c r="Q105">
        <v>629.47500000000002</v>
      </c>
      <c r="R105">
        <v>0.88200000000000001</v>
      </c>
      <c r="S105">
        <v>0.64800000000000002</v>
      </c>
      <c r="T105">
        <v>4.6040000000000001</v>
      </c>
      <c r="U105">
        <v>1461.2339999999999</v>
      </c>
      <c r="V105">
        <v>1239.1859999999999</v>
      </c>
      <c r="W105">
        <v>3188.866</v>
      </c>
      <c r="X105">
        <v>0.11</v>
      </c>
      <c r="Y105">
        <v>403.75099999999998</v>
      </c>
      <c r="Z105">
        <v>251.99100000000001</v>
      </c>
      <c r="AA105">
        <v>385.09800000000001</v>
      </c>
      <c r="AB105">
        <v>114.929</v>
      </c>
      <c r="AC105">
        <v>124.706</v>
      </c>
      <c r="AD105">
        <v>153.1</v>
      </c>
      <c r="AE105">
        <v>418.29</v>
      </c>
      <c r="AF105">
        <v>318.75099999999998</v>
      </c>
      <c r="AG105">
        <v>391.77499999999998</v>
      </c>
      <c r="AH105">
        <v>480.97699999999998</v>
      </c>
      <c r="AI105">
        <v>1314.375</v>
      </c>
      <c r="AJ105">
        <v>1001.739</v>
      </c>
      <c r="AK105">
        <v>33.764000000000003</v>
      </c>
      <c r="AL105">
        <v>74.233999999999995</v>
      </c>
      <c r="AM105">
        <v>377.19600000000003</v>
      </c>
      <c r="AN105">
        <v>753.99099999999999</v>
      </c>
    </row>
    <row r="106" spans="1:40" x14ac:dyDescent="0.2">
      <c r="A106" t="s">
        <v>18</v>
      </c>
      <c r="B106">
        <v>10</v>
      </c>
      <c r="C106">
        <v>1</v>
      </c>
      <c r="D106" t="s">
        <v>326</v>
      </c>
      <c r="E106" t="s">
        <v>335</v>
      </c>
      <c r="F106">
        <v>6</v>
      </c>
      <c r="G106">
        <v>6</v>
      </c>
      <c r="H106">
        <v>11</v>
      </c>
      <c r="I106" s="2">
        <v>159</v>
      </c>
      <c r="J106" s="2">
        <v>0.67100000000000004</v>
      </c>
      <c r="K106" s="2">
        <v>4.9000000000000002E-2</v>
      </c>
      <c r="L106">
        <f t="shared" si="2"/>
        <v>7.3025335320417287E-2</v>
      </c>
      <c r="M106">
        <v>120</v>
      </c>
      <c r="N106">
        <v>318</v>
      </c>
      <c r="O106">
        <v>643.68100000000004</v>
      </c>
      <c r="P106">
        <v>0.49399999999999999</v>
      </c>
      <c r="Q106">
        <v>368.54</v>
      </c>
      <c r="R106">
        <v>0.85099999999999998</v>
      </c>
      <c r="S106">
        <v>0.63500000000000001</v>
      </c>
      <c r="T106">
        <v>3.9449999999999998</v>
      </c>
      <c r="U106">
        <v>894.83399999999995</v>
      </c>
      <c r="V106">
        <v>612.81100000000004</v>
      </c>
      <c r="W106">
        <v>1714.058</v>
      </c>
      <c r="X106">
        <v>6.0999999999999999E-2</v>
      </c>
      <c r="Y106">
        <v>220.11199999999999</v>
      </c>
      <c r="Z106">
        <v>166.27699999999999</v>
      </c>
      <c r="AA106">
        <v>198.893</v>
      </c>
      <c r="AB106">
        <v>58.4</v>
      </c>
      <c r="AC106">
        <v>71.944999999999993</v>
      </c>
      <c r="AD106">
        <v>100.063</v>
      </c>
      <c r="AE106">
        <v>216.369</v>
      </c>
      <c r="AF106">
        <v>157.142</v>
      </c>
      <c r="AG106">
        <v>226.023</v>
      </c>
      <c r="AH106">
        <v>314.358</v>
      </c>
      <c r="AI106">
        <v>680.00199999999995</v>
      </c>
      <c r="AJ106">
        <v>493.67500000000001</v>
      </c>
      <c r="AK106">
        <v>20.178000000000001</v>
      </c>
      <c r="AL106">
        <v>48.027999999999999</v>
      </c>
      <c r="AM106">
        <v>195.56299999999999</v>
      </c>
      <c r="AN106">
        <v>349.04199999999997</v>
      </c>
    </row>
    <row r="107" spans="1:40" x14ac:dyDescent="0.2">
      <c r="A107" t="s">
        <v>18</v>
      </c>
      <c r="B107">
        <v>11</v>
      </c>
      <c r="C107">
        <v>1</v>
      </c>
      <c r="D107" t="s">
        <v>326</v>
      </c>
      <c r="E107" t="s">
        <v>336</v>
      </c>
      <c r="F107">
        <v>5</v>
      </c>
      <c r="G107">
        <v>10</v>
      </c>
      <c r="H107">
        <v>14</v>
      </c>
      <c r="I107" s="2">
        <v>199</v>
      </c>
      <c r="J107" s="2">
        <v>0.998</v>
      </c>
      <c r="K107" s="2">
        <v>7.5999999999999998E-2</v>
      </c>
      <c r="L107">
        <f t="shared" si="2"/>
        <v>7.615230460921843E-2</v>
      </c>
      <c r="M107">
        <v>183</v>
      </c>
      <c r="N107">
        <v>423</v>
      </c>
      <c r="O107">
        <v>911.62599999999998</v>
      </c>
      <c r="P107">
        <v>0.46400000000000002</v>
      </c>
      <c r="Q107">
        <v>549.51900000000001</v>
      </c>
      <c r="R107">
        <v>0.90600000000000003</v>
      </c>
      <c r="S107">
        <v>0.63500000000000001</v>
      </c>
      <c r="T107">
        <v>4.8079999999999998</v>
      </c>
      <c r="U107">
        <v>1272.1420000000001</v>
      </c>
      <c r="V107">
        <v>1063.463</v>
      </c>
      <c r="W107">
        <v>2589.9870000000001</v>
      </c>
      <c r="X107">
        <v>9.0999999999999998E-2</v>
      </c>
      <c r="Y107">
        <v>301.84500000000003</v>
      </c>
      <c r="Z107">
        <v>249.465</v>
      </c>
      <c r="AA107">
        <v>263.90899999999999</v>
      </c>
      <c r="AB107">
        <v>96.406000000000006</v>
      </c>
      <c r="AC107">
        <v>103.986</v>
      </c>
      <c r="AD107">
        <v>149.999</v>
      </c>
      <c r="AE107">
        <v>294.13499999999999</v>
      </c>
      <c r="AF107">
        <v>276.178</v>
      </c>
      <c r="AG107">
        <v>326.68099999999998</v>
      </c>
      <c r="AH107">
        <v>471.38400000000001</v>
      </c>
      <c r="AI107">
        <v>924.28300000000002</v>
      </c>
      <c r="AJ107">
        <v>867.63800000000003</v>
      </c>
      <c r="AK107">
        <v>30.148</v>
      </c>
      <c r="AL107">
        <v>72.006</v>
      </c>
      <c r="AM107">
        <v>273.04199999999997</v>
      </c>
      <c r="AN107">
        <v>688.26700000000005</v>
      </c>
    </row>
    <row r="108" spans="1:40" x14ac:dyDescent="0.2">
      <c r="A108" t="s">
        <v>20</v>
      </c>
      <c r="B108">
        <v>12</v>
      </c>
      <c r="C108">
        <v>1</v>
      </c>
      <c r="D108" t="s">
        <v>291</v>
      </c>
      <c r="E108" t="s">
        <v>337</v>
      </c>
      <c r="F108">
        <v>0</v>
      </c>
      <c r="G108">
        <v>0</v>
      </c>
      <c r="H108">
        <v>0</v>
      </c>
      <c r="I108" s="2">
        <v>171</v>
      </c>
      <c r="J108" s="2">
        <v>0.67400000000000004</v>
      </c>
      <c r="K108" s="2">
        <v>4.4999999999999998E-2</v>
      </c>
      <c r="L108">
        <f t="shared" si="2"/>
        <v>6.6765578635014824E-2</v>
      </c>
      <c r="M108">
        <v>157</v>
      </c>
      <c r="N108">
        <v>333</v>
      </c>
      <c r="O108">
        <v>763.20899999999995</v>
      </c>
      <c r="P108">
        <v>0.436</v>
      </c>
      <c r="Q108">
        <v>453.28899999999999</v>
      </c>
      <c r="R108">
        <v>0.85299999999999998</v>
      </c>
      <c r="S108">
        <v>0.63500000000000001</v>
      </c>
      <c r="T108">
        <v>4.5720000000000001</v>
      </c>
      <c r="U108">
        <v>1114.01</v>
      </c>
      <c r="V108">
        <v>750.20500000000004</v>
      </c>
      <c r="W108">
        <v>2031.8009999999999</v>
      </c>
      <c r="X108">
        <v>8.5999999999999993E-2</v>
      </c>
      <c r="Y108">
        <v>277.57299999999998</v>
      </c>
      <c r="Z108">
        <v>184.422</v>
      </c>
      <c r="AA108">
        <v>230.10300000000001</v>
      </c>
      <c r="AB108">
        <v>71.111999999999995</v>
      </c>
      <c r="AC108">
        <v>86.132999999999996</v>
      </c>
      <c r="AD108">
        <v>109.949</v>
      </c>
      <c r="AE108">
        <v>263.27100000000002</v>
      </c>
      <c r="AF108">
        <v>187.21</v>
      </c>
      <c r="AG108">
        <v>270.596</v>
      </c>
      <c r="AH108">
        <v>345.67099999999999</v>
      </c>
      <c r="AI108">
        <v>827.39599999999996</v>
      </c>
      <c r="AJ108">
        <v>588.13699999999994</v>
      </c>
      <c r="AK108">
        <v>23.169</v>
      </c>
      <c r="AL108">
        <v>52.350999999999999</v>
      </c>
      <c r="AM108">
        <v>249.96899999999999</v>
      </c>
      <c r="AN108">
        <v>424.71600000000001</v>
      </c>
    </row>
    <row r="109" spans="1:40" x14ac:dyDescent="0.2">
      <c r="A109" t="s">
        <v>18</v>
      </c>
      <c r="B109">
        <v>13</v>
      </c>
      <c r="C109">
        <v>1</v>
      </c>
      <c r="D109" t="s">
        <v>289</v>
      </c>
      <c r="E109" t="s">
        <v>338</v>
      </c>
      <c r="F109">
        <v>5</v>
      </c>
      <c r="G109">
        <v>12</v>
      </c>
      <c r="H109">
        <v>16</v>
      </c>
      <c r="I109" s="2">
        <v>175</v>
      </c>
      <c r="J109" s="2">
        <v>0.80200000000000005</v>
      </c>
      <c r="K109" s="2">
        <v>5.3999999999999999E-2</v>
      </c>
      <c r="L109">
        <f t="shared" si="2"/>
        <v>6.7331670822942641E-2</v>
      </c>
      <c r="M109">
        <v>224</v>
      </c>
      <c r="N109">
        <v>452</v>
      </c>
      <c r="O109">
        <v>909.755</v>
      </c>
      <c r="P109">
        <v>0.497</v>
      </c>
      <c r="Q109">
        <v>512.92999999999995</v>
      </c>
      <c r="R109">
        <v>0.91400000000000003</v>
      </c>
      <c r="S109">
        <v>0.56799999999999995</v>
      </c>
      <c r="T109">
        <v>6.4260000000000002</v>
      </c>
      <c r="U109">
        <v>1259.9459999999999</v>
      </c>
      <c r="V109">
        <v>1233.4690000000001</v>
      </c>
      <c r="W109">
        <v>2600.3710000000001</v>
      </c>
      <c r="X109">
        <v>0.11</v>
      </c>
      <c r="Y109">
        <v>344.59699999999998</v>
      </c>
      <c r="Z109">
        <v>239.92599999999999</v>
      </c>
      <c r="AA109">
        <v>211.756</v>
      </c>
      <c r="AB109">
        <v>113.476</v>
      </c>
      <c r="AC109">
        <v>112.056</v>
      </c>
      <c r="AD109">
        <v>144.339</v>
      </c>
      <c r="AE109">
        <v>226.86600000000001</v>
      </c>
      <c r="AF109">
        <v>344.42899999999997</v>
      </c>
      <c r="AG109">
        <v>352.03399999999999</v>
      </c>
      <c r="AH109">
        <v>453.56299999999999</v>
      </c>
      <c r="AI109">
        <v>712.72</v>
      </c>
      <c r="AJ109">
        <v>1082.0550000000001</v>
      </c>
      <c r="AK109">
        <v>31.260999999999999</v>
      </c>
      <c r="AL109">
        <v>69.347999999999999</v>
      </c>
      <c r="AM109">
        <v>203.26300000000001</v>
      </c>
      <c r="AN109">
        <v>929.59699999999998</v>
      </c>
    </row>
    <row r="110" spans="1:40" x14ac:dyDescent="0.2">
      <c r="A110" t="s">
        <v>20</v>
      </c>
      <c r="B110">
        <v>14</v>
      </c>
      <c r="C110">
        <v>1</v>
      </c>
      <c r="D110" t="s">
        <v>291</v>
      </c>
      <c r="E110" t="s">
        <v>339</v>
      </c>
      <c r="F110">
        <v>0</v>
      </c>
      <c r="G110">
        <v>0</v>
      </c>
      <c r="H110">
        <v>0</v>
      </c>
      <c r="I110" s="2">
        <v>196</v>
      </c>
      <c r="J110" s="2">
        <v>0.748</v>
      </c>
      <c r="K110" s="2">
        <v>5.8999999999999997E-2</v>
      </c>
      <c r="L110">
        <f t="shared" si="2"/>
        <v>7.8877005347593579E-2</v>
      </c>
      <c r="M110">
        <v>199</v>
      </c>
      <c r="N110">
        <v>329</v>
      </c>
      <c r="O110">
        <v>734.32100000000003</v>
      </c>
      <c r="P110">
        <v>0.44800000000000001</v>
      </c>
      <c r="Q110">
        <v>432.50700000000001</v>
      </c>
      <c r="R110">
        <v>0.89</v>
      </c>
      <c r="S110">
        <v>0.63500000000000001</v>
      </c>
      <c r="T110">
        <v>4.8869999999999996</v>
      </c>
      <c r="U110">
        <v>1048.3820000000001</v>
      </c>
      <c r="V110">
        <v>885.851</v>
      </c>
      <c r="W110">
        <v>2082.4</v>
      </c>
      <c r="X110">
        <v>8.2000000000000003E-2</v>
      </c>
      <c r="Y110">
        <v>235.88</v>
      </c>
      <c r="Z110">
        <v>208.02</v>
      </c>
      <c r="AA110">
        <v>209.37700000000001</v>
      </c>
      <c r="AB110">
        <v>81.043999999999997</v>
      </c>
      <c r="AC110">
        <v>77.150999999999996</v>
      </c>
      <c r="AD110">
        <v>123.80500000000001</v>
      </c>
      <c r="AE110">
        <v>219.66</v>
      </c>
      <c r="AF110">
        <v>242.08</v>
      </c>
      <c r="AG110">
        <v>242.376</v>
      </c>
      <c r="AH110">
        <v>388.94600000000003</v>
      </c>
      <c r="AI110">
        <v>690.08199999999999</v>
      </c>
      <c r="AJ110">
        <v>760.99599999999998</v>
      </c>
      <c r="AK110">
        <v>21.640999999999998</v>
      </c>
      <c r="AL110">
        <v>58.807000000000002</v>
      </c>
      <c r="AM110">
        <v>190.624</v>
      </c>
      <c r="AN110">
        <v>614.779</v>
      </c>
    </row>
    <row r="111" spans="1:40" x14ac:dyDescent="0.2">
      <c r="A111" t="s">
        <v>20</v>
      </c>
      <c r="B111">
        <v>15</v>
      </c>
      <c r="C111">
        <v>1</v>
      </c>
      <c r="D111" t="s">
        <v>291</v>
      </c>
      <c r="E111" t="s">
        <v>340</v>
      </c>
      <c r="F111">
        <v>0</v>
      </c>
      <c r="G111">
        <v>0</v>
      </c>
      <c r="H111">
        <v>0</v>
      </c>
      <c r="I111" s="2">
        <v>150</v>
      </c>
      <c r="J111" s="2">
        <v>0.53800000000000003</v>
      </c>
      <c r="K111" s="2">
        <v>4.9000000000000002E-2</v>
      </c>
      <c r="L111">
        <f t="shared" si="2"/>
        <v>9.1078066914498143E-2</v>
      </c>
      <c r="M111">
        <v>170</v>
      </c>
      <c r="N111">
        <v>386</v>
      </c>
      <c r="O111">
        <v>814.125</v>
      </c>
      <c r="P111">
        <v>0.47399999999999998</v>
      </c>
      <c r="Q111">
        <v>469.334</v>
      </c>
      <c r="R111">
        <v>0.84399999999999997</v>
      </c>
      <c r="S111">
        <v>0.63500000000000001</v>
      </c>
      <c r="T111">
        <v>4.1470000000000002</v>
      </c>
      <c r="U111">
        <v>1159.9580000000001</v>
      </c>
      <c r="V111">
        <v>768.62699999999995</v>
      </c>
      <c r="W111">
        <v>2151.5100000000002</v>
      </c>
      <c r="X111">
        <v>8.7999999999999995E-2</v>
      </c>
      <c r="Y111">
        <v>263.93599999999998</v>
      </c>
      <c r="Z111">
        <v>218.672</v>
      </c>
      <c r="AA111">
        <v>265.803</v>
      </c>
      <c r="AB111">
        <v>65.713999999999999</v>
      </c>
      <c r="AC111">
        <v>84.537999999999997</v>
      </c>
      <c r="AD111">
        <v>129.67699999999999</v>
      </c>
      <c r="AE111">
        <v>288.072</v>
      </c>
      <c r="AF111">
        <v>182.268</v>
      </c>
      <c r="AG111">
        <v>265.74799999999999</v>
      </c>
      <c r="AH111">
        <v>407.608</v>
      </c>
      <c r="AI111">
        <v>905.16700000000003</v>
      </c>
      <c r="AJ111">
        <v>572.98699999999997</v>
      </c>
      <c r="AK111">
        <v>23.692</v>
      </c>
      <c r="AL111">
        <v>61.468000000000004</v>
      </c>
      <c r="AM111">
        <v>260.52800000000002</v>
      </c>
      <c r="AN111">
        <v>422.93799999999999</v>
      </c>
    </row>
    <row r="112" spans="1:40" x14ac:dyDescent="0.2">
      <c r="A112" t="s">
        <v>18</v>
      </c>
      <c r="B112">
        <v>16</v>
      </c>
      <c r="C112">
        <v>1</v>
      </c>
      <c r="D112" t="s">
        <v>291</v>
      </c>
      <c r="E112" t="s">
        <v>341</v>
      </c>
      <c r="F112">
        <v>3</v>
      </c>
      <c r="G112">
        <v>7</v>
      </c>
      <c r="H112">
        <v>9</v>
      </c>
      <c r="I112" s="2">
        <v>190</v>
      </c>
      <c r="J112" s="2">
        <v>0.63400000000000001</v>
      </c>
      <c r="K112" s="2">
        <v>7.0999999999999994E-2</v>
      </c>
      <c r="L112">
        <f t="shared" si="2"/>
        <v>0.11198738170347002</v>
      </c>
      <c r="M112">
        <v>349</v>
      </c>
      <c r="N112">
        <v>649</v>
      </c>
      <c r="O112">
        <v>1246.6869999999999</v>
      </c>
      <c r="P112">
        <v>0.52100000000000002</v>
      </c>
      <c r="Q112">
        <v>637.05899999999997</v>
      </c>
      <c r="R112">
        <v>0.76800000000000002</v>
      </c>
      <c r="S112">
        <v>0.53900000000000003</v>
      </c>
      <c r="T112">
        <v>6.149</v>
      </c>
      <c r="U112">
        <v>1787.3510000000001</v>
      </c>
      <c r="V112">
        <v>1146.951</v>
      </c>
      <c r="W112">
        <v>3032.9589999999998</v>
      </c>
      <c r="X112">
        <v>0.11799999999999999</v>
      </c>
      <c r="Y112">
        <v>490.37200000000001</v>
      </c>
      <c r="Z112">
        <v>354.42599999999999</v>
      </c>
      <c r="AA112">
        <v>320.899</v>
      </c>
      <c r="AB112">
        <v>80.989000000000004</v>
      </c>
      <c r="AC112">
        <v>158.483</v>
      </c>
      <c r="AD112">
        <v>212.64099999999999</v>
      </c>
      <c r="AE112">
        <v>342.255</v>
      </c>
      <c r="AF112">
        <v>251.886</v>
      </c>
      <c r="AG112">
        <v>497.92500000000001</v>
      </c>
      <c r="AH112">
        <v>668.03099999999995</v>
      </c>
      <c r="AI112">
        <v>1075.6780000000001</v>
      </c>
      <c r="AJ112">
        <v>791.32399999999996</v>
      </c>
      <c r="AK112">
        <v>44.177999999999997</v>
      </c>
      <c r="AL112">
        <v>101.843</v>
      </c>
      <c r="AM112">
        <v>303.26499999999999</v>
      </c>
      <c r="AN112">
        <v>697.66499999999996</v>
      </c>
    </row>
    <row r="113" spans="1:40" x14ac:dyDescent="0.2">
      <c r="A113" s="11" t="s">
        <v>18</v>
      </c>
      <c r="B113">
        <v>17</v>
      </c>
      <c r="C113">
        <v>1</v>
      </c>
      <c r="D113" t="s">
        <v>291</v>
      </c>
      <c r="E113" t="s">
        <v>342</v>
      </c>
      <c r="F113">
        <v>8</v>
      </c>
      <c r="G113">
        <v>6</v>
      </c>
      <c r="H113">
        <v>13</v>
      </c>
      <c r="I113" s="2">
        <v>175</v>
      </c>
      <c r="J113" s="2">
        <v>0.92400000000000004</v>
      </c>
      <c r="K113" s="2">
        <v>6.3E-2</v>
      </c>
      <c r="L113">
        <f t="shared" si="2"/>
        <v>6.8181818181818177E-2</v>
      </c>
      <c r="M113">
        <v>232</v>
      </c>
      <c r="N113">
        <v>578</v>
      </c>
      <c r="O113">
        <v>1033.0360000000001</v>
      </c>
      <c r="P113">
        <v>0.56000000000000005</v>
      </c>
      <c r="Q113">
        <v>574.12400000000002</v>
      </c>
      <c r="R113">
        <v>0.86</v>
      </c>
      <c r="S113">
        <v>0.63500000000000001</v>
      </c>
      <c r="T113">
        <v>4.4359999999999999</v>
      </c>
      <c r="U113">
        <v>1376.4749999999999</v>
      </c>
      <c r="V113">
        <v>988.45600000000002</v>
      </c>
      <c r="W113">
        <v>2775.904</v>
      </c>
      <c r="X113">
        <v>0.10299999999999999</v>
      </c>
      <c r="Y113">
        <v>333.85300000000001</v>
      </c>
      <c r="Z113">
        <v>274.17700000000002</v>
      </c>
      <c r="AA113">
        <v>338.041</v>
      </c>
      <c r="AB113">
        <v>86.965000000000003</v>
      </c>
      <c r="AC113">
        <v>114.589</v>
      </c>
      <c r="AD113">
        <v>163.97</v>
      </c>
      <c r="AE113">
        <v>372.45600000000002</v>
      </c>
      <c r="AF113">
        <v>232.45599999999999</v>
      </c>
      <c r="AG113">
        <v>359.99200000000002</v>
      </c>
      <c r="AH113">
        <v>515.52300000000002</v>
      </c>
      <c r="AI113">
        <v>1170.106</v>
      </c>
      <c r="AJ113">
        <v>730.28300000000002</v>
      </c>
      <c r="AK113">
        <v>33.174999999999997</v>
      </c>
      <c r="AL113">
        <v>78.394999999999996</v>
      </c>
      <c r="AM113">
        <v>340.90600000000001</v>
      </c>
      <c r="AN113">
        <v>535.97900000000004</v>
      </c>
    </row>
    <row r="114" spans="1:40" x14ac:dyDescent="0.2">
      <c r="A114" s="11" t="s">
        <v>18</v>
      </c>
      <c r="B114">
        <v>18</v>
      </c>
      <c r="C114">
        <v>1</v>
      </c>
      <c r="D114" t="s">
        <v>289</v>
      </c>
      <c r="E114" t="s">
        <v>343</v>
      </c>
      <c r="F114">
        <v>5</v>
      </c>
      <c r="G114">
        <v>10</v>
      </c>
      <c r="H114">
        <v>14</v>
      </c>
      <c r="I114" s="2">
        <v>151</v>
      </c>
      <c r="J114" s="2">
        <v>0.76700000000000002</v>
      </c>
      <c r="K114" s="2">
        <v>4.2999999999999997E-2</v>
      </c>
      <c r="L114">
        <f t="shared" si="2"/>
        <v>5.6062581486310291E-2</v>
      </c>
      <c r="M114">
        <v>209</v>
      </c>
      <c r="N114">
        <v>397</v>
      </c>
      <c r="O114">
        <v>716.38599999999997</v>
      </c>
      <c r="P114">
        <v>0.55400000000000005</v>
      </c>
      <c r="Q114">
        <v>380.84199999999998</v>
      </c>
      <c r="R114">
        <v>0.83199999999999996</v>
      </c>
      <c r="S114">
        <v>0.56799999999999995</v>
      </c>
      <c r="T114">
        <v>4.0659999999999998</v>
      </c>
      <c r="U114">
        <v>974.36199999999997</v>
      </c>
      <c r="V114">
        <v>693.24</v>
      </c>
      <c r="W114">
        <v>1866.973</v>
      </c>
      <c r="X114">
        <v>6.5000000000000002E-2</v>
      </c>
      <c r="Y114">
        <v>277.41899999999998</v>
      </c>
      <c r="Z114">
        <v>174.89500000000001</v>
      </c>
      <c r="AA114">
        <v>197.506</v>
      </c>
      <c r="AB114">
        <v>66.566999999999993</v>
      </c>
      <c r="AC114">
        <v>89.596000000000004</v>
      </c>
      <c r="AD114">
        <v>104.986</v>
      </c>
      <c r="AE114">
        <v>217.078</v>
      </c>
      <c r="AF114">
        <v>182.16800000000001</v>
      </c>
      <c r="AG114">
        <v>281.47500000000002</v>
      </c>
      <c r="AH114">
        <v>329.82299999999998</v>
      </c>
      <c r="AI114">
        <v>682.43100000000004</v>
      </c>
      <c r="AJ114">
        <v>573.24300000000005</v>
      </c>
      <c r="AK114">
        <v>24.751999999999999</v>
      </c>
      <c r="AL114">
        <v>50.277999999999999</v>
      </c>
      <c r="AM114">
        <v>198.404</v>
      </c>
      <c r="AN114">
        <v>419.80599999999998</v>
      </c>
    </row>
    <row r="115" spans="1:40" x14ac:dyDescent="0.2">
      <c r="A115" s="11" t="s">
        <v>18</v>
      </c>
      <c r="B115">
        <v>1</v>
      </c>
      <c r="C115">
        <v>2</v>
      </c>
      <c r="D115" t="s">
        <v>293</v>
      </c>
      <c r="E115" t="s">
        <v>325</v>
      </c>
      <c r="F115">
        <v>6</v>
      </c>
      <c r="G115">
        <v>7</v>
      </c>
      <c r="H115">
        <v>12</v>
      </c>
      <c r="I115" s="2">
        <v>146</v>
      </c>
      <c r="J115" s="2">
        <v>0.747</v>
      </c>
      <c r="K115" s="2">
        <v>6.3E-2</v>
      </c>
      <c r="L115">
        <f t="shared" si="2"/>
        <v>8.4337349397590355E-2</v>
      </c>
      <c r="M115">
        <v>162</v>
      </c>
      <c r="N115">
        <v>422</v>
      </c>
      <c r="O115">
        <v>915.13</v>
      </c>
      <c r="P115">
        <v>0.46100000000000002</v>
      </c>
      <c r="Q115">
        <v>547.21299999999997</v>
      </c>
      <c r="R115">
        <v>0.83499999999999996</v>
      </c>
      <c r="S115">
        <v>0.63500000000000001</v>
      </c>
      <c r="T115">
        <v>4.5330000000000004</v>
      </c>
      <c r="U115">
        <v>1338.204</v>
      </c>
      <c r="V115">
        <v>877.47900000000004</v>
      </c>
      <c r="W115">
        <v>2407.2710000000002</v>
      </c>
      <c r="X115">
        <v>9.1999999999999998E-2</v>
      </c>
      <c r="Y115">
        <v>321.29599999999999</v>
      </c>
      <c r="Z115">
        <v>228.26300000000001</v>
      </c>
      <c r="AA115">
        <v>292.46199999999999</v>
      </c>
      <c r="AB115">
        <v>73.11</v>
      </c>
      <c r="AC115">
        <v>105.271</v>
      </c>
      <c r="AD115">
        <v>137.029</v>
      </c>
      <c r="AE115">
        <v>318.47899999999998</v>
      </c>
      <c r="AF115">
        <v>205.203</v>
      </c>
      <c r="AG115">
        <v>330.71899999999999</v>
      </c>
      <c r="AH115">
        <v>430.596</v>
      </c>
      <c r="AI115">
        <v>1001.292</v>
      </c>
      <c r="AJ115">
        <v>644.66399999999999</v>
      </c>
      <c r="AK115">
        <v>29.466999999999999</v>
      </c>
      <c r="AL115">
        <v>65.688999999999993</v>
      </c>
      <c r="AM115">
        <v>288.245</v>
      </c>
      <c r="AN115">
        <v>494.077</v>
      </c>
    </row>
    <row r="116" spans="1:40" x14ac:dyDescent="0.2">
      <c r="A116" s="11" t="s">
        <v>18</v>
      </c>
      <c r="B116">
        <v>2</v>
      </c>
      <c r="C116">
        <v>2</v>
      </c>
      <c r="D116" t="s">
        <v>344</v>
      </c>
      <c r="E116" t="s">
        <v>327</v>
      </c>
      <c r="F116">
        <v>6</v>
      </c>
      <c r="G116">
        <v>6</v>
      </c>
      <c r="H116">
        <v>11</v>
      </c>
      <c r="I116" s="2">
        <v>141</v>
      </c>
      <c r="J116" s="2">
        <v>0.69899999999999995</v>
      </c>
      <c r="K116" s="2">
        <v>0.06</v>
      </c>
      <c r="L116">
        <f t="shared" si="2"/>
        <v>8.5836909871244635E-2</v>
      </c>
      <c r="M116">
        <v>153</v>
      </c>
      <c r="N116">
        <v>441</v>
      </c>
      <c r="O116">
        <v>848.197</v>
      </c>
      <c r="P116">
        <v>0.52</v>
      </c>
      <c r="Q116">
        <v>470.74099999999999</v>
      </c>
      <c r="R116">
        <v>0.80100000000000005</v>
      </c>
      <c r="S116">
        <v>0.63500000000000001</v>
      </c>
      <c r="T116">
        <v>4.1520000000000001</v>
      </c>
      <c r="U116">
        <v>1193.4380000000001</v>
      </c>
      <c r="V116">
        <v>733.54700000000003</v>
      </c>
      <c r="W116">
        <v>2124.7860000000001</v>
      </c>
      <c r="X116">
        <v>0.1</v>
      </c>
      <c r="Y116">
        <v>276.03899999999999</v>
      </c>
      <c r="Z116">
        <v>259.572</v>
      </c>
      <c r="AA116">
        <v>258.00799999999998</v>
      </c>
      <c r="AB116">
        <v>54.578000000000003</v>
      </c>
      <c r="AC116">
        <v>90.772000000000006</v>
      </c>
      <c r="AD116">
        <v>155.94499999999999</v>
      </c>
      <c r="AE116">
        <v>266.327</v>
      </c>
      <c r="AF116">
        <v>163.23500000000001</v>
      </c>
      <c r="AG116">
        <v>285.16899999999998</v>
      </c>
      <c r="AH116">
        <v>489.91699999999997</v>
      </c>
      <c r="AI116">
        <v>836.88400000000001</v>
      </c>
      <c r="AJ116">
        <v>512.81600000000003</v>
      </c>
      <c r="AK116">
        <v>25.568000000000001</v>
      </c>
      <c r="AL116">
        <v>74.739999999999995</v>
      </c>
      <c r="AM116">
        <v>226.47499999999999</v>
      </c>
      <c r="AN116">
        <v>406.76299999999998</v>
      </c>
    </row>
    <row r="117" spans="1:40" x14ac:dyDescent="0.2">
      <c r="A117" s="11" t="s">
        <v>18</v>
      </c>
      <c r="B117">
        <v>3</v>
      </c>
      <c r="C117">
        <v>2</v>
      </c>
      <c r="D117" t="s">
        <v>344</v>
      </c>
      <c r="E117" t="s">
        <v>328</v>
      </c>
      <c r="F117">
        <v>6</v>
      </c>
      <c r="G117">
        <v>8</v>
      </c>
      <c r="H117">
        <v>13</v>
      </c>
      <c r="I117" s="2">
        <v>167</v>
      </c>
      <c r="J117" s="2">
        <v>0.66100000000000003</v>
      </c>
      <c r="K117" s="2">
        <v>7.0000000000000007E-2</v>
      </c>
      <c r="L117">
        <f t="shared" si="2"/>
        <v>0.10590015128593042</v>
      </c>
      <c r="M117">
        <v>246</v>
      </c>
      <c r="N117">
        <v>596</v>
      </c>
      <c r="O117">
        <v>1163.81</v>
      </c>
      <c r="P117">
        <v>0.51200000000000001</v>
      </c>
      <c r="Q117">
        <v>613.26099999999997</v>
      </c>
      <c r="R117">
        <v>0.78500000000000003</v>
      </c>
      <c r="S117">
        <v>0.56799999999999995</v>
      </c>
      <c r="T117">
        <v>4.7869999999999999</v>
      </c>
      <c r="U117">
        <v>1637.8209999999999</v>
      </c>
      <c r="V117">
        <v>1035.5219999999999</v>
      </c>
      <c r="W117">
        <v>2873.1819999999998</v>
      </c>
      <c r="X117">
        <v>0.104</v>
      </c>
      <c r="Y117">
        <v>447.959</v>
      </c>
      <c r="Z117">
        <v>317.99200000000002</v>
      </c>
      <c r="AA117">
        <v>319.279</v>
      </c>
      <c r="AB117">
        <v>78.581000000000003</v>
      </c>
      <c r="AC117">
        <v>147.98500000000001</v>
      </c>
      <c r="AD117">
        <v>190.58199999999999</v>
      </c>
      <c r="AE117">
        <v>341.87099999999998</v>
      </c>
      <c r="AF117">
        <v>234.089</v>
      </c>
      <c r="AG117">
        <v>464.90899999999999</v>
      </c>
      <c r="AH117">
        <v>598.84299999999996</v>
      </c>
      <c r="AI117">
        <v>1074.019</v>
      </c>
      <c r="AJ117">
        <v>735.41099999999994</v>
      </c>
      <c r="AK117">
        <v>41.707999999999998</v>
      </c>
      <c r="AL117">
        <v>91.138000000000005</v>
      </c>
      <c r="AM117">
        <v>303.858</v>
      </c>
      <c r="AN117">
        <v>598.81700000000001</v>
      </c>
    </row>
    <row r="118" spans="1:40" x14ac:dyDescent="0.2">
      <c r="A118" s="11" t="s">
        <v>18</v>
      </c>
      <c r="B118">
        <v>4</v>
      </c>
      <c r="C118">
        <v>2</v>
      </c>
      <c r="D118" t="s">
        <v>344</v>
      </c>
      <c r="E118" t="s">
        <v>329</v>
      </c>
      <c r="F118">
        <v>5</v>
      </c>
      <c r="G118">
        <v>7</v>
      </c>
      <c r="H118">
        <v>9</v>
      </c>
      <c r="I118" s="2">
        <v>133</v>
      </c>
      <c r="J118" s="2">
        <v>0.65700000000000003</v>
      </c>
      <c r="K118" s="2">
        <v>6.7000000000000004E-2</v>
      </c>
      <c r="L118">
        <f t="shared" si="2"/>
        <v>0.10197869101978692</v>
      </c>
      <c r="M118">
        <v>204</v>
      </c>
      <c r="N118">
        <v>458</v>
      </c>
      <c r="O118">
        <v>924.01499999999999</v>
      </c>
      <c r="P118">
        <v>0.496</v>
      </c>
      <c r="Q118">
        <v>465.71300000000002</v>
      </c>
      <c r="R118">
        <v>0.72299999999999998</v>
      </c>
      <c r="S118">
        <v>0.50800000000000001</v>
      </c>
      <c r="T118">
        <v>4.2969999999999997</v>
      </c>
      <c r="U118">
        <v>1375.83</v>
      </c>
      <c r="V118">
        <v>676.53599999999994</v>
      </c>
      <c r="W118">
        <v>2083.2339999999999</v>
      </c>
      <c r="X118">
        <v>0.107</v>
      </c>
      <c r="Y118">
        <v>421.70499999999998</v>
      </c>
      <c r="Z118">
        <v>227.678</v>
      </c>
      <c r="AA118">
        <v>216.19499999999999</v>
      </c>
      <c r="AB118">
        <v>58.436</v>
      </c>
      <c r="AC118">
        <v>135.38300000000001</v>
      </c>
      <c r="AD118">
        <v>133.94900000000001</v>
      </c>
      <c r="AE118">
        <v>233.208</v>
      </c>
      <c r="AF118">
        <v>160.38399999999999</v>
      </c>
      <c r="AG118">
        <v>425.32</v>
      </c>
      <c r="AH118">
        <v>421.24700000000001</v>
      </c>
      <c r="AI118">
        <v>732.80600000000004</v>
      </c>
      <c r="AJ118">
        <v>503.86099999999999</v>
      </c>
      <c r="AK118">
        <v>37.177999999999997</v>
      </c>
      <c r="AL118">
        <v>62.993000000000002</v>
      </c>
      <c r="AM118">
        <v>209.42599999999999</v>
      </c>
      <c r="AN118">
        <v>366.94</v>
      </c>
    </row>
    <row r="119" spans="1:40" x14ac:dyDescent="0.2">
      <c r="A119" s="11" t="s">
        <v>18</v>
      </c>
      <c r="B119">
        <v>5</v>
      </c>
      <c r="C119">
        <v>2</v>
      </c>
      <c r="D119" t="s">
        <v>293</v>
      </c>
      <c r="E119" t="s">
        <v>330</v>
      </c>
      <c r="F119">
        <v>3</v>
      </c>
      <c r="G119">
        <v>7</v>
      </c>
      <c r="H119">
        <v>9</v>
      </c>
      <c r="I119" s="2">
        <v>98</v>
      </c>
      <c r="J119" s="2">
        <v>0.19600000000000001</v>
      </c>
      <c r="K119" s="2">
        <v>1.6E-2</v>
      </c>
      <c r="L119">
        <f t="shared" si="2"/>
        <v>8.1632653061224483E-2</v>
      </c>
      <c r="M119">
        <v>36</v>
      </c>
      <c r="N119">
        <v>42</v>
      </c>
      <c r="O119">
        <v>103.875</v>
      </c>
      <c r="P119">
        <v>0.40400000000000003</v>
      </c>
      <c r="Q119">
        <v>80.567999999999998</v>
      </c>
      <c r="R119">
        <v>1.2649999999999999</v>
      </c>
      <c r="S119">
        <v>0.89800000000000002</v>
      </c>
      <c r="T119">
        <v>4.26</v>
      </c>
      <c r="U119">
        <v>140.41</v>
      </c>
      <c r="V119">
        <v>226.447</v>
      </c>
      <c r="W119">
        <v>412.46600000000001</v>
      </c>
      <c r="X119">
        <v>3.7999999999999999E-2</v>
      </c>
      <c r="Y119">
        <v>28.506</v>
      </c>
      <c r="Z119">
        <v>15.083</v>
      </c>
      <c r="AA119">
        <v>38.372999999999998</v>
      </c>
      <c r="AB119">
        <v>21.911999999999999</v>
      </c>
      <c r="AC119">
        <v>8.8529999999999998</v>
      </c>
      <c r="AD119">
        <v>9.1790000000000003</v>
      </c>
      <c r="AE119">
        <v>45.311999999999998</v>
      </c>
      <c r="AF119">
        <v>67.947999999999993</v>
      </c>
      <c r="AG119">
        <v>27.814</v>
      </c>
      <c r="AH119">
        <v>28.835999999999999</v>
      </c>
      <c r="AI119">
        <v>142.351</v>
      </c>
      <c r="AJ119">
        <v>213.465</v>
      </c>
      <c r="AK119">
        <v>2.367</v>
      </c>
      <c r="AL119">
        <v>4.4630000000000001</v>
      </c>
      <c r="AM119">
        <v>44.476999999999997</v>
      </c>
      <c r="AN119">
        <v>175.14</v>
      </c>
    </row>
    <row r="120" spans="1:40" x14ac:dyDescent="0.2">
      <c r="A120" t="s">
        <v>18</v>
      </c>
      <c r="B120">
        <v>6</v>
      </c>
      <c r="C120">
        <v>2</v>
      </c>
      <c r="D120" t="s">
        <v>293</v>
      </c>
      <c r="E120" t="s">
        <v>331</v>
      </c>
      <c r="F120">
        <v>9</v>
      </c>
      <c r="G120">
        <v>7</v>
      </c>
      <c r="H120">
        <v>15</v>
      </c>
      <c r="I120" s="2">
        <v>149</v>
      </c>
      <c r="J120" s="2">
        <v>0.71799999999999997</v>
      </c>
      <c r="K120" s="2">
        <v>0.05</v>
      </c>
      <c r="L120">
        <f t="shared" si="2"/>
        <v>6.9637883008356549E-2</v>
      </c>
      <c r="M120">
        <v>187</v>
      </c>
      <c r="N120">
        <v>393</v>
      </c>
      <c r="O120">
        <v>849.95799999999997</v>
      </c>
      <c r="P120">
        <v>0.46200000000000002</v>
      </c>
      <c r="Q120">
        <v>490.01100000000002</v>
      </c>
      <c r="R120">
        <v>0.83</v>
      </c>
      <c r="S120">
        <v>0.56799999999999995</v>
      </c>
      <c r="T120">
        <v>4.6630000000000003</v>
      </c>
      <c r="U120">
        <v>1245.7370000000001</v>
      </c>
      <c r="V120">
        <v>801.09799999999996</v>
      </c>
      <c r="W120">
        <v>2207.027</v>
      </c>
      <c r="X120">
        <v>9.7000000000000003E-2</v>
      </c>
      <c r="Y120">
        <v>302.09399999999999</v>
      </c>
      <c r="Z120">
        <v>247.93799999999999</v>
      </c>
      <c r="AA120">
        <v>222.68899999999999</v>
      </c>
      <c r="AB120">
        <v>77.236999999999995</v>
      </c>
      <c r="AC120">
        <v>103.066</v>
      </c>
      <c r="AD120">
        <v>146.239</v>
      </c>
      <c r="AE120">
        <v>243.315</v>
      </c>
      <c r="AF120">
        <v>209.70400000000001</v>
      </c>
      <c r="AG120">
        <v>323.88200000000001</v>
      </c>
      <c r="AH120">
        <v>459.423</v>
      </c>
      <c r="AI120">
        <v>764.91800000000001</v>
      </c>
      <c r="AJ120">
        <v>658.80499999999995</v>
      </c>
      <c r="AK120">
        <v>29.568000000000001</v>
      </c>
      <c r="AL120">
        <v>68.802000000000007</v>
      </c>
      <c r="AM120">
        <v>222.26900000000001</v>
      </c>
      <c r="AN120">
        <v>480.46</v>
      </c>
    </row>
    <row r="121" spans="1:40" x14ac:dyDescent="0.2">
      <c r="A121" t="s">
        <v>18</v>
      </c>
      <c r="B121">
        <v>7</v>
      </c>
      <c r="C121">
        <v>2</v>
      </c>
      <c r="D121" t="s">
        <v>344</v>
      </c>
      <c r="E121" t="s">
        <v>332</v>
      </c>
      <c r="F121">
        <v>4</v>
      </c>
      <c r="G121">
        <v>9</v>
      </c>
      <c r="H121">
        <v>12</v>
      </c>
      <c r="I121" s="2">
        <v>158</v>
      </c>
      <c r="J121" s="2">
        <v>0.56499999999999995</v>
      </c>
      <c r="K121" s="2">
        <v>0.04</v>
      </c>
      <c r="L121">
        <f t="shared" si="2"/>
        <v>7.0796460176991163E-2</v>
      </c>
      <c r="M121">
        <v>145</v>
      </c>
      <c r="N121">
        <v>305</v>
      </c>
      <c r="O121">
        <v>632.572</v>
      </c>
      <c r="P121">
        <v>0.48199999999999998</v>
      </c>
      <c r="Q121">
        <v>369.34199999999998</v>
      </c>
      <c r="R121">
        <v>0.82299999999999995</v>
      </c>
      <c r="S121">
        <v>0.63500000000000001</v>
      </c>
      <c r="T121">
        <v>3.8180000000000001</v>
      </c>
      <c r="U121">
        <v>929.59100000000001</v>
      </c>
      <c r="V121">
        <v>547.16200000000003</v>
      </c>
      <c r="W121">
        <v>1633.578</v>
      </c>
      <c r="X121">
        <v>9.5000000000000001E-2</v>
      </c>
      <c r="Y121">
        <v>205.06700000000001</v>
      </c>
      <c r="Z121">
        <v>185.15600000000001</v>
      </c>
      <c r="AA121">
        <v>190.54300000000001</v>
      </c>
      <c r="AB121">
        <v>51.805999999999997</v>
      </c>
      <c r="AC121">
        <v>67.58</v>
      </c>
      <c r="AD121">
        <v>111.446</v>
      </c>
      <c r="AE121">
        <v>206.08500000000001</v>
      </c>
      <c r="AF121">
        <v>134.822</v>
      </c>
      <c r="AG121">
        <v>212.30799999999999</v>
      </c>
      <c r="AH121">
        <v>350.11700000000002</v>
      </c>
      <c r="AI121">
        <v>647.59799999999996</v>
      </c>
      <c r="AJ121">
        <v>423.55500000000001</v>
      </c>
      <c r="AK121">
        <v>19.081</v>
      </c>
      <c r="AL121">
        <v>53.484999999999999</v>
      </c>
      <c r="AM121">
        <v>185.483</v>
      </c>
      <c r="AN121">
        <v>289.11200000000002</v>
      </c>
    </row>
    <row r="122" spans="1:40" x14ac:dyDescent="0.2">
      <c r="A122" t="s">
        <v>18</v>
      </c>
      <c r="B122">
        <v>8</v>
      </c>
      <c r="C122">
        <v>2</v>
      </c>
      <c r="D122" t="s">
        <v>344</v>
      </c>
      <c r="E122" t="s">
        <v>333</v>
      </c>
      <c r="F122">
        <v>4</v>
      </c>
      <c r="G122">
        <v>7</v>
      </c>
      <c r="H122">
        <v>10</v>
      </c>
      <c r="I122" s="2">
        <v>134</v>
      </c>
      <c r="J122" s="2">
        <v>0.35299999999999998</v>
      </c>
      <c r="K122" s="2">
        <v>2.5000000000000001E-2</v>
      </c>
      <c r="L122">
        <f t="shared" si="2"/>
        <v>7.0821529745042494E-2</v>
      </c>
      <c r="M122">
        <v>61</v>
      </c>
      <c r="N122">
        <v>149</v>
      </c>
      <c r="O122">
        <v>303.209</v>
      </c>
      <c r="P122">
        <v>0.49099999999999999</v>
      </c>
      <c r="Q122">
        <v>224.22499999999999</v>
      </c>
      <c r="R122">
        <v>1.1279999999999999</v>
      </c>
      <c r="S122">
        <v>0.88900000000000001</v>
      </c>
      <c r="T122">
        <v>4.3639999999999999</v>
      </c>
      <c r="U122">
        <v>380.01499999999999</v>
      </c>
      <c r="V122">
        <v>478.56599999999997</v>
      </c>
      <c r="W122">
        <v>1080.7760000000001</v>
      </c>
      <c r="X122">
        <v>6.0999999999999999E-2</v>
      </c>
      <c r="Y122">
        <v>71.105999999999995</v>
      </c>
      <c r="Z122">
        <v>55.014000000000003</v>
      </c>
      <c r="AA122">
        <v>113.673</v>
      </c>
      <c r="AB122">
        <v>63.414999999999999</v>
      </c>
      <c r="AC122">
        <v>22.227</v>
      </c>
      <c r="AD122">
        <v>34.042000000000002</v>
      </c>
      <c r="AE122">
        <v>129.74600000000001</v>
      </c>
      <c r="AF122">
        <v>157.839</v>
      </c>
      <c r="AG122">
        <v>69.828000000000003</v>
      </c>
      <c r="AH122">
        <v>107.05500000000001</v>
      </c>
      <c r="AI122">
        <v>407.61</v>
      </c>
      <c r="AJ122">
        <v>496.28300000000002</v>
      </c>
      <c r="AK122">
        <v>6.02</v>
      </c>
      <c r="AL122">
        <v>16.808</v>
      </c>
      <c r="AM122">
        <v>123.672</v>
      </c>
      <c r="AN122">
        <v>332.06700000000001</v>
      </c>
    </row>
    <row r="123" spans="1:40" x14ac:dyDescent="0.2">
      <c r="A123" t="s">
        <v>18</v>
      </c>
      <c r="B123">
        <v>9</v>
      </c>
      <c r="C123">
        <v>2</v>
      </c>
      <c r="D123" t="s">
        <v>293</v>
      </c>
      <c r="E123" t="s">
        <v>334</v>
      </c>
      <c r="F123">
        <v>5</v>
      </c>
      <c r="G123">
        <v>9</v>
      </c>
      <c r="H123">
        <v>14</v>
      </c>
      <c r="I123" s="2">
        <v>150</v>
      </c>
      <c r="J123" s="2">
        <v>0.52200000000000002</v>
      </c>
      <c r="K123" s="2">
        <v>5.7000000000000002E-2</v>
      </c>
      <c r="L123">
        <f t="shared" si="2"/>
        <v>0.10919540229885058</v>
      </c>
      <c r="M123">
        <v>242</v>
      </c>
      <c r="N123">
        <v>580</v>
      </c>
      <c r="O123">
        <v>1093.664</v>
      </c>
      <c r="P123">
        <v>0.53</v>
      </c>
      <c r="Q123">
        <v>649.24900000000002</v>
      </c>
      <c r="R123">
        <v>0.97899999999999998</v>
      </c>
      <c r="S123">
        <v>0.77300000000000002</v>
      </c>
      <c r="T123">
        <v>4.7060000000000004</v>
      </c>
      <c r="U123">
        <v>1360.1189999999999</v>
      </c>
      <c r="V123">
        <v>1355.5909999999999</v>
      </c>
      <c r="W123">
        <v>3359.7269999999999</v>
      </c>
      <c r="X123">
        <v>9.8000000000000004E-2</v>
      </c>
      <c r="Y123">
        <v>287.59100000000001</v>
      </c>
      <c r="Z123">
        <v>234.62700000000001</v>
      </c>
      <c r="AA123">
        <v>445.66699999999997</v>
      </c>
      <c r="AB123">
        <v>125.779</v>
      </c>
      <c r="AC123">
        <v>88.879000000000005</v>
      </c>
      <c r="AD123">
        <v>142.93299999999999</v>
      </c>
      <c r="AE123">
        <v>497.69900000000001</v>
      </c>
      <c r="AF123">
        <v>339.75200000000001</v>
      </c>
      <c r="AG123">
        <v>279.22199999999998</v>
      </c>
      <c r="AH123">
        <v>449.03699999999998</v>
      </c>
      <c r="AI123">
        <v>1564.105</v>
      </c>
      <c r="AJ123">
        <v>1067.3620000000001</v>
      </c>
      <c r="AK123">
        <v>24.167999999999999</v>
      </c>
      <c r="AL123">
        <v>69.531000000000006</v>
      </c>
      <c r="AM123">
        <v>462.10300000000001</v>
      </c>
      <c r="AN123">
        <v>799.79100000000005</v>
      </c>
    </row>
    <row r="124" spans="1:40" x14ac:dyDescent="0.2">
      <c r="A124" t="s">
        <v>18</v>
      </c>
      <c r="B124">
        <v>10</v>
      </c>
      <c r="C124">
        <v>2</v>
      </c>
      <c r="D124" t="s">
        <v>344</v>
      </c>
      <c r="E124" t="s">
        <v>335</v>
      </c>
      <c r="F124">
        <v>6</v>
      </c>
      <c r="G124">
        <v>6</v>
      </c>
      <c r="H124">
        <v>11</v>
      </c>
      <c r="I124" s="2">
        <v>159</v>
      </c>
      <c r="J124" s="2">
        <v>0.67100000000000004</v>
      </c>
      <c r="K124" s="2">
        <v>4.9000000000000002E-2</v>
      </c>
      <c r="L124">
        <f t="shared" si="2"/>
        <v>7.3025335320417287E-2</v>
      </c>
      <c r="M124">
        <v>127</v>
      </c>
      <c r="N124">
        <v>295</v>
      </c>
      <c r="O124">
        <v>601.42999999999995</v>
      </c>
      <c r="P124">
        <v>0.49</v>
      </c>
      <c r="Q124">
        <v>362.48700000000002</v>
      </c>
      <c r="R124">
        <v>0.876</v>
      </c>
      <c r="S124">
        <v>0.64800000000000002</v>
      </c>
      <c r="T124">
        <v>3.9860000000000002</v>
      </c>
      <c r="U124">
        <v>848.44100000000003</v>
      </c>
      <c r="V124">
        <v>584.84400000000005</v>
      </c>
      <c r="W124">
        <v>1645.3489999999999</v>
      </c>
      <c r="X124">
        <v>7.2999999999999995E-2</v>
      </c>
      <c r="Y124">
        <v>186.625</v>
      </c>
      <c r="Z124">
        <v>156.83600000000001</v>
      </c>
      <c r="AA124">
        <v>201.31399999999999</v>
      </c>
      <c r="AB124">
        <v>56.655999999999999</v>
      </c>
      <c r="AC124">
        <v>62.28</v>
      </c>
      <c r="AD124">
        <v>93.88</v>
      </c>
      <c r="AE124">
        <v>218.387</v>
      </c>
      <c r="AF124">
        <v>149.08099999999999</v>
      </c>
      <c r="AG124">
        <v>195.65799999999999</v>
      </c>
      <c r="AH124">
        <v>295.04000000000002</v>
      </c>
      <c r="AI124">
        <v>686.30100000000004</v>
      </c>
      <c r="AJ124">
        <v>468.35</v>
      </c>
      <c r="AK124">
        <v>17.809000000000001</v>
      </c>
      <c r="AL124">
        <v>44.869</v>
      </c>
      <c r="AM124">
        <v>196.51900000000001</v>
      </c>
      <c r="AN124">
        <v>325.64699999999999</v>
      </c>
    </row>
    <row r="125" spans="1:40" x14ac:dyDescent="0.2">
      <c r="A125" t="s">
        <v>18</v>
      </c>
      <c r="B125">
        <v>11</v>
      </c>
      <c r="C125">
        <v>2</v>
      </c>
      <c r="D125" t="s">
        <v>344</v>
      </c>
      <c r="E125" t="s">
        <v>336</v>
      </c>
      <c r="F125">
        <v>5</v>
      </c>
      <c r="G125">
        <v>10</v>
      </c>
      <c r="H125">
        <v>14</v>
      </c>
      <c r="I125" s="2">
        <v>199</v>
      </c>
      <c r="J125" s="2">
        <v>0.998</v>
      </c>
      <c r="K125" s="2">
        <v>7.5999999999999998E-2</v>
      </c>
      <c r="L125">
        <f t="shared" si="2"/>
        <v>7.615230460921843E-2</v>
      </c>
      <c r="M125">
        <v>170</v>
      </c>
      <c r="N125">
        <v>450</v>
      </c>
      <c r="O125">
        <v>886.178</v>
      </c>
      <c r="P125">
        <v>0.50800000000000001</v>
      </c>
      <c r="Q125">
        <v>553.95500000000004</v>
      </c>
      <c r="R125">
        <v>0.97799999999999998</v>
      </c>
      <c r="S125">
        <v>0.74099999999999999</v>
      </c>
      <c r="T125">
        <v>4.7060000000000004</v>
      </c>
      <c r="U125">
        <v>1126.829</v>
      </c>
      <c r="V125">
        <v>1144.0899999999999</v>
      </c>
      <c r="W125">
        <v>2738.4340000000002</v>
      </c>
      <c r="X125">
        <v>8.5000000000000006E-2</v>
      </c>
      <c r="Y125">
        <v>237.124</v>
      </c>
      <c r="Z125">
        <v>211.85499999999999</v>
      </c>
      <c r="AA125">
        <v>321.33199999999999</v>
      </c>
      <c r="AB125">
        <v>115.867</v>
      </c>
      <c r="AC125">
        <v>79.822000000000003</v>
      </c>
      <c r="AD125">
        <v>126.91800000000001</v>
      </c>
      <c r="AE125">
        <v>352.80599999999998</v>
      </c>
      <c r="AF125">
        <v>312.01799999999997</v>
      </c>
      <c r="AG125">
        <v>250.76900000000001</v>
      </c>
      <c r="AH125">
        <v>398.726</v>
      </c>
      <c r="AI125">
        <v>1108.7049999999999</v>
      </c>
      <c r="AJ125">
        <v>980.23500000000001</v>
      </c>
      <c r="AK125">
        <v>22.734000000000002</v>
      </c>
      <c r="AL125">
        <v>60.677999999999997</v>
      </c>
      <c r="AM125">
        <v>322.75700000000001</v>
      </c>
      <c r="AN125">
        <v>737.92200000000003</v>
      </c>
    </row>
    <row r="126" spans="1:40" x14ac:dyDescent="0.2">
      <c r="A126" t="s">
        <v>20</v>
      </c>
      <c r="B126">
        <v>12</v>
      </c>
      <c r="C126">
        <v>2</v>
      </c>
      <c r="D126" t="s">
        <v>294</v>
      </c>
      <c r="E126" t="s">
        <v>337</v>
      </c>
      <c r="F126">
        <v>0</v>
      </c>
      <c r="G126">
        <v>0</v>
      </c>
      <c r="H126">
        <v>0</v>
      </c>
      <c r="I126" s="2">
        <v>171</v>
      </c>
      <c r="J126" s="2">
        <v>0.67400000000000004</v>
      </c>
      <c r="K126" s="2">
        <v>4.4999999999999998E-2</v>
      </c>
      <c r="L126">
        <f t="shared" si="2"/>
        <v>6.6765578635014824E-2</v>
      </c>
      <c r="M126">
        <v>150</v>
      </c>
      <c r="N126">
        <v>330</v>
      </c>
      <c r="O126">
        <v>732.70299999999997</v>
      </c>
      <c r="P126">
        <v>0.45</v>
      </c>
      <c r="Q126">
        <v>449.66800000000001</v>
      </c>
      <c r="R126">
        <v>0.86299999999999999</v>
      </c>
      <c r="S126">
        <v>0.63500000000000001</v>
      </c>
      <c r="T126">
        <v>4.6230000000000002</v>
      </c>
      <c r="U126">
        <v>1073.144</v>
      </c>
      <c r="V126">
        <v>742.93200000000002</v>
      </c>
      <c r="W126">
        <v>1985.0409999999999</v>
      </c>
      <c r="X126">
        <v>8.3000000000000004E-2</v>
      </c>
      <c r="Y126">
        <v>255.67500000000001</v>
      </c>
      <c r="Z126">
        <v>166.64599999999999</v>
      </c>
      <c r="AA126">
        <v>247.19</v>
      </c>
      <c r="AB126">
        <v>63.192</v>
      </c>
      <c r="AC126">
        <v>80.498000000000005</v>
      </c>
      <c r="AD126">
        <v>99.766999999999996</v>
      </c>
      <c r="AE126">
        <v>277.166</v>
      </c>
      <c r="AF126">
        <v>174.32499999999999</v>
      </c>
      <c r="AG126">
        <v>252.892</v>
      </c>
      <c r="AH126">
        <v>313.53500000000003</v>
      </c>
      <c r="AI126">
        <v>870.95600000000002</v>
      </c>
      <c r="AJ126">
        <v>547.65700000000004</v>
      </c>
      <c r="AK126">
        <v>21.847999999999999</v>
      </c>
      <c r="AL126">
        <v>47.698999999999998</v>
      </c>
      <c r="AM126">
        <v>257.96300000000002</v>
      </c>
      <c r="AN126">
        <v>415.42200000000003</v>
      </c>
    </row>
    <row r="127" spans="1:40" x14ac:dyDescent="0.2">
      <c r="A127" t="s">
        <v>18</v>
      </c>
      <c r="B127">
        <v>13</v>
      </c>
      <c r="C127">
        <v>2</v>
      </c>
      <c r="D127" t="s">
        <v>293</v>
      </c>
      <c r="E127" t="s">
        <v>338</v>
      </c>
      <c r="F127">
        <v>5</v>
      </c>
      <c r="G127">
        <v>12</v>
      </c>
      <c r="H127">
        <v>16</v>
      </c>
      <c r="I127" s="2">
        <v>175</v>
      </c>
      <c r="J127" s="2">
        <v>0.80200000000000005</v>
      </c>
      <c r="K127" s="2">
        <v>5.3999999999999999E-2</v>
      </c>
      <c r="L127">
        <f t="shared" si="2"/>
        <v>6.7331670822942641E-2</v>
      </c>
      <c r="M127">
        <v>276</v>
      </c>
      <c r="N127">
        <v>448</v>
      </c>
      <c r="O127">
        <v>854.91600000000005</v>
      </c>
      <c r="P127">
        <v>0.52400000000000002</v>
      </c>
      <c r="Q127">
        <v>524.37</v>
      </c>
      <c r="R127">
        <v>1.0029999999999999</v>
      </c>
      <c r="S127">
        <v>0.64800000000000002</v>
      </c>
      <c r="T127">
        <v>5.1429999999999998</v>
      </c>
      <c r="U127">
        <v>1122.0889999999999</v>
      </c>
      <c r="V127">
        <v>1255.19</v>
      </c>
      <c r="W127">
        <v>2718.5189999999998</v>
      </c>
      <c r="X127">
        <v>9.5000000000000001E-2</v>
      </c>
      <c r="Y127">
        <v>247.18199999999999</v>
      </c>
      <c r="Z127">
        <v>235.23099999999999</v>
      </c>
      <c r="AA127">
        <v>233.71600000000001</v>
      </c>
      <c r="AB127">
        <v>138.78800000000001</v>
      </c>
      <c r="AC127">
        <v>83.126999999999995</v>
      </c>
      <c r="AD127">
        <v>142.11199999999999</v>
      </c>
      <c r="AE127">
        <v>251.17599999999999</v>
      </c>
      <c r="AF127">
        <v>388.916</v>
      </c>
      <c r="AG127">
        <v>261.14999999999998</v>
      </c>
      <c r="AH127">
        <v>446.459</v>
      </c>
      <c r="AI127">
        <v>789.09299999999996</v>
      </c>
      <c r="AJ127">
        <v>1221.817</v>
      </c>
      <c r="AK127">
        <v>23.786000000000001</v>
      </c>
      <c r="AL127">
        <v>68.427999999999997</v>
      </c>
      <c r="AM127">
        <v>225.06800000000001</v>
      </c>
      <c r="AN127">
        <v>937.90800000000002</v>
      </c>
    </row>
    <row r="128" spans="1:40" x14ac:dyDescent="0.2">
      <c r="A128" t="s">
        <v>20</v>
      </c>
      <c r="B128">
        <v>14</v>
      </c>
      <c r="C128">
        <v>2</v>
      </c>
      <c r="D128" t="s">
        <v>294</v>
      </c>
      <c r="E128" t="s">
        <v>339</v>
      </c>
      <c r="F128">
        <v>0</v>
      </c>
      <c r="G128">
        <v>0</v>
      </c>
      <c r="H128">
        <v>0</v>
      </c>
      <c r="I128" s="2">
        <v>196</v>
      </c>
      <c r="J128" s="2">
        <v>0.748</v>
      </c>
      <c r="K128" s="2">
        <v>5.8999999999999997E-2</v>
      </c>
      <c r="L128">
        <f t="shared" si="2"/>
        <v>7.8877005347593579E-2</v>
      </c>
      <c r="M128">
        <v>198</v>
      </c>
      <c r="N128">
        <v>374</v>
      </c>
      <c r="O128">
        <v>804.37099999999998</v>
      </c>
      <c r="P128">
        <v>0.46500000000000002</v>
      </c>
      <c r="Q128">
        <v>461.39</v>
      </c>
      <c r="R128">
        <v>0.83799999999999997</v>
      </c>
      <c r="S128">
        <v>0.63500000000000001</v>
      </c>
      <c r="T128">
        <v>5.056</v>
      </c>
      <c r="U128">
        <v>1162.732</v>
      </c>
      <c r="V128">
        <v>792.60500000000002</v>
      </c>
      <c r="W128">
        <v>2120.9189999999999</v>
      </c>
      <c r="X128">
        <v>8.2000000000000003E-2</v>
      </c>
      <c r="Y128">
        <v>253.494</v>
      </c>
      <c r="Z128">
        <v>242.65199999999999</v>
      </c>
      <c r="AA128">
        <v>242.81899999999999</v>
      </c>
      <c r="AB128">
        <v>65.406000000000006</v>
      </c>
      <c r="AC128">
        <v>84.135999999999996</v>
      </c>
      <c r="AD128">
        <v>145.58799999999999</v>
      </c>
      <c r="AE128">
        <v>253.77099999999999</v>
      </c>
      <c r="AF128">
        <v>191.43299999999999</v>
      </c>
      <c r="AG128">
        <v>264.322</v>
      </c>
      <c r="AH128">
        <v>457.37900000000002</v>
      </c>
      <c r="AI128">
        <v>797.81399999999996</v>
      </c>
      <c r="AJ128">
        <v>601.404</v>
      </c>
      <c r="AK128">
        <v>23.933</v>
      </c>
      <c r="AL128">
        <v>69.677000000000007</v>
      </c>
      <c r="AM128">
        <v>219.96899999999999</v>
      </c>
      <c r="AN128">
        <v>479.02499999999998</v>
      </c>
    </row>
    <row r="129" spans="1:40" x14ac:dyDescent="0.2">
      <c r="A129" t="s">
        <v>20</v>
      </c>
      <c r="B129">
        <v>15</v>
      </c>
      <c r="C129">
        <v>2</v>
      </c>
      <c r="D129" t="s">
        <v>294</v>
      </c>
      <c r="E129" t="s">
        <v>340</v>
      </c>
      <c r="F129">
        <v>0</v>
      </c>
      <c r="G129">
        <v>0</v>
      </c>
      <c r="H129">
        <v>0</v>
      </c>
      <c r="I129" s="2">
        <v>150</v>
      </c>
      <c r="J129" s="2">
        <v>0.53800000000000003</v>
      </c>
      <c r="K129" s="2">
        <v>4.9000000000000002E-2</v>
      </c>
      <c r="L129">
        <f t="shared" si="2"/>
        <v>9.1078066914498143E-2</v>
      </c>
      <c r="M129">
        <v>138</v>
      </c>
      <c r="N129">
        <v>326</v>
      </c>
      <c r="O129">
        <v>769.81200000000001</v>
      </c>
      <c r="P129">
        <v>0.42299999999999999</v>
      </c>
      <c r="Q129">
        <v>460.04700000000003</v>
      </c>
      <c r="R129">
        <v>0.86199999999999999</v>
      </c>
      <c r="S129">
        <v>0.63500000000000001</v>
      </c>
      <c r="T129">
        <v>4.016</v>
      </c>
      <c r="U129">
        <v>1121.9190000000001</v>
      </c>
      <c r="V129">
        <v>754.16600000000005</v>
      </c>
      <c r="W129">
        <v>2069.8159999999998</v>
      </c>
      <c r="X129">
        <v>8.5000000000000006E-2</v>
      </c>
      <c r="Y129">
        <v>258.72899999999998</v>
      </c>
      <c r="Z129">
        <v>201.32</v>
      </c>
      <c r="AA129">
        <v>245.471</v>
      </c>
      <c r="AB129">
        <v>64.292000000000002</v>
      </c>
      <c r="AC129">
        <v>85.278999999999996</v>
      </c>
      <c r="AD129">
        <v>120.28400000000001</v>
      </c>
      <c r="AE129">
        <v>273.35300000000001</v>
      </c>
      <c r="AF129">
        <v>179.874</v>
      </c>
      <c r="AG129">
        <v>267.911</v>
      </c>
      <c r="AH129">
        <v>377.88200000000001</v>
      </c>
      <c r="AI129">
        <v>858.93299999999999</v>
      </c>
      <c r="AJ129">
        <v>565.08900000000006</v>
      </c>
      <c r="AK129">
        <v>24.062999999999999</v>
      </c>
      <c r="AL129">
        <v>57.389000000000003</v>
      </c>
      <c r="AM129">
        <v>253.81700000000001</v>
      </c>
      <c r="AN129">
        <v>418.89800000000002</v>
      </c>
    </row>
    <row r="130" spans="1:40" x14ac:dyDescent="0.2">
      <c r="A130" t="s">
        <v>18</v>
      </c>
      <c r="B130">
        <v>16</v>
      </c>
      <c r="C130">
        <v>2</v>
      </c>
      <c r="D130" t="s">
        <v>294</v>
      </c>
      <c r="E130" t="s">
        <v>341</v>
      </c>
      <c r="F130">
        <v>3</v>
      </c>
      <c r="G130">
        <v>7</v>
      </c>
      <c r="H130">
        <v>9</v>
      </c>
      <c r="I130" s="2">
        <v>190</v>
      </c>
      <c r="J130" s="2">
        <v>0.63400000000000001</v>
      </c>
      <c r="K130" s="2">
        <v>7.0999999999999994E-2</v>
      </c>
      <c r="L130">
        <f t="shared" si="2"/>
        <v>0.11198738170347002</v>
      </c>
      <c r="M130">
        <v>350</v>
      </c>
      <c r="N130">
        <v>566</v>
      </c>
      <c r="O130">
        <v>1093.0640000000001</v>
      </c>
      <c r="P130">
        <v>0.51800000000000002</v>
      </c>
      <c r="Q130">
        <v>567.83000000000004</v>
      </c>
      <c r="R130">
        <v>0.77</v>
      </c>
      <c r="S130">
        <v>0.53900000000000003</v>
      </c>
      <c r="T130">
        <v>4.6020000000000003</v>
      </c>
      <c r="U130">
        <v>1593.2380000000001</v>
      </c>
      <c r="V130">
        <v>955.69799999999998</v>
      </c>
      <c r="W130">
        <v>2647.3270000000002</v>
      </c>
      <c r="X130">
        <v>0.11799999999999999</v>
      </c>
      <c r="Y130">
        <v>436.65800000000002</v>
      </c>
      <c r="Z130">
        <v>310.12099999999998</v>
      </c>
      <c r="AA130">
        <v>261.79199999999997</v>
      </c>
      <c r="AB130">
        <v>84.494</v>
      </c>
      <c r="AC130">
        <v>142.63800000000001</v>
      </c>
      <c r="AD130">
        <v>185.38499999999999</v>
      </c>
      <c r="AE130">
        <v>272.78899999999999</v>
      </c>
      <c r="AF130">
        <v>241.82400000000001</v>
      </c>
      <c r="AG130">
        <v>448.11099999999999</v>
      </c>
      <c r="AH130">
        <v>582.51099999999997</v>
      </c>
      <c r="AI130">
        <v>856.99199999999996</v>
      </c>
      <c r="AJ130">
        <v>759.71400000000006</v>
      </c>
      <c r="AK130">
        <v>39.933999999999997</v>
      </c>
      <c r="AL130">
        <v>88.468999999999994</v>
      </c>
      <c r="AM130">
        <v>235.304</v>
      </c>
      <c r="AN130">
        <v>591.99</v>
      </c>
    </row>
    <row r="131" spans="1:40" x14ac:dyDescent="0.2">
      <c r="A131" s="11" t="s">
        <v>18</v>
      </c>
      <c r="B131">
        <v>17</v>
      </c>
      <c r="C131">
        <v>2</v>
      </c>
      <c r="D131" t="s">
        <v>294</v>
      </c>
      <c r="E131" t="s">
        <v>342</v>
      </c>
      <c r="F131">
        <v>8</v>
      </c>
      <c r="G131">
        <v>6</v>
      </c>
      <c r="H131">
        <v>13</v>
      </c>
      <c r="I131" s="2">
        <v>175</v>
      </c>
      <c r="J131" s="2">
        <v>0.92400000000000004</v>
      </c>
      <c r="K131" s="2">
        <v>6.3E-2</v>
      </c>
      <c r="L131">
        <f t="shared" si="2"/>
        <v>6.8181818181818177E-2</v>
      </c>
      <c r="M131">
        <v>226</v>
      </c>
      <c r="N131">
        <v>538</v>
      </c>
      <c r="O131">
        <v>1042.864</v>
      </c>
      <c r="P131">
        <v>0.51600000000000001</v>
      </c>
      <c r="Q131">
        <v>562.88199999999995</v>
      </c>
      <c r="R131">
        <v>0.81</v>
      </c>
      <c r="S131">
        <v>0.56799999999999995</v>
      </c>
      <c r="T131">
        <v>4.5010000000000003</v>
      </c>
      <c r="U131">
        <v>1462.0060000000001</v>
      </c>
      <c r="V131">
        <v>931.79300000000001</v>
      </c>
      <c r="W131">
        <v>2638.6179999999999</v>
      </c>
      <c r="X131">
        <v>9.8000000000000004E-2</v>
      </c>
      <c r="Y131">
        <v>416.017</v>
      </c>
      <c r="Z131">
        <v>250.44499999999999</v>
      </c>
      <c r="AA131">
        <v>293.00099999999998</v>
      </c>
      <c r="AB131">
        <v>83.4</v>
      </c>
      <c r="AC131">
        <v>140.41</v>
      </c>
      <c r="AD131">
        <v>148.20099999999999</v>
      </c>
      <c r="AE131">
        <v>328.298</v>
      </c>
      <c r="AF131">
        <v>222.815</v>
      </c>
      <c r="AG131">
        <v>441.11200000000002</v>
      </c>
      <c r="AH131">
        <v>465.58800000000002</v>
      </c>
      <c r="AI131">
        <v>1031.547</v>
      </c>
      <c r="AJ131">
        <v>700.37</v>
      </c>
      <c r="AK131">
        <v>40.048000000000002</v>
      </c>
      <c r="AL131">
        <v>69.948999999999998</v>
      </c>
      <c r="AM131">
        <v>305.23099999999999</v>
      </c>
      <c r="AN131">
        <v>516.56399999999996</v>
      </c>
    </row>
    <row r="132" spans="1:40" x14ac:dyDescent="0.2">
      <c r="A132" t="s">
        <v>18</v>
      </c>
      <c r="B132">
        <v>18</v>
      </c>
      <c r="C132">
        <v>2</v>
      </c>
      <c r="D132" t="s">
        <v>293</v>
      </c>
      <c r="E132" t="s">
        <v>343</v>
      </c>
      <c r="F132">
        <v>5</v>
      </c>
      <c r="G132">
        <v>10</v>
      </c>
      <c r="H132">
        <v>14</v>
      </c>
      <c r="I132" s="2">
        <v>151</v>
      </c>
      <c r="J132" s="2">
        <v>0.76700000000000002</v>
      </c>
      <c r="K132" s="2">
        <v>4.2999999999999997E-2</v>
      </c>
      <c r="L132">
        <f t="shared" si="2"/>
        <v>5.6062581486310291E-2</v>
      </c>
      <c r="M132">
        <v>302</v>
      </c>
      <c r="N132">
        <v>464</v>
      </c>
      <c r="O132">
        <v>832.76499999999999</v>
      </c>
      <c r="P132">
        <v>0.55700000000000005</v>
      </c>
      <c r="Q132">
        <v>439.95100000000002</v>
      </c>
      <c r="R132">
        <v>0.77400000000000002</v>
      </c>
      <c r="S132">
        <v>0.56799999999999995</v>
      </c>
      <c r="T132">
        <v>4.0640000000000001</v>
      </c>
      <c r="U132">
        <v>1201.7809999999999</v>
      </c>
      <c r="V132">
        <v>695.37900000000002</v>
      </c>
      <c r="W132">
        <v>2027.4490000000001</v>
      </c>
      <c r="X132">
        <v>8.4000000000000005E-2</v>
      </c>
      <c r="Y132">
        <v>331.69200000000001</v>
      </c>
      <c r="Z132">
        <v>223.584</v>
      </c>
      <c r="AA132">
        <v>210.34</v>
      </c>
      <c r="AB132">
        <v>67.149000000000001</v>
      </c>
      <c r="AC132">
        <v>104.428</v>
      </c>
      <c r="AD132">
        <v>134.05099999999999</v>
      </c>
      <c r="AE132">
        <v>229.93899999999999</v>
      </c>
      <c r="AF132">
        <v>176.864</v>
      </c>
      <c r="AG132">
        <v>328.12700000000001</v>
      </c>
      <c r="AH132">
        <v>421.13499999999999</v>
      </c>
      <c r="AI132">
        <v>722.55200000000002</v>
      </c>
      <c r="AJ132">
        <v>555.63499999999999</v>
      </c>
      <c r="AK132">
        <v>28.565999999999999</v>
      </c>
      <c r="AL132">
        <v>64.097999999999999</v>
      </c>
      <c r="AM132">
        <v>208.94300000000001</v>
      </c>
      <c r="AN132">
        <v>393.77199999999999</v>
      </c>
    </row>
    <row r="133" spans="1:40" x14ac:dyDescent="0.2">
      <c r="A133" t="s">
        <v>20</v>
      </c>
      <c r="B133">
        <v>1</v>
      </c>
      <c r="C133">
        <v>1</v>
      </c>
      <c r="D133" t="s">
        <v>345</v>
      </c>
      <c r="E133" t="s">
        <v>228</v>
      </c>
      <c r="F133">
        <v>0</v>
      </c>
      <c r="G133">
        <v>0</v>
      </c>
      <c r="H133">
        <v>0</v>
      </c>
      <c r="I133" s="2">
        <v>172</v>
      </c>
      <c r="J133" s="2">
        <v>0.73399999999999999</v>
      </c>
      <c r="K133" s="2">
        <v>6.9000000000000006E-2</v>
      </c>
      <c r="L133">
        <f t="shared" si="2"/>
        <v>9.4005449591280668E-2</v>
      </c>
      <c r="M133">
        <v>345</v>
      </c>
      <c r="N133">
        <v>739</v>
      </c>
      <c r="O133">
        <v>1389.489</v>
      </c>
      <c r="P133">
        <v>0.53200000000000003</v>
      </c>
      <c r="Q133">
        <v>685.43</v>
      </c>
      <c r="R133">
        <v>0.747</v>
      </c>
      <c r="S133">
        <v>0.52400000000000002</v>
      </c>
      <c r="T133">
        <v>4.4089999999999998</v>
      </c>
      <c r="U133">
        <v>1967.249</v>
      </c>
      <c r="V133">
        <v>1086.5139999999999</v>
      </c>
      <c r="W133">
        <v>3245.4870000000001</v>
      </c>
      <c r="X133">
        <v>0.129</v>
      </c>
      <c r="Y133">
        <v>586.88</v>
      </c>
      <c r="Z133">
        <v>364.93200000000002</v>
      </c>
      <c r="AA133">
        <v>353.69900000000001</v>
      </c>
      <c r="AB133">
        <v>83.977999999999994</v>
      </c>
      <c r="AC133">
        <v>195.774</v>
      </c>
      <c r="AD133">
        <v>217.84399999999999</v>
      </c>
      <c r="AE133">
        <v>378.01499999999999</v>
      </c>
      <c r="AF133">
        <v>241.16900000000001</v>
      </c>
      <c r="AG133">
        <v>615.04200000000003</v>
      </c>
      <c r="AH133">
        <v>684.52099999999996</v>
      </c>
      <c r="AI133">
        <v>1187.8409999999999</v>
      </c>
      <c r="AJ133">
        <v>758.08399999999995</v>
      </c>
      <c r="AK133">
        <v>55.552</v>
      </c>
      <c r="AL133">
        <v>103.807</v>
      </c>
      <c r="AM133">
        <v>334.92099999999999</v>
      </c>
      <c r="AN133">
        <v>592.23299999999995</v>
      </c>
    </row>
    <row r="134" spans="1:40" x14ac:dyDescent="0.2">
      <c r="A134" t="s">
        <v>20</v>
      </c>
      <c r="B134">
        <v>2</v>
      </c>
      <c r="C134">
        <v>1</v>
      </c>
      <c r="D134" t="s">
        <v>345</v>
      </c>
      <c r="E134" t="s">
        <v>230</v>
      </c>
      <c r="F134">
        <v>0</v>
      </c>
      <c r="G134">
        <v>0</v>
      </c>
      <c r="H134">
        <v>0</v>
      </c>
      <c r="I134" s="2">
        <v>164</v>
      </c>
      <c r="J134" s="2">
        <v>0.49099999999999999</v>
      </c>
      <c r="K134" s="2">
        <v>4.2000000000000003E-2</v>
      </c>
      <c r="L134">
        <f t="shared" si="2"/>
        <v>8.553971486761712E-2</v>
      </c>
      <c r="M134">
        <v>142</v>
      </c>
      <c r="N134">
        <v>344</v>
      </c>
      <c r="O134">
        <v>594.226</v>
      </c>
      <c r="P134">
        <v>0.57899999999999996</v>
      </c>
      <c r="Q134">
        <v>347.24099999999999</v>
      </c>
      <c r="R134">
        <v>0.94499999999999995</v>
      </c>
      <c r="S134">
        <v>0.63500000000000001</v>
      </c>
      <c r="T134">
        <v>4.4009999999999998</v>
      </c>
      <c r="U134">
        <v>748.13199999999995</v>
      </c>
      <c r="V134">
        <v>747.72500000000002</v>
      </c>
      <c r="W134">
        <v>1769.3150000000001</v>
      </c>
      <c r="X134">
        <v>6.4000000000000001E-2</v>
      </c>
      <c r="Y134">
        <v>195.197</v>
      </c>
      <c r="Z134">
        <v>146.89599999999999</v>
      </c>
      <c r="AA134">
        <v>170.54</v>
      </c>
      <c r="AB134">
        <v>81.593000000000004</v>
      </c>
      <c r="AC134">
        <v>63.012999999999998</v>
      </c>
      <c r="AD134">
        <v>87.391000000000005</v>
      </c>
      <c r="AE134">
        <v>190.90199999999999</v>
      </c>
      <c r="AF134">
        <v>221.88399999999999</v>
      </c>
      <c r="AG134">
        <v>197.96199999999999</v>
      </c>
      <c r="AH134">
        <v>274.548</v>
      </c>
      <c r="AI134">
        <v>599.73500000000001</v>
      </c>
      <c r="AJ134">
        <v>697.07</v>
      </c>
      <c r="AK134">
        <v>17.5</v>
      </c>
      <c r="AL134">
        <v>41.500999999999998</v>
      </c>
      <c r="AM134">
        <v>178.053</v>
      </c>
      <c r="AN134">
        <v>510.67099999999999</v>
      </c>
    </row>
    <row r="135" spans="1:40" x14ac:dyDescent="0.2">
      <c r="A135" t="s">
        <v>16</v>
      </c>
      <c r="B135">
        <v>3</v>
      </c>
      <c r="C135">
        <v>1</v>
      </c>
      <c r="D135" t="s">
        <v>298</v>
      </c>
      <c r="E135" t="s">
        <v>231</v>
      </c>
      <c r="F135">
        <v>0</v>
      </c>
      <c r="G135">
        <v>0</v>
      </c>
      <c r="H135">
        <v>0</v>
      </c>
      <c r="I135" s="2">
        <v>115</v>
      </c>
      <c r="J135" s="2">
        <v>0.38400000000000001</v>
      </c>
      <c r="K135" s="2">
        <v>7.6999999999999999E-2</v>
      </c>
      <c r="L135">
        <f t="shared" si="2"/>
        <v>0.20052083333333331</v>
      </c>
      <c r="M135">
        <v>267</v>
      </c>
      <c r="N135">
        <v>573</v>
      </c>
      <c r="O135">
        <v>1114.01</v>
      </c>
      <c r="P135">
        <v>0.51400000000000001</v>
      </c>
      <c r="Q135">
        <v>559.74900000000002</v>
      </c>
      <c r="R135">
        <v>0.75</v>
      </c>
      <c r="S135">
        <v>0.53900000000000003</v>
      </c>
      <c r="T135">
        <v>4.49</v>
      </c>
      <c r="U135">
        <v>1588.4929999999999</v>
      </c>
      <c r="V135">
        <v>903.58199999999999</v>
      </c>
      <c r="W135">
        <v>2644.373</v>
      </c>
      <c r="X135">
        <v>9.7000000000000003E-2</v>
      </c>
      <c r="Y135">
        <v>448.34699999999998</v>
      </c>
      <c r="Z135">
        <v>333.16500000000002</v>
      </c>
      <c r="AA135">
        <v>245.363</v>
      </c>
      <c r="AB135">
        <v>87.135000000000005</v>
      </c>
      <c r="AC135">
        <v>147.32900000000001</v>
      </c>
      <c r="AD135">
        <v>200.624</v>
      </c>
      <c r="AE135">
        <v>258.637</v>
      </c>
      <c r="AF135">
        <v>235.00800000000001</v>
      </c>
      <c r="AG135">
        <v>462.846</v>
      </c>
      <c r="AH135">
        <v>630.53200000000004</v>
      </c>
      <c r="AI135">
        <v>812.69399999999996</v>
      </c>
      <c r="AJ135">
        <v>738.3</v>
      </c>
      <c r="AK135">
        <v>41.265999999999998</v>
      </c>
      <c r="AL135">
        <v>96.489000000000004</v>
      </c>
      <c r="AM135">
        <v>227.47399999999999</v>
      </c>
      <c r="AN135">
        <v>538.35199999999998</v>
      </c>
    </row>
    <row r="136" spans="1:40" x14ac:dyDescent="0.2">
      <c r="A136" t="s">
        <v>16</v>
      </c>
      <c r="B136">
        <v>4</v>
      </c>
      <c r="C136">
        <v>1</v>
      </c>
      <c r="D136" t="s">
        <v>298</v>
      </c>
      <c r="E136" t="s">
        <v>232</v>
      </c>
      <c r="F136">
        <v>0</v>
      </c>
      <c r="G136">
        <v>0</v>
      </c>
      <c r="H136">
        <v>0</v>
      </c>
      <c r="I136" s="2">
        <v>185</v>
      </c>
      <c r="J136" s="2">
        <v>0.51400000000000001</v>
      </c>
      <c r="K136" s="2">
        <v>3.5000000000000003E-2</v>
      </c>
      <c r="L136">
        <f t="shared" si="2"/>
        <v>6.809338521400779E-2</v>
      </c>
      <c r="M136">
        <v>218</v>
      </c>
      <c r="N136">
        <v>376</v>
      </c>
      <c r="O136">
        <v>755.33600000000001</v>
      </c>
      <c r="P136">
        <v>0.498</v>
      </c>
      <c r="Q136">
        <v>374.096</v>
      </c>
      <c r="R136">
        <v>0.71399999999999997</v>
      </c>
      <c r="S136">
        <v>0.53900000000000003</v>
      </c>
      <c r="T136">
        <v>3.7349999999999999</v>
      </c>
      <c r="U136">
        <v>1116.136</v>
      </c>
      <c r="V136">
        <v>483.46300000000002</v>
      </c>
      <c r="W136">
        <v>1690.414</v>
      </c>
      <c r="X136">
        <v>7.8E-2</v>
      </c>
      <c r="Y136">
        <v>316.43400000000003</v>
      </c>
      <c r="Z136">
        <v>176.34299999999999</v>
      </c>
      <c r="AA136">
        <v>219.30199999999999</v>
      </c>
      <c r="AB136">
        <v>43.256999999999998</v>
      </c>
      <c r="AC136">
        <v>97.47</v>
      </c>
      <c r="AD136">
        <v>104.616</v>
      </c>
      <c r="AE136">
        <v>232.256</v>
      </c>
      <c r="AF136">
        <v>103.661</v>
      </c>
      <c r="AG136">
        <v>306.30200000000002</v>
      </c>
      <c r="AH136">
        <v>328.798</v>
      </c>
      <c r="AI136">
        <v>729.654</v>
      </c>
      <c r="AJ136">
        <v>325.66000000000003</v>
      </c>
      <c r="AK136">
        <v>26.192</v>
      </c>
      <c r="AL136">
        <v>49.598999999999997</v>
      </c>
      <c r="AM136">
        <v>203.524</v>
      </c>
      <c r="AN136">
        <v>204.14699999999999</v>
      </c>
    </row>
    <row r="137" spans="1:40" x14ac:dyDescent="0.2">
      <c r="A137" t="s">
        <v>20</v>
      </c>
      <c r="B137">
        <v>5</v>
      </c>
      <c r="C137">
        <v>1</v>
      </c>
      <c r="D137" t="s">
        <v>345</v>
      </c>
      <c r="E137" t="s">
        <v>233</v>
      </c>
      <c r="F137">
        <v>0</v>
      </c>
      <c r="G137">
        <v>0</v>
      </c>
      <c r="H137">
        <v>0</v>
      </c>
      <c r="I137" s="2">
        <v>184</v>
      </c>
      <c r="J137" s="2">
        <v>0.65300000000000002</v>
      </c>
      <c r="K137" s="2">
        <v>6.0999999999999999E-2</v>
      </c>
      <c r="L137">
        <f t="shared" si="2"/>
        <v>9.3415007656967836E-2</v>
      </c>
      <c r="M137">
        <v>254</v>
      </c>
      <c r="N137">
        <v>385</v>
      </c>
      <c r="O137">
        <v>801.07799999999997</v>
      </c>
      <c r="P137">
        <v>0.48099999999999998</v>
      </c>
      <c r="Q137">
        <v>464.1</v>
      </c>
      <c r="R137">
        <v>0.84599999999999997</v>
      </c>
      <c r="S137">
        <v>0.52400000000000002</v>
      </c>
      <c r="T137">
        <v>4.6230000000000002</v>
      </c>
      <c r="U137">
        <v>1176.375</v>
      </c>
      <c r="V137">
        <v>925.63499999999999</v>
      </c>
      <c r="W137">
        <v>2158.7130000000002</v>
      </c>
      <c r="X137">
        <v>0.10199999999999999</v>
      </c>
      <c r="Y137">
        <v>349.79199999999997</v>
      </c>
      <c r="Z137">
        <v>163.56700000000001</v>
      </c>
      <c r="AA137">
        <v>200.947</v>
      </c>
      <c r="AB137">
        <v>86.772000000000006</v>
      </c>
      <c r="AC137">
        <v>111.348</v>
      </c>
      <c r="AD137">
        <v>96.44</v>
      </c>
      <c r="AE137">
        <v>223.36699999999999</v>
      </c>
      <c r="AF137">
        <v>255.69499999999999</v>
      </c>
      <c r="AG137">
        <v>349.88200000000001</v>
      </c>
      <c r="AH137">
        <v>302.97500000000002</v>
      </c>
      <c r="AI137">
        <v>702.56700000000001</v>
      </c>
      <c r="AJ137">
        <v>803.28899999999999</v>
      </c>
      <c r="AK137">
        <v>30.895</v>
      </c>
      <c r="AL137">
        <v>45.363</v>
      </c>
      <c r="AM137">
        <v>204.66300000000001</v>
      </c>
      <c r="AN137">
        <v>644.71400000000006</v>
      </c>
    </row>
    <row r="138" spans="1:40" x14ac:dyDescent="0.2">
      <c r="A138" t="s">
        <v>16</v>
      </c>
      <c r="B138">
        <v>6</v>
      </c>
      <c r="C138">
        <v>1</v>
      </c>
      <c r="D138" t="s">
        <v>298</v>
      </c>
      <c r="E138" t="s">
        <v>234</v>
      </c>
      <c r="F138">
        <v>0</v>
      </c>
      <c r="G138">
        <v>0</v>
      </c>
      <c r="H138">
        <v>0</v>
      </c>
      <c r="I138" s="2">
        <v>175</v>
      </c>
      <c r="J138" s="2">
        <v>0.89300000000000002</v>
      </c>
      <c r="K138" s="2">
        <v>7.0999999999999994E-2</v>
      </c>
      <c r="L138">
        <f t="shared" si="2"/>
        <v>7.950727883538633E-2</v>
      </c>
      <c r="M138">
        <v>203</v>
      </c>
      <c r="N138">
        <v>447</v>
      </c>
      <c r="O138">
        <v>914.52</v>
      </c>
      <c r="P138">
        <v>0.48899999999999999</v>
      </c>
      <c r="Q138">
        <v>547.05100000000004</v>
      </c>
      <c r="R138">
        <v>0.92700000000000005</v>
      </c>
      <c r="S138">
        <v>0.56799999999999995</v>
      </c>
      <c r="T138">
        <v>5.68</v>
      </c>
      <c r="U138">
        <v>1290.7049999999999</v>
      </c>
      <c r="V138">
        <v>1292.136</v>
      </c>
      <c r="W138">
        <v>2644.9140000000002</v>
      </c>
      <c r="X138">
        <v>8.7999999999999995E-2</v>
      </c>
      <c r="Y138">
        <v>355.79</v>
      </c>
      <c r="Z138">
        <v>226.94900000000001</v>
      </c>
      <c r="AA138">
        <v>213.84200000000001</v>
      </c>
      <c r="AB138">
        <v>117.93899999999999</v>
      </c>
      <c r="AC138">
        <v>114.45399999999999</v>
      </c>
      <c r="AD138">
        <v>135.745</v>
      </c>
      <c r="AE138">
        <v>226.578</v>
      </c>
      <c r="AF138">
        <v>365.05700000000002</v>
      </c>
      <c r="AG138">
        <v>359.56599999999997</v>
      </c>
      <c r="AH138">
        <v>426.45699999999999</v>
      </c>
      <c r="AI138">
        <v>712.03099999999995</v>
      </c>
      <c r="AJ138">
        <v>1146.8599999999999</v>
      </c>
      <c r="AK138">
        <v>31.821999999999999</v>
      </c>
      <c r="AL138">
        <v>64.775000000000006</v>
      </c>
      <c r="AM138">
        <v>199.27799999999999</v>
      </c>
      <c r="AN138">
        <v>996.26099999999997</v>
      </c>
    </row>
    <row r="139" spans="1:40" x14ac:dyDescent="0.2">
      <c r="A139" t="s">
        <v>20</v>
      </c>
      <c r="B139">
        <v>7</v>
      </c>
      <c r="C139">
        <v>1</v>
      </c>
      <c r="D139" t="s">
        <v>345</v>
      </c>
      <c r="E139" t="s">
        <v>235</v>
      </c>
      <c r="F139">
        <v>0</v>
      </c>
      <c r="G139">
        <v>0</v>
      </c>
      <c r="H139">
        <v>0</v>
      </c>
      <c r="I139" s="2">
        <v>187</v>
      </c>
      <c r="J139" s="2">
        <v>1.2689999999999999</v>
      </c>
      <c r="K139" s="2">
        <v>9.0999999999999998E-2</v>
      </c>
      <c r="L139">
        <f t="shared" si="2"/>
        <v>7.1710007880220653E-2</v>
      </c>
      <c r="M139">
        <v>257</v>
      </c>
      <c r="N139">
        <v>669</v>
      </c>
      <c r="O139">
        <v>1304.433</v>
      </c>
      <c r="P139">
        <v>0.51300000000000001</v>
      </c>
      <c r="Q139">
        <v>749.46199999999999</v>
      </c>
      <c r="R139">
        <v>0.89100000000000001</v>
      </c>
      <c r="S139">
        <v>0.63500000000000001</v>
      </c>
      <c r="T139">
        <v>6.35</v>
      </c>
      <c r="U139">
        <v>1773.6469999999999</v>
      </c>
      <c r="V139">
        <v>1595.01</v>
      </c>
      <c r="W139">
        <v>3613.6</v>
      </c>
      <c r="X139">
        <v>0.11899999999999999</v>
      </c>
      <c r="Y139">
        <v>484.04300000000001</v>
      </c>
      <c r="Z139">
        <v>342.89600000000002</v>
      </c>
      <c r="AA139">
        <v>337.17700000000002</v>
      </c>
      <c r="AB139">
        <v>140.31800000000001</v>
      </c>
      <c r="AC139">
        <v>161.393</v>
      </c>
      <c r="AD139">
        <v>205.279</v>
      </c>
      <c r="AE139">
        <v>360.42700000000002</v>
      </c>
      <c r="AF139">
        <v>422.99200000000002</v>
      </c>
      <c r="AG139">
        <v>507.03300000000002</v>
      </c>
      <c r="AH139">
        <v>644.90200000000004</v>
      </c>
      <c r="AI139">
        <v>1132.798</v>
      </c>
      <c r="AJ139">
        <v>1328.867</v>
      </c>
      <c r="AK139">
        <v>45.567999999999998</v>
      </c>
      <c r="AL139">
        <v>98.055000000000007</v>
      </c>
      <c r="AM139">
        <v>320.56299999999999</v>
      </c>
      <c r="AN139">
        <v>1130.8240000000001</v>
      </c>
    </row>
    <row r="140" spans="1:40" x14ac:dyDescent="0.2">
      <c r="A140" t="s">
        <v>20</v>
      </c>
      <c r="B140">
        <v>8</v>
      </c>
      <c r="C140">
        <v>1</v>
      </c>
      <c r="D140" t="s">
        <v>345</v>
      </c>
      <c r="E140" t="s">
        <v>236</v>
      </c>
      <c r="F140">
        <v>0</v>
      </c>
      <c r="G140">
        <v>0</v>
      </c>
      <c r="H140">
        <v>0</v>
      </c>
      <c r="I140" s="2">
        <v>214</v>
      </c>
      <c r="J140" s="2">
        <v>0.85299999999999998</v>
      </c>
      <c r="K140" s="2">
        <v>7.2999999999999995E-2</v>
      </c>
      <c r="L140">
        <f t="shared" si="2"/>
        <v>8.5580304806565061E-2</v>
      </c>
      <c r="M140">
        <v>138</v>
      </c>
      <c r="N140">
        <v>340</v>
      </c>
      <c r="O140">
        <v>707.13699999999994</v>
      </c>
      <c r="P140">
        <v>0.48099999999999998</v>
      </c>
      <c r="Q140">
        <v>467.42200000000003</v>
      </c>
      <c r="R140">
        <v>1.018</v>
      </c>
      <c r="S140">
        <v>0.68400000000000005</v>
      </c>
      <c r="T140">
        <v>5.601</v>
      </c>
      <c r="U140">
        <v>950.04300000000001</v>
      </c>
      <c r="V140">
        <v>1132.43</v>
      </c>
      <c r="W140">
        <v>2251.4520000000002</v>
      </c>
      <c r="X140">
        <v>0.08</v>
      </c>
      <c r="Y140">
        <v>212.732</v>
      </c>
      <c r="Z140">
        <v>179.334</v>
      </c>
      <c r="AA140">
        <v>224.916</v>
      </c>
      <c r="AB140">
        <v>90.155000000000001</v>
      </c>
      <c r="AC140">
        <v>71.527000000000001</v>
      </c>
      <c r="AD140">
        <v>107.36199999999999</v>
      </c>
      <c r="AE140">
        <v>248.071</v>
      </c>
      <c r="AF140">
        <v>289.61099999999999</v>
      </c>
      <c r="AG140">
        <v>224.708</v>
      </c>
      <c r="AH140">
        <v>337.28699999999998</v>
      </c>
      <c r="AI140">
        <v>779.61800000000005</v>
      </c>
      <c r="AJ140">
        <v>909.83900000000006</v>
      </c>
      <c r="AK140">
        <v>20.533999999999999</v>
      </c>
      <c r="AL140">
        <v>51.317999999999998</v>
      </c>
      <c r="AM140">
        <v>227.81800000000001</v>
      </c>
      <c r="AN140">
        <v>832.76</v>
      </c>
    </row>
    <row r="141" spans="1:40" x14ac:dyDescent="0.2">
      <c r="A141" t="s">
        <v>20</v>
      </c>
      <c r="B141">
        <v>9</v>
      </c>
      <c r="C141">
        <v>1</v>
      </c>
      <c r="D141" t="s">
        <v>345</v>
      </c>
      <c r="E141" t="s">
        <v>237</v>
      </c>
      <c r="F141">
        <v>0</v>
      </c>
      <c r="G141">
        <v>0</v>
      </c>
      <c r="H141">
        <v>0</v>
      </c>
      <c r="I141" s="2">
        <v>180</v>
      </c>
      <c r="J141" s="2">
        <v>0.72799999999999998</v>
      </c>
      <c r="K141" s="2">
        <v>6.8000000000000005E-2</v>
      </c>
      <c r="L141">
        <f t="shared" si="2"/>
        <v>9.3406593406593422E-2</v>
      </c>
      <c r="M141">
        <v>332</v>
      </c>
      <c r="N141">
        <v>650</v>
      </c>
      <c r="O141">
        <v>1415.2929999999999</v>
      </c>
      <c r="P141">
        <v>0.45900000000000002</v>
      </c>
      <c r="Q141">
        <v>748.52700000000004</v>
      </c>
      <c r="R141">
        <v>0.78</v>
      </c>
      <c r="S141">
        <v>0.53900000000000003</v>
      </c>
      <c r="T141">
        <v>5.157</v>
      </c>
      <c r="U141">
        <v>2080.1030000000001</v>
      </c>
      <c r="V141">
        <v>1229.482</v>
      </c>
      <c r="W141">
        <v>3463.6129999999998</v>
      </c>
      <c r="X141">
        <v>0.14299999999999999</v>
      </c>
      <c r="Y141">
        <v>528.86900000000003</v>
      </c>
      <c r="Z141">
        <v>435.928</v>
      </c>
      <c r="AA141">
        <v>343.64499999999998</v>
      </c>
      <c r="AB141">
        <v>106.85</v>
      </c>
      <c r="AC141">
        <v>173.304</v>
      </c>
      <c r="AD141">
        <v>255.87</v>
      </c>
      <c r="AE141">
        <v>378.459</v>
      </c>
      <c r="AF141">
        <v>294.471</v>
      </c>
      <c r="AG141">
        <v>544.45000000000005</v>
      </c>
      <c r="AH141">
        <v>804.01700000000005</v>
      </c>
      <c r="AI141">
        <v>1190.039</v>
      </c>
      <c r="AJ141">
        <v>925.10699999999997</v>
      </c>
      <c r="AK141">
        <v>49.216000000000001</v>
      </c>
      <c r="AL141">
        <v>119.86799999999999</v>
      </c>
      <c r="AM141">
        <v>348.29300000000001</v>
      </c>
      <c r="AN141">
        <v>712.10500000000002</v>
      </c>
    </row>
    <row r="142" spans="1:40" x14ac:dyDescent="0.2">
      <c r="A142" t="s">
        <v>20</v>
      </c>
      <c r="B142">
        <v>10</v>
      </c>
      <c r="C142">
        <v>1</v>
      </c>
      <c r="D142" t="s">
        <v>345</v>
      </c>
      <c r="E142" t="s">
        <v>238</v>
      </c>
      <c r="F142">
        <v>0</v>
      </c>
      <c r="G142">
        <v>0</v>
      </c>
      <c r="H142">
        <v>0</v>
      </c>
      <c r="I142" s="2">
        <v>199</v>
      </c>
      <c r="J142" s="2">
        <v>0.86799999999999999</v>
      </c>
      <c r="K142" s="2">
        <v>7.3999999999999996E-2</v>
      </c>
      <c r="L142">
        <f t="shared" si="2"/>
        <v>8.5253456221198148E-2</v>
      </c>
      <c r="M142">
        <v>322</v>
      </c>
      <c r="N142">
        <v>652</v>
      </c>
      <c r="O142">
        <v>1288.114</v>
      </c>
      <c r="P142">
        <v>0.50600000000000001</v>
      </c>
      <c r="Q142">
        <v>692.90200000000004</v>
      </c>
      <c r="R142">
        <v>0.83699999999999997</v>
      </c>
      <c r="S142">
        <v>0.56799999999999995</v>
      </c>
      <c r="T142">
        <v>4.9320000000000004</v>
      </c>
      <c r="U142">
        <v>1781.941</v>
      </c>
      <c r="V142">
        <v>1260.377</v>
      </c>
      <c r="W142">
        <v>3381.6239999999998</v>
      </c>
      <c r="X142">
        <v>0.11799999999999999</v>
      </c>
      <c r="Y142">
        <v>480.29</v>
      </c>
      <c r="Z142">
        <v>348.536</v>
      </c>
      <c r="AA142">
        <v>334.94600000000003</v>
      </c>
      <c r="AB142">
        <v>124.342</v>
      </c>
      <c r="AC142">
        <v>162.01599999999999</v>
      </c>
      <c r="AD142">
        <v>205.77799999999999</v>
      </c>
      <c r="AE142">
        <v>370.79500000000002</v>
      </c>
      <c r="AF142">
        <v>337.62700000000001</v>
      </c>
      <c r="AG142">
        <v>508.98700000000002</v>
      </c>
      <c r="AH142">
        <v>646.57799999999997</v>
      </c>
      <c r="AI142">
        <v>1165.3699999999999</v>
      </c>
      <c r="AJ142">
        <v>1060.6880000000001</v>
      </c>
      <c r="AK142">
        <v>46.561999999999998</v>
      </c>
      <c r="AL142">
        <v>96.941999999999993</v>
      </c>
      <c r="AM142">
        <v>341.24299999999999</v>
      </c>
      <c r="AN142">
        <v>775.63</v>
      </c>
    </row>
    <row r="143" spans="1:40" x14ac:dyDescent="0.2">
      <c r="A143" t="s">
        <v>20</v>
      </c>
      <c r="B143">
        <v>11</v>
      </c>
      <c r="C143">
        <v>1</v>
      </c>
      <c r="D143" t="s">
        <v>345</v>
      </c>
      <c r="E143" t="s">
        <v>239</v>
      </c>
      <c r="F143">
        <v>0</v>
      </c>
      <c r="G143">
        <v>0</v>
      </c>
      <c r="H143">
        <v>0</v>
      </c>
      <c r="I143" s="2">
        <v>167</v>
      </c>
      <c r="J143" s="2">
        <v>0.63300000000000001</v>
      </c>
      <c r="K143" s="2">
        <v>0.05</v>
      </c>
      <c r="L143">
        <f t="shared" ref="L143:L166" si="3">K143/J143</f>
        <v>7.8988941548183256E-2</v>
      </c>
      <c r="M143">
        <v>158</v>
      </c>
      <c r="N143">
        <v>322</v>
      </c>
      <c r="O143">
        <v>606.15200000000004</v>
      </c>
      <c r="P143">
        <v>0.53100000000000003</v>
      </c>
      <c r="Q143">
        <v>397.38200000000001</v>
      </c>
      <c r="R143">
        <v>1.0680000000000001</v>
      </c>
      <c r="S143">
        <v>0.77300000000000002</v>
      </c>
      <c r="T143">
        <v>4.32</v>
      </c>
      <c r="U143">
        <v>748.11199999999997</v>
      </c>
      <c r="V143">
        <v>918.51300000000003</v>
      </c>
      <c r="W143">
        <v>2049.1869999999999</v>
      </c>
      <c r="X143">
        <v>7.6999999999999999E-2</v>
      </c>
      <c r="Y143">
        <v>159.84299999999999</v>
      </c>
      <c r="Z143">
        <v>133.13</v>
      </c>
      <c r="AA143">
        <v>209.03899999999999</v>
      </c>
      <c r="AB143">
        <v>104.139</v>
      </c>
      <c r="AC143">
        <v>54.195999999999998</v>
      </c>
      <c r="AD143">
        <v>79.12</v>
      </c>
      <c r="AE143">
        <v>242.02199999999999</v>
      </c>
      <c r="AF143">
        <v>276.93900000000002</v>
      </c>
      <c r="AG143">
        <v>170.261</v>
      </c>
      <c r="AH143">
        <v>248.56399999999999</v>
      </c>
      <c r="AI143">
        <v>760.33299999999997</v>
      </c>
      <c r="AJ143">
        <v>870.02800000000002</v>
      </c>
      <c r="AK143">
        <v>15.771000000000001</v>
      </c>
      <c r="AL143">
        <v>37.500999999999998</v>
      </c>
      <c r="AM143">
        <v>233.584</v>
      </c>
      <c r="AN143">
        <v>631.65800000000002</v>
      </c>
    </row>
    <row r="144" spans="1:40" x14ac:dyDescent="0.2">
      <c r="A144" t="s">
        <v>20</v>
      </c>
      <c r="B144">
        <v>12</v>
      </c>
      <c r="C144">
        <v>1</v>
      </c>
      <c r="D144" t="s">
        <v>345</v>
      </c>
      <c r="E144" t="s">
        <v>241</v>
      </c>
      <c r="F144">
        <v>0</v>
      </c>
      <c r="G144">
        <v>0</v>
      </c>
      <c r="H144">
        <v>0</v>
      </c>
      <c r="I144" s="2">
        <v>197</v>
      </c>
      <c r="J144" s="2">
        <v>1.131</v>
      </c>
      <c r="K144" s="2">
        <v>0.1</v>
      </c>
      <c r="L144">
        <f t="shared" si="3"/>
        <v>8.8417329796640146E-2</v>
      </c>
      <c r="M144">
        <v>382</v>
      </c>
      <c r="N144">
        <v>630</v>
      </c>
      <c r="O144">
        <v>1168.289</v>
      </c>
      <c r="P144">
        <v>0.53900000000000003</v>
      </c>
      <c r="Q144">
        <v>697.53899999999999</v>
      </c>
      <c r="R144">
        <v>0.90800000000000003</v>
      </c>
      <c r="S144">
        <v>0.63500000000000001</v>
      </c>
      <c r="T144">
        <v>6.7409999999999997</v>
      </c>
      <c r="U144">
        <v>1638.56</v>
      </c>
      <c r="V144">
        <v>1683.0139999999999</v>
      </c>
      <c r="W144">
        <v>3388.681</v>
      </c>
      <c r="X144">
        <v>0.12</v>
      </c>
      <c r="Y144">
        <v>384.59500000000003</v>
      </c>
      <c r="Z144">
        <v>325.34399999999999</v>
      </c>
      <c r="AA144">
        <v>338.65600000000001</v>
      </c>
      <c r="AB144">
        <v>119.694</v>
      </c>
      <c r="AC144">
        <v>116.96899999999999</v>
      </c>
      <c r="AD144">
        <v>197.02199999999999</v>
      </c>
      <c r="AE144">
        <v>363.07100000000003</v>
      </c>
      <c r="AF144">
        <v>401.48599999999999</v>
      </c>
      <c r="AG144">
        <v>367.47</v>
      </c>
      <c r="AH144">
        <v>619.28599999999994</v>
      </c>
      <c r="AI144">
        <v>1140.6199999999999</v>
      </c>
      <c r="AJ144">
        <v>1261.3050000000001</v>
      </c>
      <c r="AK144">
        <v>31.530999999999999</v>
      </c>
      <c r="AL144">
        <v>95.176000000000002</v>
      </c>
      <c r="AM144">
        <v>324.02300000000002</v>
      </c>
      <c r="AN144">
        <v>1232.2840000000001</v>
      </c>
    </row>
    <row r="145" spans="1:40" x14ac:dyDescent="0.2">
      <c r="A145" t="s">
        <v>20</v>
      </c>
      <c r="B145">
        <v>13</v>
      </c>
      <c r="C145">
        <v>1</v>
      </c>
      <c r="D145" t="s">
        <v>345</v>
      </c>
      <c r="E145" t="s">
        <v>242</v>
      </c>
      <c r="F145">
        <v>0</v>
      </c>
      <c r="G145">
        <v>0</v>
      </c>
      <c r="H145">
        <v>0</v>
      </c>
      <c r="I145" s="2">
        <v>125</v>
      </c>
      <c r="J145" s="2">
        <v>0.57199999999999995</v>
      </c>
      <c r="K145" s="2">
        <v>5.5E-2</v>
      </c>
      <c r="L145">
        <f t="shared" si="3"/>
        <v>9.6153846153846159E-2</v>
      </c>
      <c r="M145">
        <v>343</v>
      </c>
      <c r="N145">
        <v>504</v>
      </c>
      <c r="O145">
        <v>946.57100000000003</v>
      </c>
      <c r="P145">
        <v>0.53200000000000003</v>
      </c>
      <c r="Q145">
        <v>510.197</v>
      </c>
      <c r="R145">
        <v>0.76500000000000001</v>
      </c>
      <c r="S145">
        <v>0.63500000000000001</v>
      </c>
      <c r="T145">
        <v>4.968</v>
      </c>
      <c r="U145">
        <v>1413.625</v>
      </c>
      <c r="V145">
        <v>768.91099999999994</v>
      </c>
      <c r="W145">
        <v>2307.19</v>
      </c>
      <c r="X145">
        <v>0.113</v>
      </c>
      <c r="Y145">
        <v>303.58199999999999</v>
      </c>
      <c r="Z145">
        <v>318.67500000000001</v>
      </c>
      <c r="AA145">
        <v>261.07900000000001</v>
      </c>
      <c r="AB145">
        <v>63.234000000000002</v>
      </c>
      <c r="AC145">
        <v>91.009</v>
      </c>
      <c r="AD145">
        <v>191.7</v>
      </c>
      <c r="AE145">
        <v>279.16199999999998</v>
      </c>
      <c r="AF145">
        <v>172.50700000000001</v>
      </c>
      <c r="AG145">
        <v>285.98500000000001</v>
      </c>
      <c r="AH145">
        <v>602.24400000000003</v>
      </c>
      <c r="AI145">
        <v>877.01499999999999</v>
      </c>
      <c r="AJ145">
        <v>541.94600000000003</v>
      </c>
      <c r="AK145">
        <v>24.408000000000001</v>
      </c>
      <c r="AL145">
        <v>91.956999999999994</v>
      </c>
      <c r="AM145">
        <v>248.078</v>
      </c>
      <c r="AN145">
        <v>404.46800000000002</v>
      </c>
    </row>
    <row r="146" spans="1:40" x14ac:dyDescent="0.2">
      <c r="A146" t="s">
        <v>16</v>
      </c>
      <c r="B146">
        <v>14</v>
      </c>
      <c r="C146">
        <v>1</v>
      </c>
      <c r="D146" t="s">
        <v>346</v>
      </c>
      <c r="E146" t="s">
        <v>243</v>
      </c>
      <c r="F146">
        <v>0</v>
      </c>
      <c r="G146">
        <v>0</v>
      </c>
      <c r="H146">
        <v>0</v>
      </c>
      <c r="I146" s="2">
        <v>186</v>
      </c>
      <c r="J146" s="2">
        <v>0.873</v>
      </c>
      <c r="K146" s="2">
        <v>6.8000000000000005E-2</v>
      </c>
      <c r="L146">
        <f t="shared" si="3"/>
        <v>7.7892325315005728E-2</v>
      </c>
      <c r="M146">
        <v>254</v>
      </c>
      <c r="N146">
        <v>506</v>
      </c>
      <c r="O146">
        <v>1059.037</v>
      </c>
      <c r="P146">
        <v>0.47799999999999998</v>
      </c>
      <c r="Q146">
        <v>576.84199999999998</v>
      </c>
      <c r="R146">
        <v>0.77700000000000002</v>
      </c>
      <c r="S146">
        <v>0.52400000000000002</v>
      </c>
      <c r="T146">
        <v>5.5549999999999997</v>
      </c>
      <c r="U146">
        <v>1577.645</v>
      </c>
      <c r="V146">
        <v>979.779</v>
      </c>
      <c r="W146">
        <v>2609.058</v>
      </c>
      <c r="X146">
        <v>0.11799999999999999</v>
      </c>
      <c r="Y146">
        <v>433.108</v>
      </c>
      <c r="Z146">
        <v>300.84399999999999</v>
      </c>
      <c r="AA146">
        <v>237.851</v>
      </c>
      <c r="AB146">
        <v>87.233000000000004</v>
      </c>
      <c r="AC146">
        <v>145.10300000000001</v>
      </c>
      <c r="AD146">
        <v>177.601</v>
      </c>
      <c r="AE146">
        <v>260.327</v>
      </c>
      <c r="AF146">
        <v>247.458</v>
      </c>
      <c r="AG146">
        <v>455.85500000000002</v>
      </c>
      <c r="AH146">
        <v>557.94899999999996</v>
      </c>
      <c r="AI146">
        <v>817.84199999999998</v>
      </c>
      <c r="AJ146">
        <v>777.41300000000001</v>
      </c>
      <c r="AK146">
        <v>41.27</v>
      </c>
      <c r="AL146">
        <v>83.676000000000002</v>
      </c>
      <c r="AM146">
        <v>236.49</v>
      </c>
      <c r="AN146">
        <v>618.34299999999996</v>
      </c>
    </row>
    <row r="147" spans="1:40" x14ac:dyDescent="0.2">
      <c r="A147" t="s">
        <v>16</v>
      </c>
      <c r="B147">
        <v>15</v>
      </c>
      <c r="C147">
        <v>1</v>
      </c>
      <c r="D147" t="s">
        <v>298</v>
      </c>
      <c r="E147" t="s">
        <v>244</v>
      </c>
      <c r="F147">
        <v>0</v>
      </c>
      <c r="G147">
        <v>0</v>
      </c>
      <c r="H147">
        <v>0</v>
      </c>
      <c r="I147" s="2">
        <v>173</v>
      </c>
      <c r="J147" s="2">
        <v>0.73099999999999998</v>
      </c>
      <c r="K147" s="2">
        <v>5.2999999999999999E-2</v>
      </c>
      <c r="L147">
        <f t="shared" si="3"/>
        <v>7.2503419972640218E-2</v>
      </c>
      <c r="M147">
        <v>207</v>
      </c>
      <c r="N147">
        <v>525</v>
      </c>
      <c r="O147">
        <v>1015.8680000000001</v>
      </c>
      <c r="P147">
        <v>0.51700000000000002</v>
      </c>
      <c r="Q147">
        <v>554.37800000000004</v>
      </c>
      <c r="R147">
        <v>0.78400000000000003</v>
      </c>
      <c r="S147">
        <v>0.63500000000000001</v>
      </c>
      <c r="T147">
        <v>4.8259999999999996</v>
      </c>
      <c r="U147">
        <v>1452.953</v>
      </c>
      <c r="V147">
        <v>814.98800000000006</v>
      </c>
      <c r="W147">
        <v>2501.4</v>
      </c>
      <c r="X147">
        <v>9.5000000000000001E-2</v>
      </c>
      <c r="Y147">
        <v>344.53</v>
      </c>
      <c r="Z147">
        <v>305.93099999999998</v>
      </c>
      <c r="AA147">
        <v>290.52300000000002</v>
      </c>
      <c r="AB147">
        <v>74.882999999999996</v>
      </c>
      <c r="AC147">
        <v>115.148</v>
      </c>
      <c r="AD147">
        <v>185.28200000000001</v>
      </c>
      <c r="AE147">
        <v>299.93799999999999</v>
      </c>
      <c r="AF147">
        <v>195.727</v>
      </c>
      <c r="AG147">
        <v>361.74700000000001</v>
      </c>
      <c r="AH147">
        <v>582.07899999999995</v>
      </c>
      <c r="AI147">
        <v>942.67899999999997</v>
      </c>
      <c r="AJ147">
        <v>614.89400000000001</v>
      </c>
      <c r="AK147">
        <v>32.573</v>
      </c>
      <c r="AL147">
        <v>89.483999999999995</v>
      </c>
      <c r="AM147">
        <v>256.63600000000002</v>
      </c>
      <c r="AN147">
        <v>436.29399999999998</v>
      </c>
    </row>
    <row r="148" spans="1:40" x14ac:dyDescent="0.2">
      <c r="A148" t="s">
        <v>16</v>
      </c>
      <c r="B148">
        <v>16</v>
      </c>
      <c r="C148">
        <v>1</v>
      </c>
      <c r="D148" t="s">
        <v>346</v>
      </c>
      <c r="E148" t="s">
        <v>245</v>
      </c>
      <c r="F148">
        <v>0</v>
      </c>
      <c r="G148">
        <v>0</v>
      </c>
      <c r="H148">
        <v>0</v>
      </c>
      <c r="I148" s="2">
        <v>242</v>
      </c>
      <c r="J148" s="2">
        <v>1.7529999999999999</v>
      </c>
      <c r="K148" s="2">
        <v>0.14799999999999999</v>
      </c>
      <c r="L148">
        <f t="shared" si="3"/>
        <v>8.442669709070165E-2</v>
      </c>
      <c r="M148">
        <v>446</v>
      </c>
      <c r="N148">
        <v>910</v>
      </c>
      <c r="O148">
        <v>1706.252</v>
      </c>
      <c r="P148">
        <v>0.53300000000000003</v>
      </c>
      <c r="Q148">
        <v>937.56299999999999</v>
      </c>
      <c r="R148">
        <v>0.86099999999999999</v>
      </c>
      <c r="S148">
        <v>0.56799999999999995</v>
      </c>
      <c r="T148">
        <v>6.1449999999999996</v>
      </c>
      <c r="U148">
        <v>2324.9690000000001</v>
      </c>
      <c r="V148">
        <v>1986.682</v>
      </c>
      <c r="W148">
        <v>4650.0550000000003</v>
      </c>
      <c r="X148">
        <v>0.13900000000000001</v>
      </c>
      <c r="Y148">
        <v>673.87900000000002</v>
      </c>
      <c r="Z148">
        <v>405.53199999999998</v>
      </c>
      <c r="AA148">
        <v>454.07299999999998</v>
      </c>
      <c r="AB148">
        <v>172.768</v>
      </c>
      <c r="AC148">
        <v>217.13</v>
      </c>
      <c r="AD148">
        <v>241.24799999999999</v>
      </c>
      <c r="AE148">
        <v>516.21900000000005</v>
      </c>
      <c r="AF148">
        <v>505.41300000000001</v>
      </c>
      <c r="AG148">
        <v>682.13400000000001</v>
      </c>
      <c r="AH148">
        <v>758.21</v>
      </c>
      <c r="AI148">
        <v>1621.9110000000001</v>
      </c>
      <c r="AJ148">
        <v>1587.8</v>
      </c>
      <c r="AK148">
        <v>59.84</v>
      </c>
      <c r="AL148">
        <v>114.678</v>
      </c>
      <c r="AM148">
        <v>488.95600000000002</v>
      </c>
      <c r="AN148">
        <v>1323.2080000000001</v>
      </c>
    </row>
    <row r="149" spans="1:40" x14ac:dyDescent="0.2">
      <c r="A149" t="s">
        <v>16</v>
      </c>
      <c r="B149">
        <v>17</v>
      </c>
      <c r="C149">
        <v>1</v>
      </c>
      <c r="D149" t="s">
        <v>298</v>
      </c>
      <c r="E149" t="s">
        <v>246</v>
      </c>
      <c r="F149">
        <v>0</v>
      </c>
      <c r="G149">
        <v>0</v>
      </c>
      <c r="H149">
        <v>0</v>
      </c>
      <c r="I149" s="2">
        <v>225</v>
      </c>
      <c r="J149" s="2">
        <v>1.901</v>
      </c>
      <c r="K149" s="2">
        <v>0.14499999999999999</v>
      </c>
      <c r="L149">
        <f t="shared" si="3"/>
        <v>7.6275644397685416E-2</v>
      </c>
      <c r="M149">
        <v>361</v>
      </c>
      <c r="N149">
        <v>671</v>
      </c>
      <c r="O149">
        <v>1347.6869999999999</v>
      </c>
      <c r="P149">
        <v>0.498</v>
      </c>
      <c r="Q149">
        <v>786.85699999999997</v>
      </c>
      <c r="R149">
        <v>0.98599999999999999</v>
      </c>
      <c r="S149">
        <v>0.63500000000000001</v>
      </c>
      <c r="T149">
        <v>6.2859999999999996</v>
      </c>
      <c r="U149">
        <v>1767.2080000000001</v>
      </c>
      <c r="V149">
        <v>2233.1109999999999</v>
      </c>
      <c r="W149">
        <v>4273.5370000000003</v>
      </c>
      <c r="X149">
        <v>0.12</v>
      </c>
      <c r="Y149">
        <v>470.911</v>
      </c>
      <c r="Z149">
        <v>296.72899999999998</v>
      </c>
      <c r="AA149">
        <v>369.85899999999998</v>
      </c>
      <c r="AB149">
        <v>210.18799999999999</v>
      </c>
      <c r="AC149">
        <v>148.542</v>
      </c>
      <c r="AD149">
        <v>179.02799999999999</v>
      </c>
      <c r="AE149">
        <v>400.70299999999997</v>
      </c>
      <c r="AF149">
        <v>631.54499999999996</v>
      </c>
      <c r="AG149">
        <v>466.69400000000002</v>
      </c>
      <c r="AH149">
        <v>562.43200000000002</v>
      </c>
      <c r="AI149">
        <v>1259.0219999999999</v>
      </c>
      <c r="AJ149">
        <v>1985.3879999999999</v>
      </c>
      <c r="AK149">
        <v>40.652999999999999</v>
      </c>
      <c r="AL149">
        <v>86.228999999999999</v>
      </c>
      <c r="AM149">
        <v>363.97500000000002</v>
      </c>
      <c r="AN149">
        <v>1742.2539999999999</v>
      </c>
    </row>
    <row r="150" spans="1:40" x14ac:dyDescent="0.2">
      <c r="A150" t="s">
        <v>20</v>
      </c>
      <c r="B150">
        <v>1</v>
      </c>
      <c r="C150">
        <v>2</v>
      </c>
      <c r="D150" t="s">
        <v>347</v>
      </c>
      <c r="E150" t="s">
        <v>228</v>
      </c>
      <c r="F150">
        <v>0</v>
      </c>
      <c r="G150">
        <v>0</v>
      </c>
      <c r="H150">
        <v>0</v>
      </c>
      <c r="I150" s="2">
        <v>172</v>
      </c>
      <c r="J150" s="2">
        <v>0.73399999999999999</v>
      </c>
      <c r="K150" s="2">
        <v>6.9000000000000006E-2</v>
      </c>
      <c r="L150">
        <f t="shared" si="3"/>
        <v>9.4005449591280668E-2</v>
      </c>
      <c r="M150">
        <v>338</v>
      </c>
      <c r="N150">
        <v>764</v>
      </c>
      <c r="O150">
        <v>1374.9739999999999</v>
      </c>
      <c r="P150">
        <v>0.55600000000000005</v>
      </c>
      <c r="Q150">
        <v>648.80100000000004</v>
      </c>
      <c r="R150">
        <v>0.72099999999999997</v>
      </c>
      <c r="S150">
        <v>0.52400000000000002</v>
      </c>
      <c r="T150">
        <v>4.7809999999999997</v>
      </c>
      <c r="U150">
        <v>1947.5</v>
      </c>
      <c r="V150">
        <v>1038.655</v>
      </c>
      <c r="W150">
        <v>3092.0149999999999</v>
      </c>
      <c r="X150">
        <v>0.158</v>
      </c>
      <c r="Y150">
        <v>623.41999999999996</v>
      </c>
      <c r="Z150">
        <v>370.45699999999999</v>
      </c>
      <c r="AA150">
        <v>292.24700000000001</v>
      </c>
      <c r="AB150">
        <v>88.85</v>
      </c>
      <c r="AC150">
        <v>202.17400000000001</v>
      </c>
      <c r="AD150">
        <v>219.87700000000001</v>
      </c>
      <c r="AE150">
        <v>311.69400000000002</v>
      </c>
      <c r="AF150">
        <v>250.202</v>
      </c>
      <c r="AG150">
        <v>635.14800000000002</v>
      </c>
      <c r="AH150">
        <v>690.76400000000001</v>
      </c>
      <c r="AI150">
        <v>980.07100000000003</v>
      </c>
      <c r="AJ150">
        <v>786.03200000000004</v>
      </c>
      <c r="AK150">
        <v>56.481999999999999</v>
      </c>
      <c r="AL150">
        <v>104.125</v>
      </c>
      <c r="AM150">
        <v>276.245</v>
      </c>
      <c r="AN150">
        <v>601.803</v>
      </c>
    </row>
    <row r="151" spans="1:40" x14ac:dyDescent="0.2">
      <c r="A151" t="s">
        <v>20</v>
      </c>
      <c r="B151">
        <v>2</v>
      </c>
      <c r="C151">
        <v>2</v>
      </c>
      <c r="D151" t="s">
        <v>347</v>
      </c>
      <c r="E151" t="s">
        <v>230</v>
      </c>
      <c r="F151">
        <v>0</v>
      </c>
      <c r="G151">
        <v>0</v>
      </c>
      <c r="H151">
        <v>0</v>
      </c>
      <c r="I151" s="2">
        <v>164</v>
      </c>
      <c r="J151" s="2">
        <v>0.49099999999999999</v>
      </c>
      <c r="K151" s="2">
        <v>4.2000000000000003E-2</v>
      </c>
      <c r="L151">
        <f t="shared" si="3"/>
        <v>8.553971486761712E-2</v>
      </c>
      <c r="M151">
        <v>122</v>
      </c>
      <c r="N151">
        <v>312</v>
      </c>
      <c r="O151">
        <v>587.76700000000005</v>
      </c>
      <c r="P151">
        <v>0.53100000000000003</v>
      </c>
      <c r="Q151">
        <v>346.358</v>
      </c>
      <c r="R151">
        <v>0.92800000000000005</v>
      </c>
      <c r="S151">
        <v>0.64800000000000002</v>
      </c>
      <c r="T151">
        <v>4.37</v>
      </c>
      <c r="U151">
        <v>767.32899999999995</v>
      </c>
      <c r="V151">
        <v>697.27499999999998</v>
      </c>
      <c r="W151">
        <v>1708.2249999999999</v>
      </c>
      <c r="X151">
        <v>7.5999999999999998E-2</v>
      </c>
      <c r="Y151">
        <v>220.566</v>
      </c>
      <c r="Z151">
        <v>107.33</v>
      </c>
      <c r="AA151">
        <v>185.023</v>
      </c>
      <c r="AB151">
        <v>74.847999999999999</v>
      </c>
      <c r="AC151">
        <v>71.147000000000006</v>
      </c>
      <c r="AD151">
        <v>64.53</v>
      </c>
      <c r="AE151">
        <v>210.654</v>
      </c>
      <c r="AF151">
        <v>197.41399999999999</v>
      </c>
      <c r="AG151">
        <v>223.51499999999999</v>
      </c>
      <c r="AH151">
        <v>202.727</v>
      </c>
      <c r="AI151">
        <v>661.78899999999999</v>
      </c>
      <c r="AJ151">
        <v>620.19399999999996</v>
      </c>
      <c r="AK151">
        <v>19.71</v>
      </c>
      <c r="AL151">
        <v>30.940999999999999</v>
      </c>
      <c r="AM151">
        <v>199.501</v>
      </c>
      <c r="AN151">
        <v>447.12299999999999</v>
      </c>
    </row>
    <row r="152" spans="1:40" x14ac:dyDescent="0.2">
      <c r="A152" t="s">
        <v>16</v>
      </c>
      <c r="B152">
        <v>3</v>
      </c>
      <c r="C152">
        <v>2</v>
      </c>
      <c r="D152" t="s">
        <v>317</v>
      </c>
      <c r="E152" t="s">
        <v>231</v>
      </c>
      <c r="F152">
        <v>0</v>
      </c>
      <c r="G152">
        <v>0</v>
      </c>
      <c r="H152">
        <v>0</v>
      </c>
      <c r="I152" s="2">
        <v>115</v>
      </c>
      <c r="J152" s="2">
        <v>0.38400000000000001</v>
      </c>
      <c r="K152" s="2">
        <v>7.6999999999999999E-2</v>
      </c>
      <c r="L152">
        <f t="shared" si="3"/>
        <v>0.20052083333333331</v>
      </c>
      <c r="M152">
        <v>336</v>
      </c>
      <c r="N152">
        <v>630</v>
      </c>
      <c r="O152">
        <v>1212.4349999999999</v>
      </c>
      <c r="P152">
        <v>0.52</v>
      </c>
      <c r="Q152">
        <v>586.85</v>
      </c>
      <c r="R152">
        <v>0.69599999999999995</v>
      </c>
      <c r="S152">
        <v>0.52400000000000002</v>
      </c>
      <c r="T152">
        <v>4.51</v>
      </c>
      <c r="U152">
        <v>1812.893</v>
      </c>
      <c r="V152">
        <v>849.83199999999999</v>
      </c>
      <c r="W152">
        <v>2660.5650000000001</v>
      </c>
      <c r="X152">
        <v>0.12</v>
      </c>
      <c r="Y152">
        <v>534.93100000000004</v>
      </c>
      <c r="Z152">
        <v>354.89</v>
      </c>
      <c r="AA152">
        <v>246.69200000000001</v>
      </c>
      <c r="AB152">
        <v>75.923000000000002</v>
      </c>
      <c r="AC152">
        <v>173.88499999999999</v>
      </c>
      <c r="AD152">
        <v>211.59100000000001</v>
      </c>
      <c r="AE152">
        <v>256.94799999999998</v>
      </c>
      <c r="AF152">
        <v>204.363</v>
      </c>
      <c r="AG152">
        <v>546.34799999999996</v>
      </c>
      <c r="AH152">
        <v>664.96600000000001</v>
      </c>
      <c r="AI152">
        <v>807.226</v>
      </c>
      <c r="AJ152">
        <v>642.02499999999998</v>
      </c>
      <c r="AK152">
        <v>48.308</v>
      </c>
      <c r="AL152">
        <v>100.742</v>
      </c>
      <c r="AM152">
        <v>223.053</v>
      </c>
      <c r="AN152">
        <v>477.72899999999998</v>
      </c>
    </row>
    <row r="153" spans="1:40" x14ac:dyDescent="0.2">
      <c r="A153" t="s">
        <v>16</v>
      </c>
      <c r="B153">
        <v>4</v>
      </c>
      <c r="C153">
        <v>2</v>
      </c>
      <c r="D153" t="s">
        <v>317</v>
      </c>
      <c r="E153" t="s">
        <v>232</v>
      </c>
      <c r="F153">
        <v>0</v>
      </c>
      <c r="G153">
        <v>0</v>
      </c>
      <c r="H153">
        <v>0</v>
      </c>
      <c r="I153" s="2">
        <v>185</v>
      </c>
      <c r="J153" s="2">
        <v>0.51400000000000001</v>
      </c>
      <c r="K153" s="2">
        <v>3.5000000000000003E-2</v>
      </c>
      <c r="L153">
        <f t="shared" si="3"/>
        <v>6.809338521400779E-2</v>
      </c>
      <c r="M153">
        <v>237</v>
      </c>
      <c r="N153">
        <v>435</v>
      </c>
      <c r="O153">
        <v>812.01599999999996</v>
      </c>
      <c r="P153">
        <v>0.53600000000000003</v>
      </c>
      <c r="Q153">
        <v>417.85</v>
      </c>
      <c r="R153">
        <v>0.79600000000000004</v>
      </c>
      <c r="S153">
        <v>0.53900000000000003</v>
      </c>
      <c r="T153">
        <v>3.871</v>
      </c>
      <c r="U153">
        <v>1126.8140000000001</v>
      </c>
      <c r="V153">
        <v>687.59100000000001</v>
      </c>
      <c r="W153">
        <v>2028.1389999999999</v>
      </c>
      <c r="X153">
        <v>0.09</v>
      </c>
      <c r="Y153">
        <v>320.65899999999999</v>
      </c>
      <c r="Z153">
        <v>213.971</v>
      </c>
      <c r="AA153">
        <v>187.21600000000001</v>
      </c>
      <c r="AB153">
        <v>90.17</v>
      </c>
      <c r="AC153">
        <v>103.039</v>
      </c>
      <c r="AD153">
        <v>127.03100000000001</v>
      </c>
      <c r="AE153">
        <v>200.364</v>
      </c>
      <c r="AF153">
        <v>214.953</v>
      </c>
      <c r="AG153">
        <v>323.70600000000002</v>
      </c>
      <c r="AH153">
        <v>399.08</v>
      </c>
      <c r="AI153">
        <v>629.64700000000005</v>
      </c>
      <c r="AJ153">
        <v>675.70600000000002</v>
      </c>
      <c r="AK153">
        <v>28.51</v>
      </c>
      <c r="AL153">
        <v>60.133000000000003</v>
      </c>
      <c r="AM153">
        <v>178.94</v>
      </c>
      <c r="AN153">
        <v>420.00900000000001</v>
      </c>
    </row>
    <row r="154" spans="1:40" x14ac:dyDescent="0.2">
      <c r="A154" t="s">
        <v>20</v>
      </c>
      <c r="B154">
        <v>5</v>
      </c>
      <c r="C154">
        <v>2</v>
      </c>
      <c r="D154" t="s">
        <v>347</v>
      </c>
      <c r="E154" t="s">
        <v>233</v>
      </c>
      <c r="F154">
        <v>0</v>
      </c>
      <c r="G154">
        <v>0</v>
      </c>
      <c r="H154">
        <v>0</v>
      </c>
      <c r="I154" s="2">
        <v>184</v>
      </c>
      <c r="J154" s="2">
        <v>0.65300000000000002</v>
      </c>
      <c r="K154" s="2">
        <v>6.0999999999999999E-2</v>
      </c>
      <c r="L154">
        <f t="shared" si="3"/>
        <v>9.3415007656967836E-2</v>
      </c>
      <c r="M154">
        <v>189</v>
      </c>
      <c r="N154">
        <v>321</v>
      </c>
      <c r="O154">
        <v>725.06799999999998</v>
      </c>
      <c r="P154">
        <v>0.443</v>
      </c>
      <c r="Q154">
        <v>418.39</v>
      </c>
      <c r="R154">
        <v>0.82199999999999995</v>
      </c>
      <c r="S154">
        <v>0.50800000000000001</v>
      </c>
      <c r="T154">
        <v>4.6989999999999998</v>
      </c>
      <c r="U154">
        <v>1097.1420000000001</v>
      </c>
      <c r="V154">
        <v>805.16499999999996</v>
      </c>
      <c r="W154">
        <v>1891.5840000000001</v>
      </c>
      <c r="X154">
        <v>0.104</v>
      </c>
      <c r="Y154">
        <v>325.76600000000002</v>
      </c>
      <c r="Z154">
        <v>152.18899999999999</v>
      </c>
      <c r="AA154">
        <v>175.10400000000001</v>
      </c>
      <c r="AB154">
        <v>72.009</v>
      </c>
      <c r="AC154">
        <v>103.137</v>
      </c>
      <c r="AD154">
        <v>88.858000000000004</v>
      </c>
      <c r="AE154">
        <v>193.898</v>
      </c>
      <c r="AF154">
        <v>216.18299999999999</v>
      </c>
      <c r="AG154">
        <v>324.01299999999998</v>
      </c>
      <c r="AH154">
        <v>279.262</v>
      </c>
      <c r="AI154">
        <v>609.15</v>
      </c>
      <c r="AJ154">
        <v>679.15899999999999</v>
      </c>
      <c r="AK154">
        <v>28.08</v>
      </c>
      <c r="AL154">
        <v>41.46</v>
      </c>
      <c r="AM154">
        <v>177.03899999999999</v>
      </c>
      <c r="AN154">
        <v>558.58500000000004</v>
      </c>
    </row>
    <row r="155" spans="1:40" x14ac:dyDescent="0.2">
      <c r="A155" t="s">
        <v>16</v>
      </c>
      <c r="B155">
        <v>6</v>
      </c>
      <c r="C155">
        <v>2</v>
      </c>
      <c r="D155" t="s">
        <v>317</v>
      </c>
      <c r="E155" t="s">
        <v>234</v>
      </c>
      <c r="F155">
        <v>0</v>
      </c>
      <c r="G155">
        <v>0</v>
      </c>
      <c r="H155">
        <v>0</v>
      </c>
      <c r="I155" s="2">
        <v>175</v>
      </c>
      <c r="J155" s="2">
        <v>0.89300000000000002</v>
      </c>
      <c r="K155" s="2">
        <v>7.0999999999999994E-2</v>
      </c>
      <c r="L155">
        <f t="shared" si="3"/>
        <v>7.950727883538633E-2</v>
      </c>
      <c r="M155">
        <v>181</v>
      </c>
      <c r="N155">
        <v>415</v>
      </c>
      <c r="O155">
        <v>875.45600000000002</v>
      </c>
      <c r="P155">
        <v>0.47399999999999998</v>
      </c>
      <c r="Q155">
        <v>540.75699999999995</v>
      </c>
      <c r="R155">
        <v>1.0349999999999999</v>
      </c>
      <c r="S155">
        <v>0.63500000000000001</v>
      </c>
      <c r="T155">
        <v>5.75</v>
      </c>
      <c r="U155">
        <v>1130.9659999999999</v>
      </c>
      <c r="V155">
        <v>1522.886</v>
      </c>
      <c r="W155">
        <v>2840.5549999999998</v>
      </c>
      <c r="X155">
        <v>9.2999999999999999E-2</v>
      </c>
      <c r="Y155">
        <v>324.64299999999997</v>
      </c>
      <c r="Z155">
        <v>188.87799999999999</v>
      </c>
      <c r="AA155">
        <v>220.501</v>
      </c>
      <c r="AB155">
        <v>141.434</v>
      </c>
      <c r="AC155">
        <v>104.914</v>
      </c>
      <c r="AD155">
        <v>110.938</v>
      </c>
      <c r="AE155">
        <v>248.27500000000001</v>
      </c>
      <c r="AF155">
        <v>439.97300000000001</v>
      </c>
      <c r="AG155">
        <v>329.68900000000002</v>
      </c>
      <c r="AH155">
        <v>348.67099999999999</v>
      </c>
      <c r="AI155">
        <v>779.97799999999995</v>
      </c>
      <c r="AJ155">
        <v>1382.2170000000001</v>
      </c>
      <c r="AK155">
        <v>29.116</v>
      </c>
      <c r="AL155">
        <v>52.081000000000003</v>
      </c>
      <c r="AM155">
        <v>232.69499999999999</v>
      </c>
      <c r="AN155">
        <v>1208.9929999999999</v>
      </c>
    </row>
    <row r="156" spans="1:40" x14ac:dyDescent="0.2">
      <c r="A156" t="s">
        <v>20</v>
      </c>
      <c r="B156">
        <v>7</v>
      </c>
      <c r="C156">
        <v>2</v>
      </c>
      <c r="D156" t="s">
        <v>347</v>
      </c>
      <c r="E156" t="s">
        <v>235</v>
      </c>
      <c r="F156">
        <v>0</v>
      </c>
      <c r="G156">
        <v>0</v>
      </c>
      <c r="H156">
        <v>0</v>
      </c>
      <c r="I156" s="2">
        <v>187</v>
      </c>
      <c r="J156" s="2">
        <v>1.2689999999999999</v>
      </c>
      <c r="K156" s="2">
        <v>9.0999999999999998E-2</v>
      </c>
      <c r="L156">
        <f t="shared" si="3"/>
        <v>7.1710007880220653E-2</v>
      </c>
      <c r="M156">
        <v>246</v>
      </c>
      <c r="N156">
        <v>510</v>
      </c>
      <c r="O156">
        <v>1061.0309999999999</v>
      </c>
      <c r="P156">
        <v>0.48099999999999998</v>
      </c>
      <c r="Q156">
        <v>645.69200000000001</v>
      </c>
      <c r="R156">
        <v>0.96599999999999997</v>
      </c>
      <c r="S156">
        <v>0.56799999999999995</v>
      </c>
      <c r="T156">
        <v>6.9059999999999997</v>
      </c>
      <c r="U156">
        <v>1461.175</v>
      </c>
      <c r="V156">
        <v>1729.307</v>
      </c>
      <c r="W156">
        <v>3244.404</v>
      </c>
      <c r="X156">
        <v>0.109</v>
      </c>
      <c r="Y156">
        <v>403.59199999999998</v>
      </c>
      <c r="Z156">
        <v>285.32799999999997</v>
      </c>
      <c r="AA156">
        <v>224.923</v>
      </c>
      <c r="AB156">
        <v>147.18799999999999</v>
      </c>
      <c r="AC156">
        <v>137.32300000000001</v>
      </c>
      <c r="AD156">
        <v>169.68600000000001</v>
      </c>
      <c r="AE156">
        <v>245.09399999999999</v>
      </c>
      <c r="AF156">
        <v>480.51</v>
      </c>
      <c r="AG156">
        <v>431.50400000000002</v>
      </c>
      <c r="AH156">
        <v>533.08500000000004</v>
      </c>
      <c r="AI156">
        <v>770.25</v>
      </c>
      <c r="AJ156">
        <v>1509.5650000000001</v>
      </c>
      <c r="AK156">
        <v>39.381</v>
      </c>
      <c r="AL156">
        <v>80.542000000000002</v>
      </c>
      <c r="AM156">
        <v>222.89500000000001</v>
      </c>
      <c r="AN156">
        <v>1386.489</v>
      </c>
    </row>
    <row r="157" spans="1:40" x14ac:dyDescent="0.2">
      <c r="A157" t="s">
        <v>20</v>
      </c>
      <c r="B157">
        <v>8</v>
      </c>
      <c r="C157">
        <v>2</v>
      </c>
      <c r="D157" t="s">
        <v>347</v>
      </c>
      <c r="E157" t="s">
        <v>236</v>
      </c>
      <c r="F157">
        <v>0</v>
      </c>
      <c r="G157">
        <v>0</v>
      </c>
      <c r="H157">
        <v>0</v>
      </c>
      <c r="I157" s="2">
        <v>214</v>
      </c>
      <c r="J157" s="2">
        <v>0.85299999999999998</v>
      </c>
      <c r="K157" s="2">
        <v>7.2999999999999995E-2</v>
      </c>
      <c r="L157">
        <f t="shared" si="3"/>
        <v>8.5580304806565061E-2</v>
      </c>
      <c r="M157">
        <v>160</v>
      </c>
      <c r="N157">
        <v>324</v>
      </c>
      <c r="O157">
        <v>701.84799999999996</v>
      </c>
      <c r="P157">
        <v>0.46200000000000002</v>
      </c>
      <c r="Q157">
        <v>446.57600000000002</v>
      </c>
      <c r="R157">
        <v>1.004</v>
      </c>
      <c r="S157">
        <v>0.63500000000000001</v>
      </c>
      <c r="T157">
        <v>6.1029999999999998</v>
      </c>
      <c r="U157">
        <v>965.42100000000005</v>
      </c>
      <c r="V157">
        <v>1197.1020000000001</v>
      </c>
      <c r="W157">
        <v>2218.2310000000002</v>
      </c>
      <c r="X157">
        <v>7.9000000000000001E-2</v>
      </c>
      <c r="Y157">
        <v>259.72199999999998</v>
      </c>
      <c r="Z157">
        <v>165.411</v>
      </c>
      <c r="AA157">
        <v>177.33699999999999</v>
      </c>
      <c r="AB157">
        <v>99.378</v>
      </c>
      <c r="AC157">
        <v>83.555999999999997</v>
      </c>
      <c r="AD157">
        <v>98.031999999999996</v>
      </c>
      <c r="AE157">
        <v>203.745</v>
      </c>
      <c r="AF157">
        <v>320.685</v>
      </c>
      <c r="AG157">
        <v>262.49900000000002</v>
      </c>
      <c r="AH157">
        <v>307.97699999999998</v>
      </c>
      <c r="AI157">
        <v>640.29200000000003</v>
      </c>
      <c r="AJ157">
        <v>1007.462</v>
      </c>
      <c r="AK157">
        <v>22.969000000000001</v>
      </c>
      <c r="AL157">
        <v>46.411000000000001</v>
      </c>
      <c r="AM157">
        <v>195.886</v>
      </c>
      <c r="AN157">
        <v>931.83600000000001</v>
      </c>
    </row>
    <row r="158" spans="1:40" x14ac:dyDescent="0.2">
      <c r="A158" t="s">
        <v>20</v>
      </c>
      <c r="B158">
        <v>9</v>
      </c>
      <c r="C158">
        <v>2</v>
      </c>
      <c r="D158" t="s">
        <v>347</v>
      </c>
      <c r="E158" t="s">
        <v>237</v>
      </c>
      <c r="F158">
        <v>0</v>
      </c>
      <c r="G158">
        <v>0</v>
      </c>
      <c r="H158">
        <v>0</v>
      </c>
      <c r="I158" s="2">
        <v>180</v>
      </c>
      <c r="J158" s="2">
        <v>0.72799999999999998</v>
      </c>
      <c r="K158" s="2">
        <v>6.8000000000000005E-2</v>
      </c>
      <c r="L158">
        <f t="shared" si="3"/>
        <v>9.3406593406593422E-2</v>
      </c>
      <c r="M158">
        <v>323</v>
      </c>
      <c r="N158">
        <v>605</v>
      </c>
      <c r="O158">
        <v>1291.3409999999999</v>
      </c>
      <c r="P158">
        <v>0.46899999999999997</v>
      </c>
      <c r="Q158">
        <v>703.74099999999999</v>
      </c>
      <c r="R158">
        <v>0.78600000000000003</v>
      </c>
      <c r="S158">
        <v>0.53900000000000003</v>
      </c>
      <c r="T158">
        <v>4.6989999999999998</v>
      </c>
      <c r="U158">
        <v>1915.231</v>
      </c>
      <c r="V158">
        <v>1113.297</v>
      </c>
      <c r="W158">
        <v>3189.8620000000001</v>
      </c>
      <c r="X158">
        <v>0.15</v>
      </c>
      <c r="Y158">
        <v>477.22699999999998</v>
      </c>
      <c r="Z158">
        <v>395.97</v>
      </c>
      <c r="AA158">
        <v>319.04199999999997</v>
      </c>
      <c r="AB158">
        <v>99.102999999999994</v>
      </c>
      <c r="AC158">
        <v>163.51499999999999</v>
      </c>
      <c r="AD158">
        <v>231.38200000000001</v>
      </c>
      <c r="AE158">
        <v>351.05200000000002</v>
      </c>
      <c r="AF158">
        <v>269.25400000000002</v>
      </c>
      <c r="AG158">
        <v>513.69600000000003</v>
      </c>
      <c r="AH158">
        <v>726.90899999999999</v>
      </c>
      <c r="AI158">
        <v>1103.3699999999999</v>
      </c>
      <c r="AJ158">
        <v>845.88699999999994</v>
      </c>
      <c r="AK158">
        <v>47.484000000000002</v>
      </c>
      <c r="AL158">
        <v>107.812</v>
      </c>
      <c r="AM158">
        <v>320.49700000000001</v>
      </c>
      <c r="AN158">
        <v>637.50400000000002</v>
      </c>
    </row>
    <row r="159" spans="1:40" x14ac:dyDescent="0.2">
      <c r="A159" t="s">
        <v>20</v>
      </c>
      <c r="B159">
        <v>10</v>
      </c>
      <c r="C159">
        <v>2</v>
      </c>
      <c r="D159" t="s">
        <v>347</v>
      </c>
      <c r="E159" t="s">
        <v>238</v>
      </c>
      <c r="F159">
        <v>0</v>
      </c>
      <c r="G159">
        <v>0</v>
      </c>
      <c r="H159">
        <v>0</v>
      </c>
      <c r="I159" s="2">
        <v>199</v>
      </c>
      <c r="J159" s="2">
        <v>0.86799999999999999</v>
      </c>
      <c r="K159" s="2">
        <v>7.3999999999999996E-2</v>
      </c>
      <c r="L159">
        <f t="shared" si="3"/>
        <v>8.5253456221198148E-2</v>
      </c>
      <c r="M159">
        <v>337</v>
      </c>
      <c r="N159">
        <v>679</v>
      </c>
      <c r="O159">
        <v>1258.567</v>
      </c>
      <c r="P159">
        <v>0.54</v>
      </c>
      <c r="Q159">
        <v>660.80499999999995</v>
      </c>
      <c r="R159">
        <v>0.84799999999999998</v>
      </c>
      <c r="S159">
        <v>0.63500000000000001</v>
      </c>
      <c r="T159">
        <v>4.96</v>
      </c>
      <c r="U159">
        <v>1697.579</v>
      </c>
      <c r="V159">
        <v>1256.6569999999999</v>
      </c>
      <c r="W159">
        <v>3354.1509999999998</v>
      </c>
      <c r="X159">
        <v>0.115</v>
      </c>
      <c r="Y159">
        <v>444.95100000000002</v>
      </c>
      <c r="Z159">
        <v>346.26600000000002</v>
      </c>
      <c r="AA159">
        <v>335.24299999999999</v>
      </c>
      <c r="AB159">
        <v>132.107</v>
      </c>
      <c r="AC159">
        <v>147.262</v>
      </c>
      <c r="AD159">
        <v>206.58099999999999</v>
      </c>
      <c r="AE159">
        <v>361.87099999999998</v>
      </c>
      <c r="AF159">
        <v>351.48</v>
      </c>
      <c r="AG159">
        <v>462.71</v>
      </c>
      <c r="AH159">
        <v>649.1</v>
      </c>
      <c r="AI159">
        <v>1137.625</v>
      </c>
      <c r="AJ159">
        <v>1104.7159999999999</v>
      </c>
      <c r="AK159">
        <v>41.945999999999998</v>
      </c>
      <c r="AL159">
        <v>98.364999999999995</v>
      </c>
      <c r="AM159">
        <v>326.303</v>
      </c>
      <c r="AN159">
        <v>790.04300000000001</v>
      </c>
    </row>
    <row r="160" spans="1:40" x14ac:dyDescent="0.2">
      <c r="A160" t="s">
        <v>20</v>
      </c>
      <c r="B160">
        <v>11</v>
      </c>
      <c r="C160">
        <v>2</v>
      </c>
      <c r="D160" t="s">
        <v>347</v>
      </c>
      <c r="E160" t="s">
        <v>239</v>
      </c>
      <c r="F160">
        <v>0</v>
      </c>
      <c r="G160">
        <v>0</v>
      </c>
      <c r="H160">
        <v>0</v>
      </c>
      <c r="I160" s="2">
        <v>167</v>
      </c>
      <c r="J160" s="2">
        <v>0.63300000000000001</v>
      </c>
      <c r="K160" s="2">
        <v>0.05</v>
      </c>
      <c r="L160">
        <f t="shared" si="3"/>
        <v>7.8988941548183256E-2</v>
      </c>
      <c r="M160">
        <v>134</v>
      </c>
      <c r="N160">
        <v>308</v>
      </c>
      <c r="O160">
        <v>645.32799999999997</v>
      </c>
      <c r="P160">
        <v>0.47699999999999998</v>
      </c>
      <c r="Q160">
        <v>397.81400000000002</v>
      </c>
      <c r="R160">
        <v>0.96099999999999997</v>
      </c>
      <c r="S160">
        <v>0.63500000000000001</v>
      </c>
      <c r="T160">
        <v>4.7140000000000004</v>
      </c>
      <c r="U160">
        <v>876.62800000000004</v>
      </c>
      <c r="V160">
        <v>801.03899999999999</v>
      </c>
      <c r="W160">
        <v>1923.606</v>
      </c>
      <c r="X160">
        <v>7.3999999999999996E-2</v>
      </c>
      <c r="Y160">
        <v>199.72399999999999</v>
      </c>
      <c r="Z160">
        <v>166.584</v>
      </c>
      <c r="AA160">
        <v>205.48</v>
      </c>
      <c r="AB160">
        <v>73.540999999999997</v>
      </c>
      <c r="AC160">
        <v>67.241</v>
      </c>
      <c r="AD160">
        <v>98.869</v>
      </c>
      <c r="AE160">
        <v>237.70599999999999</v>
      </c>
      <c r="AF160">
        <v>208.488</v>
      </c>
      <c r="AG160">
        <v>211.24299999999999</v>
      </c>
      <c r="AH160">
        <v>310.60500000000002</v>
      </c>
      <c r="AI160">
        <v>746.77499999999998</v>
      </c>
      <c r="AJ160">
        <v>654.98400000000004</v>
      </c>
      <c r="AK160">
        <v>19.224</v>
      </c>
      <c r="AL160">
        <v>46.811999999999998</v>
      </c>
      <c r="AM160">
        <v>227.51900000000001</v>
      </c>
      <c r="AN160">
        <v>507.483</v>
      </c>
    </row>
    <row r="161" spans="1:40" x14ac:dyDescent="0.2">
      <c r="A161" t="s">
        <v>20</v>
      </c>
      <c r="B161">
        <v>12</v>
      </c>
      <c r="C161">
        <v>2</v>
      </c>
      <c r="D161" t="s">
        <v>347</v>
      </c>
      <c r="E161" t="s">
        <v>241</v>
      </c>
      <c r="F161">
        <v>0</v>
      </c>
      <c r="G161">
        <v>0</v>
      </c>
      <c r="H161">
        <v>0</v>
      </c>
      <c r="I161" s="2">
        <v>197</v>
      </c>
      <c r="J161" s="2">
        <v>1.131</v>
      </c>
      <c r="K161" s="2">
        <v>0.1</v>
      </c>
      <c r="L161">
        <f t="shared" si="3"/>
        <v>8.8417329796640146E-2</v>
      </c>
      <c r="M161">
        <v>280</v>
      </c>
      <c r="N161">
        <v>542</v>
      </c>
      <c r="O161">
        <v>1107.931</v>
      </c>
      <c r="P161">
        <v>0.48899999999999999</v>
      </c>
      <c r="Q161">
        <v>623.54300000000001</v>
      </c>
      <c r="R161">
        <v>0.88600000000000001</v>
      </c>
      <c r="S161">
        <v>0.63500000000000001</v>
      </c>
      <c r="T161">
        <v>5.6639999999999997</v>
      </c>
      <c r="U161">
        <v>1574.2280000000001</v>
      </c>
      <c r="V161">
        <v>1436.771</v>
      </c>
      <c r="W161">
        <v>3097.2489999999998</v>
      </c>
      <c r="X161">
        <v>0.11799999999999999</v>
      </c>
      <c r="Y161">
        <v>405.07600000000002</v>
      </c>
      <c r="Z161">
        <v>292.41699999999997</v>
      </c>
      <c r="AA161">
        <v>298.72699999999998</v>
      </c>
      <c r="AB161">
        <v>111.71</v>
      </c>
      <c r="AC161">
        <v>125.751</v>
      </c>
      <c r="AD161">
        <v>175.869</v>
      </c>
      <c r="AE161">
        <v>319.226</v>
      </c>
      <c r="AF161">
        <v>364.69900000000001</v>
      </c>
      <c r="AG161">
        <v>395.05799999999999</v>
      </c>
      <c r="AH161">
        <v>552.61599999999999</v>
      </c>
      <c r="AI161">
        <v>1003.092</v>
      </c>
      <c r="AJ161">
        <v>1146.4839999999999</v>
      </c>
      <c r="AK161">
        <v>34.216000000000001</v>
      </c>
      <c r="AL161">
        <v>84.436000000000007</v>
      </c>
      <c r="AM161">
        <v>282.84399999999999</v>
      </c>
      <c r="AN161">
        <v>1035.2760000000001</v>
      </c>
    </row>
    <row r="162" spans="1:40" x14ac:dyDescent="0.2">
      <c r="A162" t="s">
        <v>20</v>
      </c>
      <c r="B162">
        <v>13</v>
      </c>
      <c r="C162">
        <v>2</v>
      </c>
      <c r="D162" t="s">
        <v>347</v>
      </c>
      <c r="E162" t="s">
        <v>242</v>
      </c>
      <c r="F162">
        <v>0</v>
      </c>
      <c r="G162">
        <v>0</v>
      </c>
      <c r="H162">
        <v>0</v>
      </c>
      <c r="I162" s="2">
        <v>125</v>
      </c>
      <c r="J162" s="2">
        <v>0.57199999999999995</v>
      </c>
      <c r="K162" s="2">
        <v>5.5E-2</v>
      </c>
      <c r="L162">
        <f t="shared" si="3"/>
        <v>9.6153846153846159E-2</v>
      </c>
      <c r="M162">
        <v>238</v>
      </c>
      <c r="N162">
        <v>388</v>
      </c>
      <c r="O162">
        <v>873.428</v>
      </c>
      <c r="P162">
        <v>0.44400000000000001</v>
      </c>
      <c r="Q162">
        <v>487.06400000000002</v>
      </c>
      <c r="R162">
        <v>0.81200000000000006</v>
      </c>
      <c r="S162">
        <v>0.63500000000000001</v>
      </c>
      <c r="T162">
        <v>5.1120000000000001</v>
      </c>
      <c r="U162">
        <v>1313.8309999999999</v>
      </c>
      <c r="V162">
        <v>832.61500000000001</v>
      </c>
      <c r="W162">
        <v>2245.8789999999999</v>
      </c>
      <c r="X162">
        <v>0.11700000000000001</v>
      </c>
      <c r="Y162">
        <v>284.22800000000001</v>
      </c>
      <c r="Z162">
        <v>272.202</v>
      </c>
      <c r="AA162">
        <v>251.166</v>
      </c>
      <c r="AB162">
        <v>65.831999999999994</v>
      </c>
      <c r="AC162">
        <v>90.855999999999995</v>
      </c>
      <c r="AD162">
        <v>162.63900000000001</v>
      </c>
      <c r="AE162">
        <v>265.767</v>
      </c>
      <c r="AF162">
        <v>195.458</v>
      </c>
      <c r="AG162">
        <v>285.43299999999999</v>
      </c>
      <c r="AH162">
        <v>511.15899999999999</v>
      </c>
      <c r="AI162">
        <v>835.23800000000006</v>
      </c>
      <c r="AJ162">
        <v>614.04899999999998</v>
      </c>
      <c r="AK162">
        <v>25.632000000000001</v>
      </c>
      <c r="AL162">
        <v>77.581999999999994</v>
      </c>
      <c r="AM162">
        <v>234.47499999999999</v>
      </c>
      <c r="AN162">
        <v>494.92599999999999</v>
      </c>
    </row>
    <row r="163" spans="1:40" x14ac:dyDescent="0.2">
      <c r="A163" t="s">
        <v>16</v>
      </c>
      <c r="B163">
        <v>14</v>
      </c>
      <c r="C163">
        <v>2</v>
      </c>
      <c r="D163" t="s">
        <v>348</v>
      </c>
      <c r="E163" t="s">
        <v>243</v>
      </c>
      <c r="F163">
        <v>0</v>
      </c>
      <c r="G163">
        <v>0</v>
      </c>
      <c r="H163">
        <v>0</v>
      </c>
      <c r="I163" s="2">
        <v>186</v>
      </c>
      <c r="J163" s="2">
        <v>0.873</v>
      </c>
      <c r="K163" s="2">
        <v>6.8000000000000005E-2</v>
      </c>
      <c r="L163">
        <f t="shared" si="3"/>
        <v>7.7892325315005728E-2</v>
      </c>
      <c r="M163">
        <v>258</v>
      </c>
      <c r="N163">
        <v>550</v>
      </c>
      <c r="O163">
        <v>1185.663</v>
      </c>
      <c r="P163">
        <v>0.46400000000000002</v>
      </c>
      <c r="Q163">
        <v>583.91800000000001</v>
      </c>
      <c r="R163">
        <v>0.71299999999999997</v>
      </c>
      <c r="S163">
        <v>0.50800000000000001</v>
      </c>
      <c r="T163">
        <v>4.3250000000000002</v>
      </c>
      <c r="U163">
        <v>1788.3030000000001</v>
      </c>
      <c r="V163">
        <v>835.33399999999995</v>
      </c>
      <c r="W163">
        <v>2657.3780000000002</v>
      </c>
      <c r="X163">
        <v>0.11899999999999999</v>
      </c>
      <c r="Y163">
        <v>555.30899999999997</v>
      </c>
      <c r="Z163">
        <v>295.947</v>
      </c>
      <c r="AA163">
        <v>250.91800000000001</v>
      </c>
      <c r="AB163">
        <v>83.489000000000004</v>
      </c>
      <c r="AC163">
        <v>184.05600000000001</v>
      </c>
      <c r="AD163">
        <v>174.05500000000001</v>
      </c>
      <c r="AE163">
        <v>276.25700000000001</v>
      </c>
      <c r="AF163">
        <v>211.434</v>
      </c>
      <c r="AG163">
        <v>578.23</v>
      </c>
      <c r="AH163">
        <v>547.024</v>
      </c>
      <c r="AI163">
        <v>867.88599999999997</v>
      </c>
      <c r="AJ163">
        <v>664.23800000000006</v>
      </c>
      <c r="AK163">
        <v>52.106000000000002</v>
      </c>
      <c r="AL163">
        <v>81.771000000000001</v>
      </c>
      <c r="AM163">
        <v>252.97399999999999</v>
      </c>
      <c r="AN163">
        <v>448.48399999999998</v>
      </c>
    </row>
    <row r="164" spans="1:40" x14ac:dyDescent="0.2">
      <c r="A164" t="s">
        <v>16</v>
      </c>
      <c r="B164">
        <v>15</v>
      </c>
      <c r="C164">
        <v>2</v>
      </c>
      <c r="D164" t="s">
        <v>317</v>
      </c>
      <c r="E164" t="s">
        <v>244</v>
      </c>
      <c r="F164">
        <v>0</v>
      </c>
      <c r="G164">
        <v>0</v>
      </c>
      <c r="H164">
        <v>0</v>
      </c>
      <c r="I164" s="2">
        <v>173</v>
      </c>
      <c r="J164" s="2">
        <v>0.73099999999999998</v>
      </c>
      <c r="K164" s="2">
        <v>5.2999999999999999E-2</v>
      </c>
      <c r="L164">
        <f t="shared" si="3"/>
        <v>7.2503419972640218E-2</v>
      </c>
      <c r="M164">
        <v>248</v>
      </c>
      <c r="N164">
        <v>436</v>
      </c>
      <c r="O164">
        <v>907.42200000000003</v>
      </c>
      <c r="P164">
        <v>0.48</v>
      </c>
      <c r="Q164">
        <v>500.02300000000002</v>
      </c>
      <c r="R164">
        <v>0.83399999999999996</v>
      </c>
      <c r="S164">
        <v>0.63500000000000001</v>
      </c>
      <c r="T164">
        <v>4.7060000000000004</v>
      </c>
      <c r="U164">
        <v>1294.7339999999999</v>
      </c>
      <c r="V164">
        <v>873.01599999999996</v>
      </c>
      <c r="W164">
        <v>2382.8209999999999</v>
      </c>
      <c r="X164">
        <v>8.7999999999999995E-2</v>
      </c>
      <c r="Y164">
        <v>297.70100000000002</v>
      </c>
      <c r="Z164">
        <v>270.23599999999999</v>
      </c>
      <c r="AA164">
        <v>255.09800000000001</v>
      </c>
      <c r="AB164">
        <v>84.388000000000005</v>
      </c>
      <c r="AC164">
        <v>98.167000000000002</v>
      </c>
      <c r="AD164">
        <v>163.93100000000001</v>
      </c>
      <c r="AE164">
        <v>263.416</v>
      </c>
      <c r="AF164">
        <v>232.84200000000001</v>
      </c>
      <c r="AG164">
        <v>308.40199999999999</v>
      </c>
      <c r="AH164">
        <v>515.00300000000004</v>
      </c>
      <c r="AI164">
        <v>827.54499999999996</v>
      </c>
      <c r="AJ164">
        <v>731.87099999999998</v>
      </c>
      <c r="AK164">
        <v>27.463000000000001</v>
      </c>
      <c r="AL164">
        <v>79.260000000000005</v>
      </c>
      <c r="AM164">
        <v>226.37700000000001</v>
      </c>
      <c r="AN164">
        <v>539.91600000000005</v>
      </c>
    </row>
    <row r="165" spans="1:40" x14ac:dyDescent="0.2">
      <c r="A165" t="s">
        <v>16</v>
      </c>
      <c r="B165">
        <v>16</v>
      </c>
      <c r="C165">
        <v>2</v>
      </c>
      <c r="D165" t="s">
        <v>348</v>
      </c>
      <c r="E165" t="s">
        <v>245</v>
      </c>
      <c r="F165">
        <v>0</v>
      </c>
      <c r="G165">
        <v>0</v>
      </c>
      <c r="H165">
        <v>0</v>
      </c>
      <c r="I165" s="2">
        <v>242</v>
      </c>
      <c r="J165" s="2">
        <v>1.7529999999999999</v>
      </c>
      <c r="K165" s="2">
        <v>0.14799999999999999</v>
      </c>
      <c r="L165">
        <f t="shared" si="3"/>
        <v>8.442669709070165E-2</v>
      </c>
      <c r="M165">
        <v>509</v>
      </c>
      <c r="N165">
        <v>903</v>
      </c>
      <c r="O165">
        <v>1674.5909999999999</v>
      </c>
      <c r="P165">
        <v>0.53900000000000003</v>
      </c>
      <c r="Q165">
        <v>928.73199999999997</v>
      </c>
      <c r="R165">
        <v>0.871</v>
      </c>
      <c r="S165">
        <v>0.63500000000000001</v>
      </c>
      <c r="T165">
        <v>6.2279999999999998</v>
      </c>
      <c r="U165">
        <v>2260.3470000000002</v>
      </c>
      <c r="V165">
        <v>1973.662</v>
      </c>
      <c r="W165">
        <v>4647.6760000000004</v>
      </c>
      <c r="X165">
        <v>0.14599999999999999</v>
      </c>
      <c r="Y165">
        <v>584.26800000000003</v>
      </c>
      <c r="Z165">
        <v>445.56099999999998</v>
      </c>
      <c r="AA165">
        <v>485.971</v>
      </c>
      <c r="AB165">
        <v>158.791</v>
      </c>
      <c r="AC165">
        <v>189.12799999999999</v>
      </c>
      <c r="AD165">
        <v>267.60899999999998</v>
      </c>
      <c r="AE165">
        <v>549.12300000000005</v>
      </c>
      <c r="AF165">
        <v>473.34899999999999</v>
      </c>
      <c r="AG165">
        <v>594.16200000000003</v>
      </c>
      <c r="AH165">
        <v>840.84500000000003</v>
      </c>
      <c r="AI165">
        <v>1725.5989999999999</v>
      </c>
      <c r="AJ165">
        <v>1487.069</v>
      </c>
      <c r="AK165">
        <v>52.999000000000002</v>
      </c>
      <c r="AL165">
        <v>128.27600000000001</v>
      </c>
      <c r="AM165">
        <v>517.41300000000001</v>
      </c>
      <c r="AN165">
        <v>1274.9749999999999</v>
      </c>
    </row>
    <row r="166" spans="1:40" x14ac:dyDescent="0.2">
      <c r="A166" t="s">
        <v>16</v>
      </c>
      <c r="B166">
        <v>17</v>
      </c>
      <c r="C166">
        <v>2</v>
      </c>
      <c r="D166" t="s">
        <v>317</v>
      </c>
      <c r="E166" t="s">
        <v>246</v>
      </c>
      <c r="F166">
        <v>0</v>
      </c>
      <c r="G166">
        <v>0</v>
      </c>
      <c r="H166">
        <v>0</v>
      </c>
      <c r="I166" s="2">
        <v>225</v>
      </c>
      <c r="J166" s="2">
        <v>1.901</v>
      </c>
      <c r="K166" s="2">
        <v>0.14499999999999999</v>
      </c>
      <c r="L166">
        <f t="shared" si="3"/>
        <v>7.6275644397685416E-2</v>
      </c>
      <c r="M166">
        <v>409</v>
      </c>
      <c r="N166">
        <v>711</v>
      </c>
      <c r="O166">
        <v>1312.9649999999999</v>
      </c>
      <c r="P166">
        <v>0.54200000000000004</v>
      </c>
      <c r="Q166">
        <v>742.72400000000005</v>
      </c>
      <c r="R166">
        <v>0.96899999999999997</v>
      </c>
      <c r="S166">
        <v>0.63500000000000001</v>
      </c>
      <c r="T166">
        <v>5.6639999999999997</v>
      </c>
      <c r="U166">
        <v>1656.9839999999999</v>
      </c>
      <c r="V166">
        <v>1880.11</v>
      </c>
      <c r="W166">
        <v>4045.4349999999999</v>
      </c>
      <c r="X166">
        <v>0.106</v>
      </c>
      <c r="Y166">
        <v>442.51299999999998</v>
      </c>
      <c r="Z166">
        <v>301.202</v>
      </c>
      <c r="AA166">
        <v>369.827</v>
      </c>
      <c r="AB166">
        <v>199.423</v>
      </c>
      <c r="AC166">
        <v>138.82900000000001</v>
      </c>
      <c r="AD166">
        <v>180.03200000000001</v>
      </c>
      <c r="AE166">
        <v>410.745</v>
      </c>
      <c r="AF166">
        <v>557.95899999999995</v>
      </c>
      <c r="AG166">
        <v>436.14400000000001</v>
      </c>
      <c r="AH166">
        <v>565.58699999999999</v>
      </c>
      <c r="AI166">
        <v>1290.3920000000001</v>
      </c>
      <c r="AJ166">
        <v>1753.3109999999999</v>
      </c>
      <c r="AK166">
        <v>38.046999999999997</v>
      </c>
      <c r="AL166">
        <v>85.825999999999993</v>
      </c>
      <c r="AM166">
        <v>379.85700000000003</v>
      </c>
      <c r="AN166">
        <v>1376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5A</vt:lpstr>
      <vt:lpstr>5B</vt:lpstr>
      <vt:lpstr>5C</vt:lpstr>
      <vt:lpstr>5D</vt:lpstr>
      <vt:lpstr>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Guy Roy</dc:creator>
  <cp:lastModifiedBy>Brandon Guy Roy</cp:lastModifiedBy>
  <dcterms:created xsi:type="dcterms:W3CDTF">2023-06-15T15:27:34Z</dcterms:created>
  <dcterms:modified xsi:type="dcterms:W3CDTF">2023-09-01T15:16:05Z</dcterms:modified>
</cp:coreProperties>
</file>